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Volumes/Chiara/PhD/Sanger/analyses_paper/9_scoary/"/>
    </mc:Choice>
  </mc:AlternateContent>
  <xr:revisionPtr revIDLastSave="0" documentId="13_ncr:1_{1E46640A-BA60-924C-9D56-8249D8D16B62}" xr6:coauthVersionLast="47" xr6:coauthVersionMax="47" xr10:uidLastSave="{00000000-0000-0000-0000-000000000000}"/>
  <bookViews>
    <workbookView xWindow="140" yWindow="500" windowWidth="40160" windowHeight="14480" xr2:uid="{00000000-000D-0000-FFFF-FFFF00000000}"/>
  </bookViews>
  <sheets>
    <sheet name="human_27_11_2022_1301.results" sheetId="1" r:id="rId1"/>
  </sheets>
  <definedNames>
    <definedName name="_xlnm._FilterDatabase" localSheetId="0" hidden="1">human_27_11_2022_1301.results!$A$1:$N$1403</definedName>
  </definedNames>
  <calcPr calcId="0"/>
</workbook>
</file>

<file path=xl/sharedStrings.xml><?xml version="1.0" encoding="utf-8"?>
<sst xmlns="http://schemas.openxmlformats.org/spreadsheetml/2006/main" count="3337" uniqueCount="2750">
  <si>
    <t>Gene</t>
  </si>
  <si>
    <t>Non-unique Gene name</t>
  </si>
  <si>
    <t>Gene_name_proper</t>
  </si>
  <si>
    <t>Annotation</t>
  </si>
  <si>
    <t>Number_pos_present_in</t>
  </si>
  <si>
    <t>Number_neg_present_in</t>
  </si>
  <si>
    <t>Number_pos_not_present_in</t>
  </si>
  <si>
    <t>Number_neg_not_present_in</t>
  </si>
  <si>
    <t>Sensitivity</t>
  </si>
  <si>
    <t>Specificity</t>
  </si>
  <si>
    <t>Odds_ratio</t>
  </si>
  <si>
    <t>Naive_p</t>
  </si>
  <si>
    <t>Bonferroni_p</t>
  </si>
  <si>
    <t>Benjamini_H_p</t>
  </si>
  <si>
    <t>scpA_4~~~scpA_2~~~scpA_5~~~scpA_6~~~scpA_3~~~scpA_1~~~scpA_7~~~scpB_2</t>
  </si>
  <si>
    <t>scpA_4;scpA_2;scpA_5;scpA_6;scpA_3;scpA_1;scpA_7;scpB_2</t>
  </si>
  <si>
    <t>scpB</t>
  </si>
  <si>
    <t>C5a peptidaseC5a peptidase precursortype VII secretion-associated serine protease mycosinSubtilase family;C5A peptidaseC5a peptidase precursortype VII secretion-associated serine protease mycosinSubtilase family;C5A peptidaseC5a peptidase precursor;C5A peptidaseC5a peptidase precursortype VII secretion-associated serine protease mycosinFn3-like domain (DUF1034);C5a peptidaseC5a peptidase precursorFn3-like domain (DUF1034);C5A peptidase precursorC5a peptidase precursor;C5a peptidaseC5a peptidase precursortype VII secretion-associated serine protease mycosinFn3-like domain (DUF1034);streptococcal C5a peptidaseC5a peptidase precursortype VII secretion-associated serine protease mycosinSubtilase family;C5a peptidase</t>
  </si>
  <si>
    <t>adcA_3</t>
  </si>
  <si>
    <t>lmb</t>
  </si>
  <si>
    <t>Laminin-binding surface proteinProbable zinc transport system zinc-binding lipoprotein AdcA precursorhigh-affinity zinc transporter periplasmic componentABC-type Zn2+ transport system periplasmic component/surface adhesinanchored repeat ABC transporter substrate-binding proteinPeriplasmic solute binding protein family</t>
  </si>
  <si>
    <t>group_5113</t>
  </si>
  <si>
    <t>SHTP</t>
  </si>
  <si>
    <t>Streptococcal histidine triad proteinstreptococcal histidine triad protein;histidine triad proteinstreptococcal histidine triad proteinStreptococcal histidine triad protein;hypothetical protein</t>
  </si>
  <si>
    <t>group_5998</t>
  </si>
  <si>
    <t>DDE transposase</t>
  </si>
  <si>
    <t>hypothetical protein;DDE transposase;DDE transposaseUncharacterised protein family (UPF0236);FIG01117195: hypothetical protein;FIG01117195: hypothetical proteinUncharacterised protein family (UPF0236)</t>
  </si>
  <si>
    <t>group_5287</t>
  </si>
  <si>
    <t>ISStin5</t>
  </si>
  <si>
    <t>IS3 family transposase ISStin5;transposaseIntegrase core domain</t>
  </si>
  <si>
    <t>group_5883</t>
  </si>
  <si>
    <t>Transposase;IS3 family transposase ISStin5</t>
  </si>
  <si>
    <t>group_5346</t>
  </si>
  <si>
    <t>lacE</t>
  </si>
  <si>
    <t>phosphotransferase system cellobiose-specific component IICEIICB-Laccellobiose phosphotransferase system IIC componentPhosphotransferase system cellobiose-specific component IICPTS system lactose-specific IIC componentPhosphotransferase system EIIC;PTS system lactose-specific IIB component / PTS system lactose-specific IIC componentEIICB-Laccellobiose phosphotransferase system IIC componentPhosphotransferase system cellobiose-specific component IICPTS system lactose-specific IIC componentPhosphotransferase system EIIC</t>
  </si>
  <si>
    <t>lacG~~~lacG_1</t>
  </si>
  <si>
    <t>lacG;lacG_1</t>
  </si>
  <si>
    <t>lacG</t>
  </si>
  <si>
    <t>6-phospho-beta-galactosidase6-phospho-beta-galactosidase6-phospho-beta-galactosidase6-phospho-beta-galactosidaseGlycosyl hydrolase family 1</t>
  </si>
  <si>
    <t>lacF</t>
  </si>
  <si>
    <t>PTS system lactose-specific IIA componentLactose-specific phosphotransferase enzyme IIA componentcellobiose phosphotransferase system IIA componentPTS system lactose-specific IIa componentPTS system Lactose/Cellobiose specific IIA subunit</t>
  </si>
  <si>
    <t>group_4071</t>
  </si>
  <si>
    <t>NTP PP-ase</t>
  </si>
  <si>
    <t>MazG related NTP pyrophosphohydrolase;MagZ family protein;hypothetical protein;MazG related NTP pyrophosphohydrolaseMazG nucleotide pyrophosphohydrolase domain</t>
  </si>
  <si>
    <t>group_4284</t>
  </si>
  <si>
    <t>hypothetical protein</t>
  </si>
  <si>
    <t>group_6053</t>
  </si>
  <si>
    <t>IS</t>
  </si>
  <si>
    <t>Mobile element protein;ISSdy1 transposase OrfBIntegrase core domain;IS3 family transposase IS199;Mobile element proteinIntegrase core domain;ISSag4 transposase orfBIntegrase core domain;Mobile element proteinTransposase</t>
  </si>
  <si>
    <t>group_5632</t>
  </si>
  <si>
    <t>;xerC</t>
  </si>
  <si>
    <t>hypothetical</t>
  </si>
  <si>
    <t>integraseSite-specific recombinase XerDPhage integrase family;integrasesite-specific tyrosine recombinase XerSSite-specific recombinase XerDtyrosine recombinase XerCPhage integrase family;putative integrasePhage integrase family;hypothetical protein;integraseTyrosine recombinase XerCsite-specific tyrosine recombinase XerCSite-specific recombinase XerDtyrosine recombinase XerCPhage integrase family</t>
  </si>
  <si>
    <t>group_5173</t>
  </si>
  <si>
    <t>FIG01116279: hypothetical protein;hypothetical protein;IS3 family transposase ISStin5;transposaseIntegrase core domain;Transposase</t>
  </si>
  <si>
    <t>group_5092</t>
  </si>
  <si>
    <t>group_4667</t>
  </si>
  <si>
    <t>ABC transporter membrane-spanning permease Pep export Vex3;hypothetical protein;ABC transporter membrane-spanning permease Pep export Vex3Uncharacterized protein conserved in bacteriaFtsX-like permease family;ABC transporter membrane-spanning permease Pep export Vex3FtsX-like permease family</t>
  </si>
  <si>
    <t>group_5778</t>
  </si>
  <si>
    <t>group_6226</t>
  </si>
  <si>
    <t>;sfbX</t>
  </si>
  <si>
    <t>Staphylocoagulase precursor;hypothetical protein;Staphylocoagulase precursorStaphylocoagulase precursorStaphylococcus aureus coagulase;secreted fibrinogen-binding protein variant 3;fibronectin-binding protein sfbX</t>
  </si>
  <si>
    <t>group_5788</t>
  </si>
  <si>
    <t>lmo0472;hypothetical protein</t>
  </si>
  <si>
    <t>mprA~~~arlR_1~~~arlR_4~~~regX3</t>
  </si>
  <si>
    <t>mprA;arlR_1;arlR_4;regX3</t>
  </si>
  <si>
    <t>Two-component response regulator VncRMycobacterial persistence regulator ADNA-binding transcriptional regulator BasRResponse regulator of citrate/malate metabolismphosphate regulon transcriptional regulatory protein PhoBResponse regulator receiver domain;Two-component response regulator VncRResponse regulator ArlRDNA-binding response regulator CreBResponse regulator of citrate/malate metabolismphosphate regulon transcriptional regulatory protein PhoBResponse regulator receiver domain;Two-component response regulator VncRMycobacterial persistence regulator ADNA-binding response regulator CreBResponse regulator of citrate/malate metabolismphosphate regulon transcriptional regulatory protein PhoBTranscriptional regulatory protein C terminal;Two-component response regulator VncRResponse regulator ArlRDNA-binding response regulator CreBResponse regulator of citrate/malate metabolismphosphate regulon transcriptional regulatory protein PhoBTranscriptional regulatory protein C terminal;Two-component response regulator VncRMycobacterial persistence regulator ADNA-binding response regulator CreBResponse regulator of citrate/malate metabolismphosphate regulon transcriptional regulatory protein PhoBResponse regulator receiver domain;Two-component response regulator VncRSensory transduction protein regX3DNA-binding transcriptional regulator BasRResponse regulator of citrate/malate metabolismphosphate regulon transcriptional regulatory protein PhoBResponse regulator receiver domain</t>
  </si>
  <si>
    <t>group_5108</t>
  </si>
  <si>
    <t>lacD2</t>
  </si>
  <si>
    <t>lacD</t>
  </si>
  <si>
    <t>Tagatose 16-diphosphate aldolaseTagatose 16-diphosphate aldolase 2tagatose 16-diphosphate aldolaseTagatose-16-bisphosphate aldolasetagatose 16-diphosphate aldolaseDeoC/LacD family aldolase</t>
  </si>
  <si>
    <t>cmpD~~~vex2~~~~~~macB_5~~~macB_4</t>
  </si>
  <si>
    <t>cmpD;vex2;;macB_5;macB_4</t>
  </si>
  <si>
    <t>ABC transporter ATP-binding protein Vex2Bicarbonate transport ATP-binding protein CmpDglycerol-3-phosphate transporter ATP-binding subunitPredicted ABC-type transport system involved in lysophospholipase L1 biosynthesis ATPase componentputative bacteriocin export ABC transporter lactococcin 972 group;ABC transporter ATP-binding proteinMacrolide export ATP-binding/permease protein MacBmacrolide transporter ATP-binding /permease proteinPredicted ABC-type transport system involved in lysophospholipase L1 biosynthesis ATPase componentputative bacteriocin export ABC transporter lactococcin 972 groupABC transporter;ABC transporter ATP-binding protein Vex2Uncharacterized ABC transporter ATP-binding protein Rv0073/MT0079macrolide transporter ATP-binding /permease proteinPredicted ABC-type transport system involved in lysophospholipase L1 biosynthesis ATPase componentputative bacteriocin export ABC transporter lactococcin 972 groupABC transporter;putative ABC transporter ATP-binding protein;ABC transporter ATP-binding protein Vex2Macrolide export ATP-binding/permease protein MacBmacrolide transporter ATP-binding /permease proteinPredicted ABC-type transport system involved in lysophospholipase L1 biosynthesis ATPase componentputative bacteriocin export ABC transporter lactococcin 972 groupABC transporter</t>
  </si>
  <si>
    <t>vncS_1~~~vncS_2~~~vncS</t>
  </si>
  <si>
    <t>vncS_1;vncS_2;vncS;</t>
  </si>
  <si>
    <t>sensor histidine kinase VncSphosphate regulon sensor kinase PhoRHistidine kinase- DNA gyrase B- and HSP90-like ATPase;sensor histidine kinase VncSHeme sensor protein hssSsignal transduction histidine-protein kinase BaeSSignal transduction histidine kinase nitrogen specificphosphate regulon sensor kinase PhoRHAMP domain;sensor histidine kinase VncStwo component system sensor kinase SsrAHAMP domain;sensor histidine kinase VncS;sensor histidine kinase VncSHeme sensor protein hssSsignal transduction histidine-protein kinase BaeSSignal transduction histidine kinase nitrogen specificphosphate regulon sensor kinase PhoRHistidine kinase- DNA gyrase B- and HSP90-like ATPase;hypothetical protein;sensor histidine kinase VncSHAMP domain;sensor histidine kinase VncSsignal transduction histidine-protein kinase BaeSSignal transduction histidine kinase nitrogen specificphosphate regulon sensor kinase PhoR;sensor histidine kinase VncSsignal transduction histidine-protein kinase BaeSHAMP domain;sensor histidine kinase VncSsensory histidine kinase CreCphosphate regulon sensor kinase PhoRHistidine kinase- DNA gyrase B- and HSP90-like ATPase;sensor histidine kinase VncSSensor protein BasSsensor protein BasS/PmrBSignal transduction histidine kinase nitrogen specificphosphate regulon sensor kinase PhoRHistidine kinase- DNA gyrase B- and HSP90-like ATPase;sensor histidine kinase VncSsignal transduction histidine-protein kinase BaeSSignal transduction histidine kinase nitrogen specificphosphate regulon sensor kinase PhoRHAMP domain;sensor histidine kinase VncSsensory histidine kinase CreCSignal transduction histidine kinase nitrogen specificphosphate regulon sensor kinase PhoRHistidine kinase- DNA gyrase B- and HSP90-like ATPase;sensor histidine kinase VncSsignal transduction histidine-protein kinase BaeSphosphate regulon sensor kinase PhoRHAMP domain</t>
  </si>
  <si>
    <t>group_5631</t>
  </si>
  <si>
    <t>transposaseTransposase and inactivated derivatives;TransposaseTransposase and inactivated derivativesTransposase;TransposaseTransposase and inactivated derivatives</t>
  </si>
  <si>
    <t>group_4091</t>
  </si>
  <si>
    <t>IS3</t>
  </si>
  <si>
    <t>ISSth1 transposase (orf2) IS3 family</t>
  </si>
  <si>
    <t>group_3387</t>
  </si>
  <si>
    <t>IS3 familytransposase orf2</t>
  </si>
  <si>
    <t>lacR_1~~~glpR~~~~~~lacR_2~~~lacR_3</t>
  </si>
  <si>
    <t>lacR_1;glpR;;lacR_2;lacR_3</t>
  </si>
  <si>
    <t>lacR</t>
  </si>
  <si>
    <t>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Glycerol-3-phosphate regulon repressorDNA-binding transcriptional repressor GlpRDeoR-like helix-turn-helix domain;hypothetical protein;Lactose phosphotransferase system repressor;Lactose phosphotransferase system repressorLactose phosphotransferase system repressorDNA-bindng transcriptional repressor SrlRBacterial regulatory proteins deoR family;Lactose phosphotransferase system repressorLactose phosphotransferase system repressorDNA-binding transcriptional repressor GlpRPhosphotransferase system mannose/fructose/N-acetylgalactosamine-specific component IIBBacterial regulatory proteins deoR family</t>
  </si>
  <si>
    <t>group_3710</t>
  </si>
  <si>
    <t>hypothetical protein;integrase</t>
  </si>
  <si>
    <t>group_5109</t>
  </si>
  <si>
    <t>lacB_2</t>
  </si>
  <si>
    <t>lacB</t>
  </si>
  <si>
    <t>Tagatose-6-phosphate kinase / 1-phosphofructokinaseGalactose-6-phosphate isomerase subunit lacBgalactose-6-phosphate isomerase subunit LacBADP-heptose synthase bifunctional sugar kinase/adenylyltransferase1-phosphofructokinasepfkB family carbohydrate kinase;Galactose-6-phosphate isomerase LacB subunitGalactose-6-phosphate isomerase subunit lacBgalactose-6-phosphate isomerase subunit LacBgalactose-6-phosphate isomerase LacB subunitRibose/Galactose Isomerase</t>
  </si>
  <si>
    <t>lacC_1</t>
  </si>
  <si>
    <t>lacC</t>
  </si>
  <si>
    <t>Tagatose-6-phosphate kinaseTagatose-6-phosphate kinasetagatose-6-phosphate kinaseADP-heptose synthase bifunctional sugar kinase/adenylyltransferasetagatose-6-phosphate kinasepfkB family carbohydrate kinase</t>
  </si>
  <si>
    <t>group_3412</t>
  </si>
  <si>
    <t>lacA_1</t>
  </si>
  <si>
    <t>lacA</t>
  </si>
  <si>
    <t>Galactose-6-phosphate isomerase LacA subunitGalactose-6-phosphate isomerase subunit lacAgalactose-6-phosphate isomerase subunit LacAgalactose-6-phosphate isomerase LacA subunitRibose/Galactose Isomerase</t>
  </si>
  <si>
    <t>group_2501</t>
  </si>
  <si>
    <t>ISSag5</t>
  </si>
  <si>
    <t>IS3 family transposase ISSag5</t>
  </si>
  <si>
    <t>gbs20186_2~~~~~~gbs20186</t>
  </si>
  <si>
    <t>gbs2018-6_2;;gbs2018-6</t>
  </si>
  <si>
    <t>Surface proteinImmunoglobulin G-binding protein G precursorgram-positive signal peptide YSIRK family;hypothetical protein;Surface proteingram-positive signal peptide YSIRK familyGram positive anchor;Surface proteinGram positive anchor</t>
  </si>
  <si>
    <t>macB_4~~~macB_5~~~vex1~~~macB_3</t>
  </si>
  <si>
    <t>;macB_4;macB_5;vex1;macB_3</t>
  </si>
  <si>
    <t>ABC transporter membrane-spanning permease Pep export Vex3;hypothetical protein;ABC transporter membrane-spanning permease Pep export Vex3MacB-like periplasmic core domain;ABC transporter membrane-spanning permease Pep export Vex3FtsX-like permease family;ABC transporter membrane-spanning permease Pep export Vex3Macrolide export ATP-binding/permease protein MacBmacrolide transporter ATP-binding /permease proteinFtsX-like permease family;transmembrane protein Vexp1Macrolide export ATP-binding/permease protein MacBmacrolide transporter ATP-binding /permease proteinMacB-like periplasmic core domain;ABC transporter membrane-spanning permease Pep export Vex3Macrolide export ATP-binding/permease protein MacBMacB-like periplasmic core domain</t>
  </si>
  <si>
    <t>fruA_2~~~fruA_3</t>
  </si>
  <si>
    <t>fruA_2;fruA_3</t>
  </si>
  <si>
    <t>fruA</t>
  </si>
  <si>
    <t>PTS system galactose-inducible IIB component / PTS system galactose-inducible IIC componentEIIABC-FruPTS system fructose-specific transporter subunits IIBCPTS system Fru family IIB componentPTS system Lactose/Cellobiose specific IIB subunit;PTS system galactose-inducible IIB component / PTS system galactose-inducible IIC componentEIIABC-FruPTS system fructose-specific transporter subunits IIBCPTS system Fru family IIC componentPTS system Lactose/Cellobiose specific IIB subunit</t>
  </si>
  <si>
    <t>fruA_1</t>
  </si>
  <si>
    <t>putative PTS system fructose-specific IIA componentEIIABC-Fruputative fructose-like phosphotransferase system subunit EIIAPTS system fructose subfamily IIA componentPhosphoenolpyruvate-dependent sugar phosphotransferase system EIIA 2</t>
  </si>
  <si>
    <t>group_5286</t>
  </si>
  <si>
    <t>FIG00630611: hypothetical proteinHelix-turn-helix;transcriptional regulatorHelix-turn-helix;transcriptional regulator;FIG00630611: hypothetical proteinanaerobic benzoate catabolism transcriptional regulatorHelix-turn-helix</t>
  </si>
  <si>
    <t>glnB</t>
  </si>
  <si>
    <t>Nitrogen regulatory protein P-IINitrogen regulatory protein P-IInitrogen regulatory protein P-II 1Nitrogen regulatory protein P-II</t>
  </si>
  <si>
    <t>tetM~~~tetOW32O~~~tetM_2~~~tetM_1~~~tetM_3</t>
  </si>
  <si>
    <t>tetM;tet(O/W/32/O);tetM_2;tetM_1;tetM_3</t>
  </si>
  <si>
    <t>tetM</t>
  </si>
  <si>
    <t>tetracycline resistance protein TetMTetracycline resistance protein tetM from transposon Tn916elongation factor GGTPases - translation elongation factorstranslation elongation factor GElongation factor Tu GTP binding domain;putative tetracycline resistance protein tet(O/W/32/O)Tetracycline resistance protein tetM from transposon Tn916elongation factor GGTPases - translation elongation factorstranslation elongation factor GElongation factor Tu GTP binding domain;tetracycline resistance protein TetMTetracycline resistance protein tetM from transposon Tn916elongation factor GGTPases - translation elongation factorssmall GTP-binding protein domainElongation factor Tu GTP binding domain;tetracycline resistance protein TetMTetracycline resistance protein tetMelongation factor GGTPases - translation elongation factorstranslation elongation factor GElongation factor Tu GTP binding domain;tetracycline resistance protein TetMTetracycline resistance protein tetMelongation factor GGTPases - translation elongation factorssmall GTP-binding protein domainElongation factor Tu GTP binding domain;tetracycline resistance protein TetMTetracycline resistance protein tetM from transposon Tn916elongation factor Gtranslation elongation factor GElongation factor G domain IV;tetracycline resistance protein TetMTetracycline resistance protein tetM from transposon Tn916elongation factor Gtranslation elongation factor GElongation factor G C-terminus;tetracycline resistance protein TetMTetracycline resistance protein tetM from transposon Tn916elongation factor GElongation factor G C-terminus</t>
  </si>
  <si>
    <t>ybbH</t>
  </si>
  <si>
    <t>ybbH;</t>
  </si>
  <si>
    <t>Phosphosugar-binding transcriptional repressorRpiR familyUncharacterized HTH-type transcriptional regulator ybbHDNA-binding transcriptional repressor RpiR6-phospho 3-hexuloisomeraseHelix-turn-helix domain rpiR family;Phosphosugar-binding transcriptional repressorRpiR familyHelix-turn-helix domain rpiR family;Phosphosugar-binding transcriptional repressorRpiR familyDNA-binding transcriptional repressor RpiRSIS domain</t>
  </si>
  <si>
    <t>cylK</t>
  </si>
  <si>
    <t>cylK protein</t>
  </si>
  <si>
    <t>lacC_3~~~lacC_4~~~~~~lacC_2</t>
  </si>
  <si>
    <t>lacC_3;lacC_4;;lacC_2</t>
  </si>
  <si>
    <t>Tagatose-6-phosphate kinase / 1-phosphofructokinaseTagatose-6-phosphate kinasetagatose-6-phosphate kinase1-phosphofructokinasepfkB family carbohydrate kinase;Tagatose-6-phosphate kinase / 1-phosphofructokinaseTagatose-6-phosphate kinase1-phosphofructokinaseADP-heptose synthase bifunctional sugar kinase/adenylyltransferase1-phosphofructokinasepfkB family carbohydrate kinase;Tagatose-6-phosphate kinase / 1-phosphofructokinase1-phosphofructokinasepfkB family carbohydrate kinase;Tagatose-6-phosphate kinase / 1-phosphofructokinase1-phosphofructokinase1-phosphofructokinasepfkB family carbohydrate kinase</t>
  </si>
  <si>
    <t>group_4457</t>
  </si>
  <si>
    <t>hypothetical protein;Methionine synthase II (cobalamin-independent)hypothetical protein;Methionine synthase II (cobalamin-independent)hypothetical protein5-methyltetrahydropteroyltriglutamate--homocysteine S-methyltransferaseCobalamin-independent synthase Catalytic domain;Methionine synthase II (cobalamin-independent)5-methyltetrahydropteroyltriglutamate--homocysteine methyltransferase</t>
  </si>
  <si>
    <t>group_5630</t>
  </si>
  <si>
    <t>putative relaxaseLantibiotic streptin immunity protein;hypothetical protein;putative relaxaseRelaxase/Mobilisation nuclease domain;tn5252 relaxaseRelaxase/Mobilisation nuclease domain;Tn5252 relaxaseRelaxase/Mobilisation nuclease domain;Tn5252 relaxaseLantibiotic streptin immunity protein</t>
  </si>
  <si>
    <t>group_1999</t>
  </si>
  <si>
    <t>Tn5252 Orf 9 proteinBacterial mobilisation protein (MobC)</t>
  </si>
  <si>
    <t>group_4363</t>
  </si>
  <si>
    <t>FIG01114548: hypothetical protein</t>
  </si>
  <si>
    <t>pncM</t>
  </si>
  <si>
    <t>immunity protein PncM</t>
  </si>
  <si>
    <t>group_2738</t>
  </si>
  <si>
    <t>FIG01117203: hypothetical protein</t>
  </si>
  <si>
    <t>cadC</t>
  </si>
  <si>
    <t>cadmium efflux system accessory proteinCadmium efflux system accessory proteinDNA-binding transcriptional repressor ArsRUncharacterized protein conserved in archaeaBacterial regulatory protein arsR family</t>
  </si>
  <si>
    <t>inlA_1~~~inlA_2</t>
  </si>
  <si>
    <t>;inlA_1;inlA_2</t>
  </si>
  <si>
    <t>inlA</t>
  </si>
  <si>
    <t>hypothetical protein;Cell wall surface anchor family protein;PI-2b ancillary protein 1;PI-2b ancillary protein 1Internalin-A precursorPredicted outer membrane proteinrepeatListeria-Bacteroides repeat domain (List_Bact_rpt);Cell wall surface anchor family proteinFimbrial subunit type 1 precursorPredicted outer membrane proteinLPXTG cell wall anchor domainGram positive anchor;Cell wall surface anchor family proteinFimbrial subunit type 1 precursorPredicted outer membrane proteinLPXTG cell wall anchor domainCna protein B-type domain;Cell wall surface anchor family proteinFimbrial subunit type 1 precursorPredicted outer membrane proteinCna protein B-type domain;Cna B domain-containing proteinPredicted outer membrane proteinLPXTG cell wall anchor domainCna protein B-type domain;PI-2b ancillary protein/sortaseInternalin-A precursorrepeatListeria-Bacteroides repeat domain (List_Bact_rpt);PI-2b ancillary protein 1Internalin-A precursorrepeatListeria-Bacteroides repeat domain (List_Bact_rpt);PI-2b ancillary protein/sortase;PI-2b ancillary protein 1Predicted outer membrane proteinrepeatListeria-Bacteroides repeat domain (List_Bact_rpt);PI-2b ancillary protein 1Predicted outer membrane proteinLPXTG cell wall anchor domainCna protein B-type domain</t>
  </si>
  <si>
    <t>lepB_2~~~lepB~~~spsB_3~~~~~~lepB_1</t>
  </si>
  <si>
    <t>lepB_2;lepB;spsB_3;;lepB_1</t>
  </si>
  <si>
    <t>lepB</t>
  </si>
  <si>
    <t>Signal peptidasesignal peptidase IPeptidase S24-like;Signal peptidase;Signal peptidaseSignal peptidase I Psignal peptidase IPeptidase S24-like;Signal peptidase IB;hypothetical protein;Signal peptidaseSignal peptidase IBsignal peptidase I;Signal peptidaseSignal peptidase IBsignal peptidase Isignal peptidase IPeptidase S24-like</t>
  </si>
  <si>
    <t>group_3228</t>
  </si>
  <si>
    <t>FIG01118867: hypothetical protein</t>
  </si>
  <si>
    <t>group_6156</t>
  </si>
  <si>
    <t>FIG01117270: hypothetical protein;hypothetical protein;FIG01117270: hypothetical proteinPeptidase propeptide and YPEB domain</t>
  </si>
  <si>
    <t>cylJ_1~~~cylJ_2</t>
  </si>
  <si>
    <t>;cylJ_1;cylJ_2</t>
  </si>
  <si>
    <t>cylJ</t>
  </si>
  <si>
    <t>CylJ protein;CylJ proteinGlycosyl transferases related to UDP-glucuronosyltransferaseglycosyltransferase MGT family;cylJ proteinGlycosyl transferases related to UDP-glucuronosyltransferaseUDP-glucoronosyl and UDP-glucosyl transferase;CylJ proteinGlycosyl transferases related to UDP-glucuronosyltransferaseUDP-glucoronosyl and UDP-glucosyl transferase;hypothetical protein;cylJ protein;CylJ proteinGlycosyl transferases related to UDP-glucuronosyltransferaseglycosyltransferase MGT familyUDP-glucoronosyl and UDP-glucosyl transferase</t>
  </si>
  <si>
    <t>cadD</t>
  </si>
  <si>
    <t>cadmium resistance proteincadmium resistance transporter family proteinCadmium resistance transporter</t>
  </si>
  <si>
    <t>cylI_2~~~cylI_1~~~cylI</t>
  </si>
  <si>
    <t>cylI_2;cylI_1;cylI</t>
  </si>
  <si>
    <t>cylI</t>
  </si>
  <si>
    <t>cylI protein;cylI protein3-oxoacyl-[acyl-carrier-protein] synthase 23-oxoacyl-(acyl carrier protein) synthase IEnoyl reductase domain of yeast-type FAS1beta-ketoacyl-acyl-carrier-protein synthase IIBeta-ketoacyl synthase C-terminal domain;cylI protein3-oxoacyl-[acyl-carrier-protein] synthase 23-oxoacyl-(acyl carrier protein) synthase IEnoyl reductase domain of yeast-type FAS1beta-ketoacyl-acyl-carrier-protein synthase IIBeta-ketoacyl synthase N-terminal domain;cylI protein3-oxoacyl-(acyl carrier protein) synthase Ibeta-ketoacyl-acyl-carrier-protein synthase II</t>
  </si>
  <si>
    <t>group_5767</t>
  </si>
  <si>
    <t>cylE;</t>
  </si>
  <si>
    <t>cylE</t>
  </si>
  <si>
    <t>cylE protein;hypothetical protein</t>
  </si>
  <si>
    <t>cylF_1~~~cylF_2~~~gcvT</t>
  </si>
  <si>
    <t>;cylF_1;cylF_2;gcvT</t>
  </si>
  <si>
    <t>cylF</t>
  </si>
  <si>
    <t>CylFglycine cleavage system aminomethyltransferase TGlycine cleavage system T protein (aminomethyltransferase)Aminomethyltransferase folate-binding domain;CylFglycine cleavage system aminomethyltransferase TGlycine cleavage system T protein (aminomethyltransferase)glycine cleavage system T proteinAminomethyltransferase folate-binding domain;cylF proteinglycine cleavage system aminomethyltransferase TGlycine cleavage system T protein (aminomethyltransferase)Aminomethyltransferase folate-binding domain;CylF;cylF proteinglycine cleavage system aminomethyltransferase TGlycine cleavage system T protein (aminomethyltransferase);CylFAminomethyltransferaseglycine cleavage system aminomethyltransferase TGlycine cleavage system T protein (aminomethyltransferase)glycine cleavage system T proteinAminomethyltransferase folate-binding domain</t>
  </si>
  <si>
    <t>group_4364</t>
  </si>
  <si>
    <t>Acyl carrier protein paralogacyl carrier proteinAcyl carrier proteinacyl carrier protein</t>
  </si>
  <si>
    <t>fabZ_1</t>
  </si>
  <si>
    <t>;fabZ_1</t>
  </si>
  <si>
    <t>fabZ</t>
  </si>
  <si>
    <t>cylZ protein(3R)-hydroxymyristoyl-ACP dehydratasebeta-hydroxyacyl-(acyl-carrier-protein) dehydratase FabZ;cylZ protein(3R)-hydroxymyristoyl-[acyl-carrier-protein] dehydratase(3R)-hydroxymyristoyl-ACP dehydratasebeta-hydroxyacyl-(acyl-carrier-protein) dehydratase FabZFabA-like domain</t>
  </si>
  <si>
    <t>group_3718</t>
  </si>
  <si>
    <t>RNA polymerase sigma-70 factor Bacteroides expansion family 1Sigma-70 region 4;Sigma-70 region 4</t>
  </si>
  <si>
    <t>group_6008</t>
  </si>
  <si>
    <t>Cell wall surface anchor family protein FPXTG motifPredicted outer membrane proteinCna protein B-type domain;cell wall surface anchor family proteinPredicted outer membrane proteinCna protein B-type domain;sortase family proteinSortase (surface protein transpeptidase)sortase;cell wall surface anchor family protein;hypothetical protein;Cell wall surface anchor family protein FPXTG motif;cell wall surface anchor family proteinSortase (surface protein transpeptidase)sortaseCna protein B-type domain</t>
  </si>
  <si>
    <t>group_4407</t>
  </si>
  <si>
    <t>Sortase A LPXTG specificSortase (surface protein transpeptidase)sortaseSortase family;Sortase A LPXTG specificSortase (surface protein transpeptidase);sortase family proteinSortase (surface protein transpeptidase)sortaseSortase family;sortase family proteinSortase (surface protein transpeptidase);Sortase A LPXTG specific</t>
  </si>
  <si>
    <t>group_4248</t>
  </si>
  <si>
    <t>Cell wall surface anchor family protein LPXTG motifPredicted outer membrane proteinCna protein B-type domain;Cell wall surface anchor family protein LPXTG motif</t>
  </si>
  <si>
    <t>group_4293</t>
  </si>
  <si>
    <t>Mobile element proteinTransposase and inactivated derivatives;Mobile element proteinTransposase and inactivated derivativesTransposase DDE domain</t>
  </si>
  <si>
    <t>senX3~~~arlS_1</t>
  </si>
  <si>
    <t>;senX3;arlS_1</t>
  </si>
  <si>
    <t>senX</t>
  </si>
  <si>
    <t>Sensor protein basS/pmrB;Sensor protein basS/pmrBSignal-transduction histidine kinase senX3sensory histidine kinase CreCPredicted periplasmic ligand-binding sensor domainphosphate regulon sensor kinase PhoRHistidine kinase- DNA gyrase B- and HSP90-like ATPase;Signal-transduction histidine kinase senX3;Sensor protein basS/pmrBSignal-transduction histidine kinase senX3adaptive-response sensory kinasePredicted periplasmic ligand-binding sensor domainphosphate regulon sensor kinase PhoRHistidine kinase- DNA gyrase B- and HSP90-like ATPase;hypothetical protein;Sensor protein basS/pmrBSensor histidine kinase component HK2sensor kinase CusSPredicted periplasmic ligand-binding sensor domainheavy metal sensor kinaseHis Kinase A (phospho-acceptor) domain;Sensor protein basS/pmrBSignal-transduction histidine kinase senX3sensory histidine kinase CreCPredicted periplasmic ligand-binding sensor domainheavy metal sensor kinaseHistidine kinase- DNA gyrase B- and HSP90-like ATPase;Sensor protein basS/pmrBSensor histidine kinase component HK2sensor kinase CusSheavy metal sensor kinaseHAMP domain;Sensor protein basS/pmrBSensor histidine kinase component HK2sensor protein QseCPredicted periplasmic ligand-binding sensor domainheavy metal sensor kinaseHis Kinase A (phospho-acceptor) domain;sensor histidine kinaseSignal transduction histidine-protein kinase ArlSsensory histidine kinase CreCPredicted periplasmic ligand-binding sensor domainheavy metal sensor kinaseHistidine kinase- DNA gyrase B- and HSP90-like ATPase</t>
  </si>
  <si>
    <t>cusR~~~tcrA_2</t>
  </si>
  <si>
    <t>cusR;tcrA_2</t>
  </si>
  <si>
    <t>cusR</t>
  </si>
  <si>
    <t>Transcriptional regulatory protein CusR;DNA-binding response regulatorTranscriptional regulatory protein CusRDNA-binding transcriptional regulator BasRResponse regulator of citrate/malate metabolismheavy metal response regulatorResponse regulator receiver domain;Transcriptional regulatory protein TcrA;DNA-binding response regulatorTranscriptional regulatory protein CusRDNA-binding transcriptional activator CusRResponse regulator of citrate/malate metabolismheavy metal response regulatorTranscriptional regulatory protein C terminal;DNA-binding response regulatorTranscriptional regulatory protein CusRDNA-binding transcriptional activator CusRResponse regulator of citrate/malate metabolismheavy metal response regulatorResponse regulator receiver domain</t>
  </si>
  <si>
    <t>merA_2~~~merA1</t>
  </si>
  <si>
    <t>merA_2;merA-1</t>
  </si>
  <si>
    <t>merA</t>
  </si>
  <si>
    <t>Mercuric reductase;mercuric reductaseMercuric reductaseputative mercuric reductaseUncharacterized conserved proteinmercuric reductasePyridine nucleotide-disulphide oxidoreductase</t>
  </si>
  <si>
    <t>group_5723</t>
  </si>
  <si>
    <t>sortase family proteinSortase (surface protein transpeptidase);hypothetical protein;sortase family proteinSortase (surface protein transpeptidase)sortaseSortase family</t>
  </si>
  <si>
    <t>fabG_2~~~fabG_1</t>
  </si>
  <si>
    <t>fabG_2;fabG_1</t>
  </si>
  <si>
    <t>fabG</t>
  </si>
  <si>
    <t>3-oxoacyl-[acyl-carrier protein] reductase3-oxoacyl-[acyl-carrier-protein] reductase FabG3-ketoacyl-(acyl-carrier-protein) reductaseUncharacterized conserved proteinacetoacetyl-CoA reductaseshort chain dehydrogenase;3-oxoacyl-[acyl-carrier protein] reductase3-oxoacyl-[acyl-carrier-protein] reductase FabG3-ketoacyl-(acyl-carrier-protein) reductaseUncharacterized conserved protein3-oxoacyl-[acyl-carrier-protein] reductaseshort chain dehydrogenase</t>
  </si>
  <si>
    <t>group_5594</t>
  </si>
  <si>
    <t>PI-2b ancillary protein 2;hypothetical protein</t>
  </si>
  <si>
    <t>group_4785</t>
  </si>
  <si>
    <t>sortase;hypothetical protein;sortaseSortase (surface protein transpeptidase)sortaseSortase family;sortaseSortase (surface protein transpeptidase)</t>
  </si>
  <si>
    <t>group_3530</t>
  </si>
  <si>
    <t>hypothetical protein;sortaseSortase (surface protein transpeptidase)sortaseSortase family</t>
  </si>
  <si>
    <t>adaA_2~~~adaA~~~adaA_1</t>
  </si>
  <si>
    <t>;adaA_2;adaA;adaA_1</t>
  </si>
  <si>
    <t>adaA</t>
  </si>
  <si>
    <t>Transcriptional regulator AraC familyYSIRK-targeted surface antigen transcriptional regulator;Transcriptional regulator AraC familyDNA-binding transcriptional regulator AraCDNA gyrase inhibitorYSIRK-targeted surface antigen transcriptional regulatorHelix-turn-helix domain;Transcriptional regulator AraC familyUncharacterized response regulatory protein SA0215DNA-binding transcriptional regulator AraCAdenosine deaminaseYSIRK-targeted surface antigen transcriptional regulatorHelix-turn-helix domain;Transcriptional regulator AraC familyMethylphosphotriester-DNA--protein-cysteine S-methyltransferaseDNA-binding transcriptional regulator AraCAdenosine deaminaseYSIRK-targeted surface antigen transcriptional regulatorHelix-turn-helix domain;Transcriptional regulator AraC familyMethylphosphotriester-DNA--protein-cysteine S-methyltransferaseDNA-binding transcriptional regulator AraCDNA gyrase inhibitorYSIRK-targeted surface antigen transcriptional regulatorHelix-turn-helix domain;Transcriptional regulator AraC familyDNA-binding transcriptional regulator AraCAdenosine deaminaseYSIRK-targeted surface antigen transcriptional regulatorHelix-turn-helix domain;hypothetical protein</t>
  </si>
  <si>
    <t>group_5525</t>
  </si>
  <si>
    <t>ISL3 family transposaseTransposase and inactivated derivatives;ISL3 family transposaseTransposase and inactivated derivativesTransposase</t>
  </si>
  <si>
    <t>merR1~~~merR1</t>
  </si>
  <si>
    <t>merR-1;merR1</t>
  </si>
  <si>
    <t>merR</t>
  </si>
  <si>
    <t>mercuric resistance operon regulatory protein MerRMercuric resistance operon regulatory proteinzinc-responsive transcriptional regulatorTranscriptional regulator effector-binding domain/componentHg(II)-responsive transcriptional regulatorMerR DNA binding;Mercuric resistance operon regulatory protein</t>
  </si>
  <si>
    <t>lacX</t>
  </si>
  <si>
    <t>aldose 1-epimeraseAldose 1-epimerase</t>
  </si>
  <si>
    <t>group_5547</t>
  </si>
  <si>
    <t>Transcriptional regulator RofAM protein trans-acting positive regulator (MGA) PRD domain;Transcriptional regulator RofAMga helix-turn-helix domain;hypothetical protein</t>
  </si>
  <si>
    <t>group_2193</t>
  </si>
  <si>
    <t>Tn5252 Orf28</t>
  </si>
  <si>
    <t>pksE</t>
  </si>
  <si>
    <t>;pksE</t>
  </si>
  <si>
    <t>CylD;hypothetical protein;CylDPolyketide biosynthesis protein pksEmalonate decarboxylase epsilon subunit</t>
  </si>
  <si>
    <t>group_4239</t>
  </si>
  <si>
    <t>yvdD</t>
  </si>
  <si>
    <t>yvdD;</t>
  </si>
  <si>
    <t>decarboxylaseLOG family protein yvdDconserved hypothetical proteinPossible lysine decarboxylase;Putative cytokinin riboside 5'-monophosphate phosphoribohydrolase;Lysine decarboxylase familyLOG family protein yvdDconserved hypothetical proteinPossible lysine decarboxylase;LOG family protein YvdD</t>
  </si>
  <si>
    <t>group_3715</t>
  </si>
  <si>
    <t>int~~~~~~int_2</t>
  </si>
  <si>
    <t>int;;int_2</t>
  </si>
  <si>
    <t>tyrosine recombinase XerCTyrosine recombinase XerDsite-specific tyrosine recombinase XerCSite-specific recombinase XerDtyrosine recombinase XerDPhage integrase family;Phage integrasesite-specific tyrosine recombinase XerCSite-specific recombinase XerDtyrosine recombinase XerDPhage integrase family;tyrosine recombinase XerCsite-specific tyrosine recombinase XerCSite-specific recombinase XerDtyrosine recombinase XerCPhage integrase family;tyrosine recombinase XerCTyrosine recombinase XerCsite-specific tyrosine recombinase XerCSite-specific recombinase XerDtyrosine recombinase XerCPhage integrase family;Phage integrasesite-specific tyrosine recombinase XerCSite-specific recombinase XerDtyrosine recombinase XerCPhage integrase family;hypothetical protein;tyrosine recombinase XerCPhage integrase family;tyrosine recombinase XerCSite-specific recombinase XerCPhage integrase family</t>
  </si>
  <si>
    <t>group_3998</t>
  </si>
  <si>
    <t>group_3812</t>
  </si>
  <si>
    <t>Hypothetical protein</t>
  </si>
  <si>
    <t>group_4428</t>
  </si>
  <si>
    <t>hypothetical protein;ATPasePredicted ATPase;ATPasecobalt transporter ATP-binding subunitPredicted ATP-binding protein involved in virulence;ATPase;ATPasePredicted ATP-binding protein involved in virulence</t>
  </si>
  <si>
    <t>pepQ~~~pepQ_2~~~pepQ_1</t>
  </si>
  <si>
    <t>;pepQ;pepQ_2;pepQ_1</t>
  </si>
  <si>
    <t>Proline dipeptidase;Proline dipeptidaseXaa-Pro dipeptidaseaminopeptidaseXaa-Pro aminopeptidaseectoine utilization protein EutDMetallopeptidase family M24;Xaa-Pro dipeptidase;Proline dipeptidaseXaa-Pro dipeptidaseaminopeptidaseXaa-Pro aminopeptidasemethionine aminopeptidase type IMetallopeptidase family M24</t>
  </si>
  <si>
    <t>xerC~~~xerD</t>
  </si>
  <si>
    <t>xerC;xerD</t>
  </si>
  <si>
    <t>Tyrosine recombinase XerC;Tyrosine recombinase XerD;integrasesite-specific tyrosine recombinase XerCSite-specific recombinase XerDtyrosine recombinase XerCPhage integrase N-terminal SAM-like domain;integraseTyrosine recombinase XerDsite-specific tyrosine recombinase XerCSite-specific recombinase XerDtyrosine recombinase XerCPhage integrase family</t>
  </si>
  <si>
    <t>group_5519</t>
  </si>
  <si>
    <t>hypothetical protein;Hypothetical protein</t>
  </si>
  <si>
    <t>glyA</t>
  </si>
  <si>
    <t>;glyA</t>
  </si>
  <si>
    <t>hypothetical protein;Fluorothreonine transaldolase;putative hydoxy methyl transferase proteinPyridoxal-phosphate-dependent serine hydroxymethyltransferaseserine hydroxymethyltransferaseSerine hydroxymethyltransferase</t>
  </si>
  <si>
    <t>group_6229</t>
  </si>
  <si>
    <t>FIG01114252: hypothetical proteinDomain of unknown function (DUF3173)</t>
  </si>
  <si>
    <t>immR_1~~~~~~immR_3</t>
  </si>
  <si>
    <t>immR_1;;immR_3</t>
  </si>
  <si>
    <t>Cro/CI family transcriptional regulatorHTH-type transcriptional regulator immRDNA-binding transcriptional repressor PuuRPredicted transcriptional regulatorHelix-turn-helix;DNA-binding proteinHelix-turn-helix;Cro/CI family transcriptional regulatorHTH-type transcriptional regulator immRPredicted transcriptional regulatorHelix-turn-helix</t>
  </si>
  <si>
    <t>group_3367</t>
  </si>
  <si>
    <t>cylX protein</t>
  </si>
  <si>
    <t>group_3345</t>
  </si>
  <si>
    <t>UDP-N-acetylglucosamine 2-epimerase</t>
  </si>
  <si>
    <t>def1~~~def2</t>
  </si>
  <si>
    <t>;def1;def2</t>
  </si>
  <si>
    <t>peptide deformylasepeptide deformylase;Peptide deformylase 1;peptide deformylasePeptide deformylase 2peptide deformylaseN-formylmethionyl-tRNA deformylasepeptide deformylasePolypeptide deformylase;peptide deformylasePeptide deformylase 1peptide deformylaseN-formylmethionyl-tRNA deformylasepeptide deformylasePolypeptide deformylase;Peptide deformylasePeptide deformylase 2peptide deformylaseN-formylmethionyl-tRNA deformylasepeptide deformylasePolypeptide deformylase</t>
  </si>
  <si>
    <t>inf</t>
  </si>
  <si>
    <t>lagD_1~~~lagD~~~lagD_2</t>
  </si>
  <si>
    <t>lagD_1;lagD;lagD_2</t>
  </si>
  <si>
    <t>Bacteriocin processing peptidase / Bacteriocin export ABC transporterLactococcin-G-processing and transport ATP-binding protein LagDABC-type bacteriocin/lantibiotic exporters contain an N-terminal double-glycine peptidase domainABC-type bacteriocin transporterPeptidase C39 family;Lactococcin-G-processing and transport ATP-binding protein LagD;Bacteriocin processing peptidase / Bacteriocin export ABC transporterLactococcin-G-processing and transport ATP-binding protein LagDcyclic beta-12-glucan ABC transporterABC-type bacteriocin/lantibiotic exporters contain an N-terminal double-glycine peptidase domainABC-type bacteriocin transporterABC transporter</t>
  </si>
  <si>
    <t>group_4912</t>
  </si>
  <si>
    <t>group_4863</t>
  </si>
  <si>
    <t>group_3919</t>
  </si>
  <si>
    <t>group_3682</t>
  </si>
  <si>
    <t>hypothetical protein;Staphylocoagulase precursor</t>
  </si>
  <si>
    <t>group_1370</t>
  </si>
  <si>
    <t>Uncharacterized protein conserved in bacteriaProtein of unknown function (DUF1697)</t>
  </si>
  <si>
    <t>group_1199</t>
  </si>
  <si>
    <t>ydeA</t>
  </si>
  <si>
    <t>putative protease YdeA</t>
  </si>
  <si>
    <t>group_2093</t>
  </si>
  <si>
    <t>Tn5252 Orf 10 protein</t>
  </si>
  <si>
    <t>group_5090</t>
  </si>
  <si>
    <t>PAP2 family protein;PAP2 family proteinphosphatidylglycerophosphatase BPAP2 superfamily;hypothetical protein</t>
  </si>
  <si>
    <t>group_6291</t>
  </si>
  <si>
    <t>ISSag8 transposase</t>
  </si>
  <si>
    <t>group_5615</t>
  </si>
  <si>
    <t>Int-Tn_2;</t>
  </si>
  <si>
    <t>Phage integraseIntegrasesite-specific tyrosine recombinase XerCSite-specific recombinase XerDtyrosine recombinase XerCPhage integrase family;Phage integrasesite-specific tyrosine recombinase XerCSite-specific recombinase XerDintegron integrasePhage integrase family;Phage integrasesite-specific tyrosine recombinase XerCSite-specific recombinase XerDtyrosine recombinase XerCPhage integrase family;hypothetical protein;Phage integraseSite-specific recombinase XerD</t>
  </si>
  <si>
    <t>cdd</t>
  </si>
  <si>
    <t>Cytidine deaminase;Cytidine deaminaseCytidine deaminasecytidine deaminaseCytidine deaminasecytidine deaminaseCytidine and deoxycytidylate deaminase zinc-binding region</t>
  </si>
  <si>
    <t>clcA_2~~~clcA_1~~~~~~clcB_1</t>
  </si>
  <si>
    <t>clcA_2;clcA_1;;clcB_1</t>
  </si>
  <si>
    <t>Chloride channel proteinH(+)/Cl(-) exchange transporter ClcAputative voltage-gated ClC-type chloride channel ClcBVoltage gated chloride channel;voltage-gated chloride channel family protein;Voltage-gated ClC-type chloride channel ClcB;Chloride channel protein;H(+)/Cl(-) exchange transporter ClcA</t>
  </si>
  <si>
    <t>glpD~~~glpK</t>
  </si>
  <si>
    <t>glpD;glpK</t>
  </si>
  <si>
    <t>alpha-glycerophosphate oxidaseGlycerol kinaseglycerol kinaseglycerol kinaseFGGY family of carbohydrate kinases N-terminal domain;glycerol kinaseGlycerol kinaseglycerol kinasePentose-5-phosphate-3-epimeraseglycerol kinaseFGGY family of carbohydrate kinases C-terminal domain;glycerol kinaseGlycerol kinaseglycerol kinasePentose-5-phosphate-3-epimeraseglycerol kinaseFGGY family of carbohydrate kinases N-terminal domain</t>
  </si>
  <si>
    <t>gldA_2~~~gldA_1~~~gldA_3</t>
  </si>
  <si>
    <t>gldA_2;gldA_1;gldA_3</t>
  </si>
  <si>
    <t>Glycerol dehydrogenaseGlycerol dehydrogenaseglycerol dehydrogenaseGlycerol dehydrogenase and related enzymesIron-containing alcohol dehydrogenase;Glycerol dehydrogenase;Glycerol dehydrogenaseGlycerol dehydrogenaseglycerol dehydrogenaseGlycerol dehydrogenase and related enzymeslactaldehyde reductaseIron-containing alcohol dehydrogenase</t>
  </si>
  <si>
    <t>fsaA</t>
  </si>
  <si>
    <t>TransaldolaseFructose-6-phosphate aldolase 1fructose-6-phosphate aldolaseTransaldolasefructose-6-phosphate aldolaseTransaldolase</t>
  </si>
  <si>
    <t>ltrA_1~~~ltrA~~~~~~ltrA_3~~~ltrA_2~~~ltrA_4</t>
  </si>
  <si>
    <t>ltrA_1;ltrA;;ltrA_3;ltrA_2;ltrA_4</t>
  </si>
  <si>
    <t>reverse transcriptaseGroup II intron-encoded protein ltrARetron-type reverse transcriptaseReverse transcriptase (RNA-dependent DNA polymerase);reverse transcriptaseRetron-type reverse transcriptase;reverse transcriptaseRetron-type reverse transcriptaseGroup II intron maturase-specific domain;hypothetical protein</t>
  </si>
  <si>
    <t>nag3~~~nag3_1~~~nag3_2</t>
  </si>
  <si>
    <t>nag3;nag3_1;nag3_2;</t>
  </si>
  <si>
    <t>Beta-N-acetylglucosaminidase/beta-glucosidase;Beta-hexosaminidaseBeta-N-acetylglucosaminidase/beta-glucosidase;glycosyl hydrolase family proteinBeta-N-acetylglucosaminidase/beta-glucosidase;glycosyl hydrolase family proteinBeta-N-acetylglucosaminidase/beta-glucosidasebeta-hexosaminidaseGlycosyl hydrolase family 3 N terminal domain;hypothetical protein;Beta-hexosaminidaseBeta-N-acetylglucosaminidase/beta-glucosidasebeta-hexosaminidaseGlycosyl hydrolase family 3 N terminal domain;glycosyl hydrolase family proteinBeta-N-acetylglucosaminidase/beta-glucosidasebeta-D-glucoside glucohydrolaseGlycosyl hydrolase family 3 N terminal domain</t>
  </si>
  <si>
    <t>group_5402</t>
  </si>
  <si>
    <t>FIG01118218: hypothetical protein;hypothetical cytosolic protein</t>
  </si>
  <si>
    <t>group_2375</t>
  </si>
  <si>
    <t>group_2373</t>
  </si>
  <si>
    <t>saeR_2~~~saeR~~~saeR_1</t>
  </si>
  <si>
    <t>saeR_2;saeR;saeR_1</t>
  </si>
  <si>
    <t>Two-component response regulator SA14-24Staphylococcus exoprotein expression protein Rtranscriptional regulatory protein YedWphosphate regulon transcriptional regulatory protein PhoBTranscriptional regulatory protein C terminal;Two-component response regulator SA14-24Staphylococcus exoprotein expression protein RDNA-binding response regulator CreBResponse regulator of citrate/malate metabolismphosphate regulon transcriptional regulatory protein PhoBResponse regulator receiver domain;Two-component response regulator SA14-24Staphylococcus exoprotein expression protein RDNA-binding transcriptional regulator CpxRResponse regulator of citrate/malate metabolismphosphate regulon transcriptional regulatory protein PhoBResponse regulator receiver domain</t>
  </si>
  <si>
    <t>saeS~~~saeS_1~~~saeS_2</t>
  </si>
  <si>
    <t>saeS;saeS_1;saeS_2</t>
  </si>
  <si>
    <t>Histidine protein kinase SaeS;Two-component sensor kinase SA14-24Histidine protein kinase saeSaerobic respiration control sensor protein ArcBPredicted periplasmic ligand-binding sensor domainphosphate regulon sensor kinase PhoRHistidine kinase- DNA gyrase B- and HSP90-like ATPase;Two-component sensor kinase SA14-24Histidine protein kinase saeSsensory histidine kinase CreCSignal transduction histidine kinase involved in nitrogen fixation and metabolism regulationphosphate regulon sensor kinase PhoRHis Kinase A (phospho-acceptor) domain;Two-component sensor kinase SA14-24Histidine protein kinase saeSsignal transduction histidine-protein kinase BaeSPredicted periplasmic ligand-binding sensor domainphosphate regulon sensor kinase PhoRHistidine kinase- DNA gyrase B- and HSP90-like ATPase</t>
  </si>
  <si>
    <t>punA_2~~~punA</t>
  </si>
  <si>
    <t>punA_2;punA</t>
  </si>
  <si>
    <t>Purine nucleoside phosphorylase; N-Ribosylnicotinamide phosphorylase ## possiblePurine nucleoside phosphorylase 1purine nucleoside phosphorylasePurine nucleoside phosphorylaseinosine/guanosine/xanthosine phosphorylase familyPhosphorylase superfamily; N-Ribosylnicotinamide phosphorylase ## possiblePurine nucleoside phosphorylase 1purine nucleoside phosphorylasePurine nucleoside phosphorylasepurine nucleoside phosphorylase I inosine and guanosine-specificPhosphorylase superfamily</t>
  </si>
  <si>
    <t>group_5407</t>
  </si>
  <si>
    <t>DNA relaxase nicKReplication initiation factor</t>
  </si>
  <si>
    <t>group_4153</t>
  </si>
  <si>
    <t>group_2382</t>
  </si>
  <si>
    <t>excisionase</t>
  </si>
  <si>
    <t>cutC_2~~~cutC_1~~~hpdB~~~pflD~~~csdB</t>
  </si>
  <si>
    <t>;cutC_2;cutC_1;hpdB;pflD;csdB</t>
  </si>
  <si>
    <t>Pyruvate formate-lyaseputative formate acetyltransferase 2glycyl radical enzyme PFL2/glycerol dehydratase familyPyruvate formate lyase;Choline trimethylamine-lyase;Pyruvate formate-lyase;Pyruvate formate-lyase4-hydroxyphenylacetate decarboxylase large subunitputative formate acetyltransferase 2glycyl radical enzyme PFL2/glycerol dehydratase familyPyruvate formate lyase;Trans-4-hydroxy-L-proline dehydratase</t>
  </si>
  <si>
    <t>tmpC_1~~~~~~tmpC_2</t>
  </si>
  <si>
    <t>tmpC_1;;tmpC_2</t>
  </si>
  <si>
    <t>Nucleoside-binding proteinPurine nucleoside receptor ACytosine deaminase and related metal-dependent hydrolasesBasic membrane protein;Membrane lipoprotein TmpC;LipoproteinBasic membrane protein</t>
  </si>
  <si>
    <t>group_2384</t>
  </si>
  <si>
    <t>phage integrase family site specific recombinasesite-specific tyrosine recombinase XerCSite-specific recombinase XerDtyrosine recombinase XerCPhage integrase family</t>
  </si>
  <si>
    <t>group_2371</t>
  </si>
  <si>
    <t>Cro/CI family transcriptional regulatorHelix-turn-helix</t>
  </si>
  <si>
    <t>group_3758</t>
  </si>
  <si>
    <t>immR_3</t>
  </si>
  <si>
    <t>Transcriptional regulator Cro/CI familyHTH-type transcriptional regulator immRPredicted transcriptional regulatorHelix-turn-helix</t>
  </si>
  <si>
    <t>group_4152</t>
  </si>
  <si>
    <t>phage protein Fic familyhypothetical proteinFic/DOC family</t>
  </si>
  <si>
    <t>group_2520</t>
  </si>
  <si>
    <t>putative transfer protein</t>
  </si>
  <si>
    <t>tmpC_1</t>
  </si>
  <si>
    <t>tmpC_1;</t>
  </si>
  <si>
    <t>lipoproteinPurine nucleoside receptor ABasic membrane protein;hypothetical protein;Lipoproteincytidine deaminaseCytidine deaminasecytidine deaminaseBasic membrane protein</t>
  </si>
  <si>
    <t>dtpT_2~~~dtpT_1</t>
  </si>
  <si>
    <t>;dtpT_2;dtpT_1</t>
  </si>
  <si>
    <t>Di/tripeptide permease DtpTamino acid/peptide transporter (Peptide:H+ symporter);Di-/tripeptide transporter;Di/tripeptide permease DtpTDi-/tripeptide transporteramino acid/peptide transporter (Peptide:H+ symporter)POT family;Di/tripeptide permease DtpTDi-/tripeptide transporterputative tripeptide transporter permeaseamino acid/peptide transporter (Peptide:H+ symporter)POT family;Di/tripeptide permease DtpTDi-/tripeptide transporterputative tripeptide transporter permeaseamino acid/peptide transporter (Peptide:H+ symporter)</t>
  </si>
  <si>
    <t>group_3147</t>
  </si>
  <si>
    <t>group_5238</t>
  </si>
  <si>
    <t>Transcriptional regulator MarR familyMarR family;Transcriptional regulator MarR familytranscriptional regulator HprMarR family;Transcriptional regulator MarR family;Transcriptional regulator MarR familytranscriptional regulator SlyAMarR family</t>
  </si>
  <si>
    <t>lafA</t>
  </si>
  <si>
    <t>bacteriocinBacteriocin lactacin-F subunit LafA precursorBacteriocin class II with double-glycine leader peptide</t>
  </si>
  <si>
    <t>group_3488</t>
  </si>
  <si>
    <t>hypothetical protein;transposase</t>
  </si>
  <si>
    <t>group_3277</t>
  </si>
  <si>
    <t>group_3129</t>
  </si>
  <si>
    <t>abortive infection protein AbiGII</t>
  </si>
  <si>
    <t>group_1409</t>
  </si>
  <si>
    <t>abortive infection protein AbiGIINucleotidyl transferase of unknown function (DUF1814)</t>
  </si>
  <si>
    <t>group_4081</t>
  </si>
  <si>
    <t>hypothetical protein;Streptococcal histidine triad proteinstreptococcal histidine triad proteinStreptococcal histidine triad protein</t>
  </si>
  <si>
    <t>group_6404</t>
  </si>
  <si>
    <t>FIG01115957: hypothetical protein</t>
  </si>
  <si>
    <t>gdhA~~~~~~gdhA_1~~~gdh~~~gdhA_2</t>
  </si>
  <si>
    <t>gdhA;;gdhA_1;gdh;gdhA_2</t>
  </si>
  <si>
    <t>NADP-specific glutamate dehydrogenaseNADP-specific glutamate dehydrogenaseglutamate dehydrogenaseGlu/Leu/Phe/Val dehydrogenase dimerisation domain;NADP-specific glutamate dehydrogenaseglutamate dehydrogenase;NADP-specific glutamate dehydrogenase;NADP-specific glutamate dehydrogenaseNADP-specific glutamate dehydrogenaseglutamate dehydrogenaseGlutamate/Leucine/Phenylalanine/Valine dehydrogenase</t>
  </si>
  <si>
    <t>group_2759</t>
  </si>
  <si>
    <t>Multiple antibiotic resistance protein marCinner membrane proteinmembrane protein MarC familyMarC family integral membrane protein</t>
  </si>
  <si>
    <t>group_2149</t>
  </si>
  <si>
    <t>cof family hydrolasePutative hydrolase M6_Spy0533sugar phosphate phosphataseACT domain-containing proteinCof-like hydrolasehaloacid dehalogenase-like hydrolase</t>
  </si>
  <si>
    <t>group_2367</t>
  </si>
  <si>
    <t>group_2386</t>
  </si>
  <si>
    <t>DUF1706 domain-containing proteinUncharacterized conserved proteinProtein of unknown function (DUF1706)</t>
  </si>
  <si>
    <t>ytrE~~~phnC~~~~~~thiQ~~~macB_4</t>
  </si>
  <si>
    <t>ytrE;phnC;;thiQ;macB_4</t>
  </si>
  <si>
    <t>ABC transporter ATP-binding protein YtrE;Methionine ABC transporter ATP-binding proteinPhosphate-import ATP-binding protein PhnCputrescine/spermidine ABC transporter ATPase proteinABC-type phosphate/phosphonate transport system ATPase componentputative bacteriocin export ABC transporter lactococcin 972 groupABC transporter;hypothetical protein;Methionine ABC transporter ATP-binding proteinThiamine import ATP-binding protein ThiQputrescine/spermidine ABC transporter ATPase proteinABC-type spermidine/putrescine transport systems ATPase componentsputative bacteriocin export ABC transporter lactococcin 972 groupABC transporter;Methionine ABC transporter ATP-binding proteinMacrolide export ATP-binding/permease protein MacBmacrolide transporter ATP-binding /permease proteinPredicted ABC-type transport system involved in lysophospholipase L1 biosynthesis ATPase componentputative bacteriocin export ABC transporter lactococcin 972 groupABC transporter;Thiamine import ATP-binding protein ThiQ;Methionine ABC transporter ATP-binding proteinThiamine import ATP-binding protein ThiQputrescine/spermidine ABC transporter ATPase proteinABC-type phosphate/phosphonate transport system ATPase componentputative bacteriocin export ABC transporter lactococcin 972 groupABC transporter</t>
  </si>
  <si>
    <t>group_5134</t>
  </si>
  <si>
    <t>abortive infection protein AbiGI</t>
  </si>
  <si>
    <t>cof_2</t>
  </si>
  <si>
    <t>cof_2;</t>
  </si>
  <si>
    <t>HMP-PP phosphatase;Hydrolase (HAD superfamily)Putative hydrolase M6_Spy0533sugar phosphate phosphatasePredicted hydrolase (HAD superfamily)Cof-like hydrolasehaloacid dehalogenase-like hydrolase;Putative phosphatase</t>
  </si>
  <si>
    <t>proX</t>
  </si>
  <si>
    <t>;proX</t>
  </si>
  <si>
    <t>Hypothetical proteinUncharacterized conserved protein;FIG042921: similarity to aminoacyl-tRNA editing enzymes YbaK ProXProlyl-tRNA deacylase proX;Uncharacterized conserved proteinYbaK / prolyl-tRNA synthetases associated domain;Uncharacterized conserved proteinYbaK/EbsC proteinYbaK / prolyl-tRNA synthetases associated domain</t>
  </si>
  <si>
    <t>group_1998</t>
  </si>
  <si>
    <t>pezA</t>
  </si>
  <si>
    <t>transcriptional regulatorAntitoxin PezAhypothetical proteinPredicted transcriptional regulatortranscriptional regulator y4mF familyHelix-turn-helix domain</t>
  </si>
  <si>
    <t>yxlG</t>
  </si>
  <si>
    <t>;yxlG</t>
  </si>
  <si>
    <t>hypothetical protein;ABC-type transport system involved in multi-copper enzyme maturation permease componentABC-2 family transporter protein;putative transmembrane protein YxlG</t>
  </si>
  <si>
    <t>group_5427</t>
  </si>
  <si>
    <t>;ftsK_1;ftsK_2</t>
  </si>
  <si>
    <t>DNA translocase FtsK;hypothetical protein;DNA translocase FtsKDNA translocase FtsKDNA segregation ATPase FtsK/SpoIIIE and related proteinsFtsK/SpoIIIE family</t>
  </si>
  <si>
    <t>group_5872</t>
  </si>
  <si>
    <t>group_3844</t>
  </si>
  <si>
    <t>group_2519</t>
  </si>
  <si>
    <t>Cro/CI family transcriptional regulatortranscriptional regulator y4mF familyReplication initiation factor</t>
  </si>
  <si>
    <t>group_5119</t>
  </si>
  <si>
    <t>FIG01114080: hypothetical protein</t>
  </si>
  <si>
    <t>group_679</t>
  </si>
  <si>
    <t>group_2818</t>
  </si>
  <si>
    <t>group_1836</t>
  </si>
  <si>
    <t>TransposaseTransposase and inactivated derivativesTransposase</t>
  </si>
  <si>
    <t>laminin binding proteinProbable zinc transport system zinc-binding lipoprotein AdcA precursorhigh-affinity zinc transporter periplasmic componentPredicted periplasmic or secreted proteinanchored repeat ABC transporter substrate-binding proteinPeriplasmic solute binding protein family</t>
  </si>
  <si>
    <t>group_67</t>
  </si>
  <si>
    <t>histidine triad proteinstreptococcal histidine triad proteinStreptococcal histidine triad protein</t>
  </si>
  <si>
    <t>group_3750</t>
  </si>
  <si>
    <t>hypothetical protein;hypothetical cytosolic protein</t>
  </si>
  <si>
    <t>yhcR~~~~~~yhcR_2~~~yhcR_1~~~yfkN_3</t>
  </si>
  <si>
    <t>yhcR;;yhcR_2;yhcR_1;yfkN_3</t>
  </si>
  <si>
    <t>5'-nucleotidaseEndonuclease YhcR precursorbifunctional 2'3'-cyclic nucleotide 2'-phosphodiesterase/3'-nucleotidase precursor proteinPredicted RNA-binding protein contains TRAM domainNAD nucleotidase5'-nucleotidase C-terminal domain;5'-nucleotidaseEndonuclease YhcR precursorbifunctional 2'3'-cyclic nucleotide 2'-phosphodiesterase/3'-nucleotidase precursor proteinPredicted RNA-binding protein contains TRAM domain2'3'-cyclic-nucleotide 2'-phosphodiesteraseCalcineurin-like phosphoesterase;5'-nucleotidase;hypothetical protein;5'-nucleotidaseEndonuclease YhcR precursorbifunctional 2'3'-cyclic nucleotide 2'-phosphodiesterase/3'-nucleotidase precursor proteinPredicted RNA-binding protein contains TRAM domain;Cell wall protein;5'-nucleotidaseTrifunctional nucleotide phosphoesterase protein YfkN precursorbifunctional 2'3'-cyclic nucleotide 2'-phosphodiesterase/3'-nucleotidase precursor proteinPredicted RNA-binding protein contains TRAM domainNAD nucleotidase5'-nucleotidase C-terminal domain</t>
  </si>
  <si>
    <t>group_4348</t>
  </si>
  <si>
    <t>marC</t>
  </si>
  <si>
    <t>Multiple antibiotic resistance protein marChypothetical proteininner membrane proteinmembrane protein MarC familyMarC family integral membrane protein;Multiple antibiotic resistance protein marChypothetical proteinhypothetical proteinmembrane protein MarC familyMarC family integral membrane protein</t>
  </si>
  <si>
    <t>group_5636</t>
  </si>
  <si>
    <t>soj;</t>
  </si>
  <si>
    <t>putative plasmid partition proteinSporulation initiation inhibitor protein sojputative crown gall tumor protein VirC1CO dehydrogenase maturation factorplasmid partitioning protein RepACobQ/CobB/MinD/ParA nucleotide binding domain;putative plasmid partition protein</t>
  </si>
  <si>
    <t>group_3942</t>
  </si>
  <si>
    <t>menA;</t>
  </si>
  <si>
    <t>14-dihydroxy-2-naphthoate octaprenyltransferase;hypothetical protein;14-dihydroxy-2-naphthoate octaprenyltransferase14-dihydroxy-2-naphthoate octaprenyltransferase14-dihydroxy-2-naphthoate phytyltransferaseUbiA prenyltransferase family</t>
  </si>
  <si>
    <t>group_3085</t>
  </si>
  <si>
    <t>Erythrocyte binding protein 2</t>
  </si>
  <si>
    <t>group_6407</t>
  </si>
  <si>
    <t>FIG01118149: hypothetical protein;hypothetical protein;membrane protein</t>
  </si>
  <si>
    <t>brnQ_3</t>
  </si>
  <si>
    <t>;brnQ_3</t>
  </si>
  <si>
    <t>Branched-chain amino acid transport system carrier proteinbranched-chain amino acid transport system II carrier proteinBranched-chain amino acid transport protein;Branched-chain amino acid transport system carrier proteinLIV-IIbranched-chain amino acid transport system 2 carrier protein BrnQbranched-chain amino acid transport system II carrier proteinBranched-chain amino acid transport protein</t>
  </si>
  <si>
    <t>group_1035</t>
  </si>
  <si>
    <t>lolD_4</t>
  </si>
  <si>
    <t>ABC transporter ATP-binding proteinLipoprotein-releasing system ATP-binding protein LolDlipoprotein transporter ATP-binding subunitPredicted ABC-type transport system involved in lysophospholipase L1 biosynthesis ATPase componentABC exporter ATP-binding subunit DevA familyABC transporter</t>
  </si>
  <si>
    <t>yxeA</t>
  </si>
  <si>
    <t>permease family proteinFtsX-like permease family</t>
  </si>
  <si>
    <t>uxuA_2~~~uxuA_1~~~uxuA</t>
  </si>
  <si>
    <t>uxuA_2;uxuA_1;uxuA</t>
  </si>
  <si>
    <t>Mannonate dehydrataseMannonate dehydratasemannonate dehydratasemannonate dehydrataseD-mannonate dehydratase (UxuA)</t>
  </si>
  <si>
    <t>group_4322</t>
  </si>
  <si>
    <t>D-mannonate oxidoreductaseUncharacterized oxidoreductase HI_0048D-mannonate oxidoreductaseUncharacterized conserved protein2-hydroxycyclohexanecarboxyl-CoA dehydrogenaseshort chain dehydrogenase;D-mannonate oxidoreductaseUncharacterized oxidoreductase HI_0048D-mannonate oxidoreductaseUncharacterized conserved protein2-hydroxycyclohexanecarboxyl-CoA dehydrogenase;D-mannonate oxidoreductaseUncharacterized oxidoreductase HI_0048D-mannonate oxidoreductaseUncharacterized conserved protein2-deoxy-D-gluconate 3-dehydrogenaseshort chain dehydrogenase;D-mannonate oxidoreductaseUncharacterized oxidoreductase HI_0048D-mannonate oxidoreductase2-deoxy-D-gluconate 3-dehydrogenase;putative oxidoreductase</t>
  </si>
  <si>
    <t>group_3601</t>
  </si>
  <si>
    <t>lipoprotein</t>
  </si>
  <si>
    <t>group_3243</t>
  </si>
  <si>
    <t>DNA-damage-inducible protein J putativeaddiction module antitoxin RelB/DinJ familyRelB antitoxin</t>
  </si>
  <si>
    <t>group_2417</t>
  </si>
  <si>
    <t>group_5703</t>
  </si>
  <si>
    <t>FIG01116668: hypothetical proteinhypothetical proteinCsbD-like;hypothetical protein;FIG01116668: hypothetical proteinCsbD-like;CsbD-like proteinhypothetical proteinCsbD-like</t>
  </si>
  <si>
    <t>group_6034</t>
  </si>
  <si>
    <t>FIG01115288: hypothetical protein</t>
  </si>
  <si>
    <t>inlA_2~~~inlA_1~~~tee6</t>
  </si>
  <si>
    <t>;inlA_2;inlA_1;tee6</t>
  </si>
  <si>
    <t>hypothetical protein;PI-2b ancillary protein 1Internalin-A precursorrepeatListeria-Bacteroides repeat domain (List_Bact_rpt);PI-2b ancillary protein 1Predicted outer membrane proteinrepeatListeria-Bacteroides repeat domain (List_Bact_rpt);surface protein Spb1Fimbrial subunit type 1 precursorPredicted outer membrane proteinLPXTG cell wall anchor domainCna protein B-type domain;PI-2b ancillary protein 1Internalin-A precursorPredicted outer membrane proteinrepeatListeria-Bacteroides repeat domain (List_Bact_rpt);surface protein Spb1T6 antigenPredicted outer membrane proteinLPXTG cell wall anchor domainCna protein B-type domain;PI-2b backbone protein;surface protein Spb1T6 antigenPredicted outer membrane proteinLPXTG cell wall anchor domainGram positive anchor;surface protein Spb1</t>
  </si>
  <si>
    <t>ylaC~~~sigV</t>
  </si>
  <si>
    <t>;ylaC;sigV</t>
  </si>
  <si>
    <t>RNA polymerase sigma factor ECF subfamilyRNA polymerase sigma factor RpoERNA polymerase sigma factor SigM familySigma-70 region 2;RNA polymerase sigma factor ECF subfamilyRNA polymerase sigma factor RpoERNA polymerase sigma factor SigM family;hypothetical protein;RNA polymerase sigma factor YlaC;RNA polymerase sigma factor ECF subfamilyRNA polymerase sigma factor sigVRNA polymerase factor sigma CUncharacterized protein conserved in bacteriaRNA polymerase sigma-70 factorSigma-70 region 4;RNA polymerase sigma factor ECF subfamilyRNA polymerase sigma factor sigVRNA polymerase sigma factor RpoEUncharacterized protein conserved in bacteriaRNA polymerase sigma factor SigM familySigma-70 region 4</t>
  </si>
  <si>
    <t>group_2808</t>
  </si>
  <si>
    <t>group_1152</t>
  </si>
  <si>
    <t>group_1470</t>
  </si>
  <si>
    <t>Capsule biosynthesis protein capABacterial capsule synthesis protein PGA_cap</t>
  </si>
  <si>
    <t>group_4064</t>
  </si>
  <si>
    <t>Hydrolase haloacid dehalogenase-like family;hypothetical protein</t>
  </si>
  <si>
    <t>lptB_1</t>
  </si>
  <si>
    <t>;lptB_1</t>
  </si>
  <si>
    <t>ABC transporter ATP-binding proteinFluoroquinolones export ATP-binding protein Rv2688c/MT2762nodulation ABC transporter NodIABC-type Na+ transport system ATPase componentgliding motility-associated ABC transporter ATP-binding subunit GldAABC transporter;ABC transporter ATP-binding protein;ABC transporter ATP-binding proteinFluoroquinolones export ATP-binding protein Rv2688c/MT2762DL-methionine transporter ATP-binding subunitABC-type Na+ transport system ATPase componentgliding motility-associated ABC transporter ATP-binding subunit GldAABC transporter;ABC transporter ATP-binding proteinFluoroquinolones export ATP-binding protein Rv2688c/MT2762nodulation factor exporter subunit NodIABC-type Na+ transport system ATPase componentgliding motility-associated ABC transporter ATP-binding subunit GldAABC transporter;hypothetical protein;ABC transporter ATP-binding proteinLipopolysaccharide export system ATP-binding protein LptBnodulation factor exporter subunit NodIABC-type uncharacterized transport system ATPase componentlantibiotic protection ABC transporter ATP-binding subunit</t>
  </si>
  <si>
    <t>tkt_2~~~dxs_1</t>
  </si>
  <si>
    <t>tkt_2;dxs_1</t>
  </si>
  <si>
    <t>Transketolase N-terminal sectionTransketolasetransketolaseTransketolase N-terminal subunittransketolaseTransketolase thiamine diphosphate binding domain;1-deoxy-D-xylulose-5-phosphate synthase</t>
  </si>
  <si>
    <t>group_6323</t>
  </si>
  <si>
    <t>Phage excisionase</t>
  </si>
  <si>
    <t>group_6402</t>
  </si>
  <si>
    <t>FIG01115489: hypothetical protein</t>
  </si>
  <si>
    <t>group_2490</t>
  </si>
  <si>
    <t>group_6296</t>
  </si>
  <si>
    <t>group_6023</t>
  </si>
  <si>
    <t>hypothetical protein;transposase (12) BH0978</t>
  </si>
  <si>
    <t>group_5801</t>
  </si>
  <si>
    <t>hypothetical protein;cell wall surface anchor family protein</t>
  </si>
  <si>
    <t>group_5091</t>
  </si>
  <si>
    <t>hypothetical protein;FIG01116249: hypothetical protein</t>
  </si>
  <si>
    <t>group_4072</t>
  </si>
  <si>
    <t>transcriptional regulator Cro/CI familytranscriptional repressor DicAHelix-turn-helix;transcriptional regulator Cro/CI familytranscriptional repressor DicAputative zinc finger/helix-turn-helix protein YgiT familyHelix-turn-helix;transcriptional regulator Cro/CI familytranscriptional repressor DicAHelix-turn-helix domain;hypothetical protein;transcriptional regulator Cro/CI family;transcriptional regulator Cro/CI familyHelix-turn-helix</t>
  </si>
  <si>
    <t>group_4790</t>
  </si>
  <si>
    <t>acetyltransferase GNAT familyribosomal-protein-alanine acetyltransferaseAcetyltransferase (GNAT) family;hypothetical protein;Acyl-CoA N-acyltransferase</t>
  </si>
  <si>
    <t>group_5954</t>
  </si>
  <si>
    <t>hypothetical protein;DUF1696 domain-containing proteinProtein of unknown function (DUF1696)</t>
  </si>
  <si>
    <t>group_6202</t>
  </si>
  <si>
    <t>membrane protein</t>
  </si>
  <si>
    <t>group_6408</t>
  </si>
  <si>
    <t>phage protein</t>
  </si>
  <si>
    <t>group_5866</t>
  </si>
  <si>
    <t>bca_1~~~F5</t>
  </si>
  <si>
    <t>bca_1;F5</t>
  </si>
  <si>
    <t>Cell surface proteinC protein alpha-antigen precursorRib/alpha/Esp surface antigen repeatRib/alpha-like repeat;Coagulation factor VC protein alpha-antigen precursorRib/alpha/Esp surface antigen repeatRib/alpha-like repeat;surface protein RibC protein alpha-antigen precursorRib/alpha/Esp surface antigen repeatAlpha C protein N terminal</t>
  </si>
  <si>
    <t>group_5110</t>
  </si>
  <si>
    <t>hypothetical protein;Protein of unknown function (DUF1366)</t>
  </si>
  <si>
    <t>group_3060</t>
  </si>
  <si>
    <t>transposase</t>
  </si>
  <si>
    <t>group_2824</t>
  </si>
  <si>
    <t>group_5852</t>
  </si>
  <si>
    <t>Uncharacterized protein conserved in bacteriaDomain of unknown function (DUF771);ICESt1 ORFG;ICESt1 ORFGUncharacterized protein conserved in bacteriaDomain of unknown function (DUF771);relaxaseUncharacterized protein conserved in bacteriaDomain of unknown function (DUF771)</t>
  </si>
  <si>
    <t>uidA~~~uidA_2~~~~~~uidA_1</t>
  </si>
  <si>
    <t>uidA;uidA_2;;uidA_1</t>
  </si>
  <si>
    <t>Beta-glucuronidaseBeta-glucuronidasebeta-D-glucuronidaseGlycosyl hydrolases family 2 sugar binding domain;Beta-glucuronidasebeta-D-glucuronidase;Beta-glucuronidaseBeta-glucuronidasebeta-D-glucuronidaseGlycosyl hydrolases family 2 TIM barrel domain</t>
  </si>
  <si>
    <t>group_6345</t>
  </si>
  <si>
    <t>conjugal transfer protein;hypothetical cytosolic protein</t>
  </si>
  <si>
    <t>group_2821</t>
  </si>
  <si>
    <t>group_2810</t>
  </si>
  <si>
    <t>ugpA~~~ycjO~~~ugpA_2</t>
  </si>
  <si>
    <t>ugpA;ycjO;ugpA_2</t>
  </si>
  <si>
    <t>ABC transporter predicted N-acetylneuraminate transport system permease protein 1sn-glycerol-3-phosphate transport system permease protein ugpAglycerol-3-phosphate transporter permeaseMaltose-binding periplasmic proteins/domains;ABC transporter predicted N-acetylneuraminate transport system permease protein 1Inner membrane ABC transporter permease protein ycjOglycerol-3-phosphate transporter permeaseABC-type polysaccharide transport system permease componentNifC-like ABC-type porterBinding-protein-dependent transport system inner membrane component;sugar ABC transporter permeasesn-glycerol-3-phosphate transport system permease protein ugpAglycerol-3-phosphate transporter permeaseMaltose-binding periplasmic proteins/domainsNifC-like ABC-type porter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NifC-like ABC-type porterBinding-protein-dependent transport system inner membrane component</t>
  </si>
  <si>
    <t>group_5396</t>
  </si>
  <si>
    <t>zinc-finger protein;hypothetical protein</t>
  </si>
  <si>
    <t>group_4389</t>
  </si>
  <si>
    <t>hypothetical protein;ICESt1 ORFQ</t>
  </si>
  <si>
    <t>group_4135</t>
  </si>
  <si>
    <t>group_3170</t>
  </si>
  <si>
    <t>group_1757</t>
  </si>
  <si>
    <t>group_5948</t>
  </si>
  <si>
    <t>FIG01114872: hypothetical protein</t>
  </si>
  <si>
    <t>group_5350</t>
  </si>
  <si>
    <t>group_2574</t>
  </si>
  <si>
    <t>group_1962</t>
  </si>
  <si>
    <t>group_5254</t>
  </si>
  <si>
    <t>hypothetical protein;Tn916 hypothetical proteinTcpE family</t>
  </si>
  <si>
    <t>group_1444</t>
  </si>
  <si>
    <t>Antirestriction proteinAntirestriction proteinAntirestriction protein (ArdA)</t>
  </si>
  <si>
    <t>group_2050</t>
  </si>
  <si>
    <t>FIG086557: Conjugation related protein</t>
  </si>
  <si>
    <t>group_2352</t>
  </si>
  <si>
    <t>DNA-damage-inducible protein J putativebifunctional antitoxin/transcriptional repressor RelBaddiction module antitoxin RelB/DinJ familyRelB antitoxin</t>
  </si>
  <si>
    <t>group_5536</t>
  </si>
  <si>
    <t>CHAP domain containing protein;CHAP domain containing proteinN-acetylmuramoyl-L-alanine amidase domain-containing protein SAOUHSC_02979 precursorN-acetylmuramoyl-L-alanine amidaseCHAP domain</t>
  </si>
  <si>
    <t>group_3668</t>
  </si>
  <si>
    <t>Tn916 hypothetical proteinHelix-turn-helix domain</t>
  </si>
  <si>
    <t>group_1666</t>
  </si>
  <si>
    <t>Tn916 hypothetical proteinRNA polymerase sigma factorRNA polymerase sigma factor sigma-70 familySigma-70 region 4</t>
  </si>
  <si>
    <t>cpdB</t>
  </si>
  <si>
    <t>cpdB;</t>
  </si>
  <si>
    <t>2'3'-cyclic-nucleotide 2'-phosphodiesterase2'3'-cyclic-nucleotide 2'-phosphodiesterase/3'-nucleotidase precursorbifunctional 2'3'-cyclic nucleotide 2'-phosphodiesterase/3'-nucleotidase precursor protein2'3'-cyclic-nucleotide 2'-phosphodiesteraseCalcineurin-like phosphoesterase;2'3'-cyclic-nucleotide 2'-phosphodiesterasebifunctional 2'3'-cyclic nucleotide 2'-phosphodiesterase/3'-nucleotidase precursor protein</t>
  </si>
  <si>
    <t>hpaIIM~~~hhaIM_2~~~hhaIM_1~~~hhaIM~~~hpaIIM_1</t>
  </si>
  <si>
    <t>hpaIIM;hhaIM_2;hhaIM_1;hhaIM;hpaIIM_1</t>
  </si>
  <si>
    <t>putative DNA methylaseModification methylase HpaIIDNA cytosine methylaseDNA (cytosine-5-)-methyltransferaseC-5 cytosine-specific DNA methylase;C-5 cytosine-specific DNA methylaseModification methylase HpaIIDNA cytosine methylaseDNA (cytosine-5-)-methyltransferaseC-5 cytosine-specific DNA methylase;C-5 cytosine-specific DNA methylaseModification methylase HhaIDNA cytosine methylaseDNA (cytosine-5-)-methyltransferaseC-5 cytosine-specific DNA methylase;DNA (cytosine-5-)-methyltransferaseModification methylase HhaIDNA (cytosine-5-)-methyltransferaseC-5 cytosine-specific DNA methylase</t>
  </si>
  <si>
    <t>group_5343</t>
  </si>
  <si>
    <t>hypothetical protein;helicaseDNA methylase</t>
  </si>
  <si>
    <t>group_2459</t>
  </si>
  <si>
    <t>group_4939</t>
  </si>
  <si>
    <t>membrane protein;hypothetical protein</t>
  </si>
  <si>
    <t>group_5814</t>
  </si>
  <si>
    <t>Omega transcriptional repressorOmega Transcriptional Repressor;omega2 proteinOmega Transcriptional Repressor;transcriptional regulator proteintranscriptional regulator y4mF familyReplication initiation factor;transcriptional regulator proteinReplication initiation factor</t>
  </si>
  <si>
    <t>group_2046</t>
  </si>
  <si>
    <t>FIG00627694: hypothetical proteinBacterial protein of unknown function (DUF961)</t>
  </si>
  <si>
    <t>group_1848</t>
  </si>
  <si>
    <t>lacB_1</t>
  </si>
  <si>
    <t>Galactose-6-phosphate isomerase LacB subunitGalactose-6-phosphate isomerase subunit lacBgalactose-6-phosphate isomerase subunit LacBgalactose-6-phosphate isomerase LacB subunitRibose/Galactose Isomerase</t>
  </si>
  <si>
    <t>group_2054</t>
  </si>
  <si>
    <t>Mobile element proteinExcisionase from transposon Tn916</t>
  </si>
  <si>
    <t>group_4616</t>
  </si>
  <si>
    <t>putative conjugative transposon proteinConjugative transposon protein TcpC;hypothetical protein</t>
  </si>
  <si>
    <t>group_6188</t>
  </si>
  <si>
    <t>repA;</t>
  </si>
  <si>
    <t>replication initiator protein AReplication initiator protein A (RepA) N-terminus;replication initiator proteinReplication initiator protein A (RepA) N-terminus;41 kDa proteinReplication initiator protein A (RepA) N-terminus;41 kDa protein</t>
  </si>
  <si>
    <t>group_5996</t>
  </si>
  <si>
    <t>pezT_1~~~pezT~~~pezT_2</t>
  </si>
  <si>
    <t>pezT_1;pezT;pezT_2</t>
  </si>
  <si>
    <t>Toxin PezT;zeta toxinUDP-N-acetylglucosamine kinaseZeta toxin;zeta toxinUDP-N-acetylglucosamine kinaseUncharacterized protein conserved in bacteriaZeta toxin;Signal recognition particle GTPaseUDP-N-acetylglucosamine kinaseUncharacterized protein conserved in bacteriaZeta toxin</t>
  </si>
  <si>
    <t>group_5249</t>
  </si>
  <si>
    <t>hypothetical protein;FIG00627334: hypothetical protein;FIG00627334: hypothetical proteinType IV secretory pathway VirB4 componentstype-IV secretion system protein TraCAAA-like domain;ATP/GTP-binding proteinType IV secretory pathway VirB4 componentstype-IV secretion system protein TraCAAA-like domain</t>
  </si>
  <si>
    <t>tehB_2</t>
  </si>
  <si>
    <t>Tellurite resistance protein TehBTellurite resistance protein TehB homologtellurite resistance protein TehBUncharacterized protein/domain possibly involved in tellurite resistanceDomain of unknown function (DUF1971)</t>
  </si>
  <si>
    <t>IntTn_3~~~IntTn_2</t>
  </si>
  <si>
    <t>Int-Tn_3;Int-Tn_2</t>
  </si>
  <si>
    <t>Mobile element proteinIntegrasesite-specific tyrosine recombinase XerCSite-specific recombinase XerDtyrosine recombinase XerCPhage integrase family</t>
  </si>
  <si>
    <t>phoP_2~~~phoP~~~phoP_1</t>
  </si>
  <si>
    <t>phoP_2;phoP;phoP_1</t>
  </si>
  <si>
    <t>two-component response regulatorAlkaline phosphatase synthesis transcriptional regulatory protein phoPDNA-binding transcriptional regulator BaeRResponse regulator containing a CheY-like receiver domain and an HD-GYP domainphosphate regulon transcriptional regulatory protein PhoBResponse regulator receiver domain;two-component response regulatorAlkaline phosphatase synthesis transcriptional regulatory protein phoPtranscriptional regulator PhoBphosphate regulon transcriptional regulatory protein PhoBTranscriptional regulatory protein C terminal;two-component response regulatorAlkaline phosphatase synthesis transcriptional regulatory protein phoPDNA-binding response regulator CreBResponse regulator containing a CheY-like receiver domain and an HD-GYP domainphosphate regulon transcriptional regulatory protein PhoBResponse regulator receiver domain;two-component response regulatorAlkaline phosphatase synthesis transcriptional regulatory protein phoPosmolarity response regulatorResponse regulator containing a CheY-like receiver domain and an HD-GYP domainphosphate regulon transcriptional regulatory protein PhoBResponse regulator receiver domain</t>
  </si>
  <si>
    <t>IntTn~~~IntTn_3~~~~~~xerC_1~~~IntTn_2</t>
  </si>
  <si>
    <t>Int-Tn;Int-Tn_3;;xerC_1;Int-Tn_2</t>
  </si>
  <si>
    <t>phage integrase family site specific recombinaseIntegrasesite-specific tyrosine recombinase XerDSite-specific recombinase XerDtyrosine recombinase XerDPhage integrase family;phage integrase family site specific recombinaseIntegrasesite-specific tyrosine recombinase XerCSite-specific recombinase XerDtyrosine recombinase XerDPhage integrase family;phage integrase family site specific recombinasesite-specific tyrosine recombinase XerDSite-specific recombinase XerDtyrosine recombinase XerDPhage integrase family;Tyrosine recombinase XerC;phage integrase family site specific recombinase</t>
  </si>
  <si>
    <t>group_5909</t>
  </si>
  <si>
    <t>Tn916 ORF15 signal peptide containing protein</t>
  </si>
  <si>
    <t>group_5753</t>
  </si>
  <si>
    <t>iap;</t>
  </si>
  <si>
    <t>lipoprotein NLP/P60 familyProbable endopeptidase p60 precursorinvasion associated secreted endopeptidaseUncharacterized protein conserved in bacteriaNlpC/P60 family;hypothetical protein;lipoprotein NLP/P60 family</t>
  </si>
  <si>
    <t>group_6158</t>
  </si>
  <si>
    <t>phage/plasmid primase P4 family C-terminal domain proteinhypothetical proteinphage/plasmid primase P4 family C-terminal domainPoxvirus D5 protein-like</t>
  </si>
  <si>
    <t>group_3985</t>
  </si>
  <si>
    <t>FIG01114502: hypothetical protein</t>
  </si>
  <si>
    <t>group_5383</t>
  </si>
  <si>
    <t>helicaseDNA methylase;DNA methylaseDNA methylaseHelicase conserved C-terminal domain;SNF2 family proteinDNA methylaseDNA phosphorothioation system restriction enzymeSNF2 family N-terminal domain;SNF2 family proteinDNA methylaseSNF2 family N-terminal domain;helicase;hypothetical protein;SNF2 family proteinDNA methylaseType III restriction enzyme res subunit;helicaseDNA methylaseN-6 DNA Methylase</t>
  </si>
  <si>
    <t>yheH_2~~~lmrA~~~yheI_1</t>
  </si>
  <si>
    <t>;yheH_2;lmrA;yheI_1</t>
  </si>
  <si>
    <t>hypothetical protein;Lipid A export ATP-binding/permease protein MsbA;Lipid A export ATP-binding/permease protein MsbAProbable multidrug resistance ABC transporter ATP-binding/permease protein YheHcysteine/glutathione ABC transporter membrane/ATP-binding componentABC-type bacteriocin/lantibiotic exporters contain an N-terminal double-glycine peptidase domainantigen peptide transporter 2ABC transporter transmembrane region;Lipid A export ATP-binding/permease protein MsbAputative multidrug transporter membrane\ATP-binding componentsABC-type bacteriocin/lantibiotic exporters contain an N-terminal double-glycine peptidase domainantigen peptide transporter 2ABC transporter transmembrane region;Lipid A export ATP-binding/permease protein MsbAABC transporter permease/ATP-binding protein;Lipid A export ATP-binding/permease protein MsbAMultidrug resistance ABC transporter ATP-binding and permease proteincyclic beta-12-glucan ABC transporterABC-type bacteriocin/lantibiotic exporters contain an N-terminal double-glycine peptidase domainNHLM bacteriocin system ABC transporter peptidase/ATP-binding proteinABC transporter;Lipid A export ATP-binding/permease protein MsbAPutative multidrug export ATP-binding/permease protein SAV1866cyclic beta-12-glucan ABC transporterABC-type bacteriocin/lantibiotic exporters contain an N-terminal double-glycine peptidase domainlipid A export permease/ATP-binding protein MsbAABC transporter;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Lipid A export ATP-binding/permease protein MsbAPutative multidrug export ATP-binding/permease protein SAV1866cyclic beta-12-glucan ABC transporterABC-type bacteriocin/lantibiotic exporters contain an N-terminal double-glycine peptidase domainantigen peptide transporter 2ABC transporter transmembrane region;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 transmembrane region</t>
  </si>
  <si>
    <t>group_6249</t>
  </si>
  <si>
    <t>abortive infection proteinCAAX amino terminal protease self- immunity;CAAX amino terminal protease family proteinCAAX amino terminal protease self- immunity;abortive infection protein</t>
  </si>
  <si>
    <t>group_1993</t>
  </si>
  <si>
    <t>Tn5253 hypothetical protein</t>
  </si>
  <si>
    <t>group_6020</t>
  </si>
  <si>
    <t>hypothetical protein;ICESt1 ORFB</t>
  </si>
  <si>
    <t>group_5854</t>
  </si>
  <si>
    <t>hypothetical protein;Immunogenic secreted proteinN-acetylmuramoyl-L-alanine amidase domain-containing protein SAOUHSC_02979 precursorN-acetylmuramoyl-L-alanine amidaseCHAP domain</t>
  </si>
  <si>
    <t>group_5600</t>
  </si>
  <si>
    <t>group_4981</t>
  </si>
  <si>
    <t>ICESt1 ORFQDomain of unknown function (DUF955)</t>
  </si>
  <si>
    <t>group_5218</t>
  </si>
  <si>
    <t>FIG01114516: hypothetical protein</t>
  </si>
  <si>
    <t>group_6351</t>
  </si>
  <si>
    <t>ISSag8 transposase;hypothetical protein;IS1182 family transposase IS1562;ISSag8 transposaseTransposase DDE domain</t>
  </si>
  <si>
    <t>group_6103</t>
  </si>
  <si>
    <t>hypothetical protein;CHAP domain containing protein;CHAP domain containing proteinN-acetylmuramoyl-L-alanine amidase domain-containing protein SAOUHSC_02979 precursorN-acetylmuramoyl-L-alanine amidaseCHAP domain;CHAP proteinN-acetylmuramoyl-L-alanine amidase domain-containing protein SAOUHSC_02979 precursorN-acetylmuramoyl-L-alanine amidaseCHAP domain</t>
  </si>
  <si>
    <t>group_5973</t>
  </si>
  <si>
    <t>calcium-binding protein putative</t>
  </si>
  <si>
    <t>group_5418</t>
  </si>
  <si>
    <t>group_5897</t>
  </si>
  <si>
    <t>arsenate reductase</t>
  </si>
  <si>
    <t>endA_4~~~endA_3</t>
  </si>
  <si>
    <t>;endA_4;endA_3</t>
  </si>
  <si>
    <t>DNA-entry nuclease;DNA-entry nucleaseCompetence-specific nuclease</t>
  </si>
  <si>
    <t>repB_2~~~repB</t>
  </si>
  <si>
    <t>;repB_2;repB</t>
  </si>
  <si>
    <t>hypothetical protein;replication proteinPlasmid replication protein;replication proteinReplication protein repBPlasmid replication protein</t>
  </si>
  <si>
    <t>group_5305</t>
  </si>
  <si>
    <t>group_6100</t>
  </si>
  <si>
    <t>trsE-like proteinType IV secretory pathway VirB4 componentstype-IV secretion system protein TraCAAA-like domain;Type IV secretion system proteinType IV secretory pathway VirB4 componentstype-IV secretion system protein TraCAAA-like domain;trsE-like proteinType IV secretory pathway VirB4 componentstype-IV secretion system protein TraC;Tn5252 Orf26Type IV secretory pathway VirB4 components;Tn5252 Orf26Type IV secretory pathway VirB4 componentstype-IV secretion system protein TraCAAA-like domain</t>
  </si>
  <si>
    <t>group_6413</t>
  </si>
  <si>
    <t>hypothetical protein;FIG01114468: hypothetical protein</t>
  </si>
  <si>
    <t>group_6334</t>
  </si>
  <si>
    <t>DUF1706 domain-containing proteinUncharacterized conserved proteinProtein of unknown function (DUF1706);cytoplasmic proteinUncharacterized conserved proteinProtein of unknown function (DUF1706)</t>
  </si>
  <si>
    <t>group_5204</t>
  </si>
  <si>
    <t>FtsK/SpoIIIE familyDNA segregation ATPase FtsK/SpoIIIE and related proteinsFtsK/SpoIIIE family;hypothetical protein;FtsK/SpoIIIE familyDNA segregation ATPase FtsK/SpoIIIE and related proteinstype VII secretion protein EccCaFtsK/SpoIIIE family</t>
  </si>
  <si>
    <t>topB~~~topB_2~~~topB_1</t>
  </si>
  <si>
    <t>topB;topB_2;topB_1</t>
  </si>
  <si>
    <t>DNA topoisomerase IIIDNA topoisomerase 3DNA topoisomerase IIITopoisomerase IADNA topoisomerase IIIDNA topoisomerase;DNA topoisomerase 3;DNA topoisomeraseDNA topoisomerase 3DNA topoisomerase IIITopoisomerase IADNA topoisomerase IIIDNA topoisomerase;putative DNA topoisomeraseDNA topoisomerase 3DNA topoisomerase IIITopoisomerase IADNA topoisomerase III;putative DNA topoisomeraseDNA topoisomerase 3DNA topoisomerase IIITopoisomerase IADNA topoisomerase IIIDNA topoisomerase</t>
  </si>
  <si>
    <t>group_5436</t>
  </si>
  <si>
    <t>Laminin subunit alpha;adhesion proteinchromosome segregation protein SMC;hypothetical protein;IS5 family transposase IS1381A;adhesion proteinATPase involved in DNA repair;Mobile element protein</t>
  </si>
  <si>
    <t>group_4240</t>
  </si>
  <si>
    <t>FIG01115102: hypothetical protein</t>
  </si>
  <si>
    <t>group_4471</t>
  </si>
  <si>
    <t>group_5694</t>
  </si>
  <si>
    <t>int_1~~~int_2</t>
  </si>
  <si>
    <t>;int_1;int_2</t>
  </si>
  <si>
    <t>hypothetical protein;integrase;Integrasesite-specific tyrosine recombinase XerCSite-specific recombinase XerDtyrosine recombinase XerCPhage integrase family;Integrasesite-specific tyrosine recombinase XerCSite-specific recombinase XerDtyrosine recombinase XerDPhage integrase family;integraseSite-specific recombinase XerDPhage integrase family</t>
  </si>
  <si>
    <t>group_5477</t>
  </si>
  <si>
    <t>Phd_YefM</t>
  </si>
  <si>
    <t>group_2735</t>
  </si>
  <si>
    <t>Plasmid stabilisation system protein</t>
  </si>
  <si>
    <t>ltrA_5~~~ltrA_3~~~ltrA_1~~~ltrA_6</t>
  </si>
  <si>
    <t>ltrA_5;ltrA_3;ltrA_1;ltrA_6</t>
  </si>
  <si>
    <t>group II intron reverse transcriptase/maturaseGroup II intron-encoded protein ltrARetron-type reverse transcriptaseReverse transcriptase (RNA-dependent DNA polymerase)</t>
  </si>
  <si>
    <t>group_1651</t>
  </si>
  <si>
    <t>RNA polymerase sigma factor sigma-70 familySigma-70 region 4</t>
  </si>
  <si>
    <t>group_6230</t>
  </si>
  <si>
    <t>group_6000</t>
  </si>
  <si>
    <t>site-specific recombinase;site-specific recombinaseRecombinase</t>
  </si>
  <si>
    <t>group_5891</t>
  </si>
  <si>
    <t>glutamate-cysteine ligase</t>
  </si>
  <si>
    <t>group_5425</t>
  </si>
  <si>
    <t>hypothetical membrane spanning protein</t>
  </si>
  <si>
    <t>group_5453</t>
  </si>
  <si>
    <t>group_6015</t>
  </si>
  <si>
    <t>transcriptional regulatortranscriptional activator Rgg/GadR/MutR family C-terminal domainHelix-turn-helix domain;hypothetical protein;positive transcriptional regulator MutR familytranscriptional activator Rgg/GadR/MutR family C-terminal domain</t>
  </si>
  <si>
    <t>group_3636</t>
  </si>
  <si>
    <t>transposase Gram-positive bacteria</t>
  </si>
  <si>
    <t>group_3298</t>
  </si>
  <si>
    <t>group_1861</t>
  </si>
  <si>
    <t>group_6214</t>
  </si>
  <si>
    <t>FIG00627241: hypothetical proteinBacterial protein of unknown function (DUF961)</t>
  </si>
  <si>
    <t>group_5581</t>
  </si>
  <si>
    <t>FIG01115523: hypothetical protein;hypothetical protein</t>
  </si>
  <si>
    <t>group_5371</t>
  </si>
  <si>
    <t>group_5946</t>
  </si>
  <si>
    <t>Tn5253 hypothetical proteinPrgI family protein;FIG01116986: hypothetical proteinPrgI family protein</t>
  </si>
  <si>
    <t>group_3447</t>
  </si>
  <si>
    <t>hypothetical protein;N-acetylmuramoyl-L-alanine amidasephage holin LL-H familyPhage holin protein (Holin_LLH)</t>
  </si>
  <si>
    <t>group_5405</t>
  </si>
  <si>
    <t>FIG01115002: hypothetical protein;hypothetical protein</t>
  </si>
  <si>
    <t>group_6211</t>
  </si>
  <si>
    <t>COQ5;</t>
  </si>
  <si>
    <t>2-methoxy-6-polyprenyl-14-benzoquinol methylase mitochondrial;Methyltransferase type II</t>
  </si>
  <si>
    <t>group_5693</t>
  </si>
  <si>
    <t>FIG01116439: hypothetical protein</t>
  </si>
  <si>
    <t>group_5295</t>
  </si>
  <si>
    <t>hypothetical protein;putative phage-related proteinhypothetical proteinphage/plasmid primase P4 family C-terminal domainD5 N terminal like;putative phage-related protein;putative phage-related proteinhypothetical proteinD5 N terminal like;putative phage-related proteinhypothetical proteinUncharacterized conserved proteinphage/plasmid primase P4 family C-terminal domainD5 N terminal like</t>
  </si>
  <si>
    <t>group_5292</t>
  </si>
  <si>
    <t>group_2446</t>
  </si>
  <si>
    <t>group_2933</t>
  </si>
  <si>
    <t>group_5454</t>
  </si>
  <si>
    <t>lacA_2</t>
  </si>
  <si>
    <t>essC~~~~~~essC_2~~~essC_1</t>
  </si>
  <si>
    <t>essC;;essC_2;essC_1</t>
  </si>
  <si>
    <t>FtsK/SpoIIIE family protein putative secretion system component EssC/YukAhypothetical proteinDNA translocase FtsKDNA segregation ATPase FtsK/SpoIIIE and related proteinstype VII secretion protein EssCFtsK/SpoIIIE family;FtsK/SpoIIIE family protein putative secretion system component EssC/YukADNA transporter;hypothetical protein;FtsK/SpoIIIE family protein putative secretion system component EssC/YukAhypothetical proteintype VII secretion protein EssC;FtsK/SpoIIIE family protein putative secretion system component EssC/YukAhypothetical proteintype VII secretion protein EssCDNA transporter;FtsK/SpoIIIE family protein putative secretion system component EssC/YukAhypothetical proteinDNA segregation ATPase FtsK/SpoIIIE and related proteinstype VII secretion protein EssCFtsK/SpoIIIE family;reticulocyte binding proteintype VII secretion protein EssC;Type VII secretion system protein EssC;reticulocyte binding proteinhypothetical proteintype VII secretion protein EssC;FtsK/SpoIIIE family protein putative secretion system component EssC/YukAhypothetical proteinDNA translocase FtsKDNA segregation ATPase FtsK/SpoIIIE and related proteinstype VII secretion protein EssCDNA transporter</t>
  </si>
  <si>
    <t>group_5934</t>
  </si>
  <si>
    <t>hypothetical protein;DNA primase;DNA primaseDNA primaseDNA primase (bacterial type)DNA primase</t>
  </si>
  <si>
    <t>group_5309</t>
  </si>
  <si>
    <t>group_5199</t>
  </si>
  <si>
    <t>ATPases with chaperone activity ATP-binding subunit</t>
  </si>
  <si>
    <t>group_6271</t>
  </si>
  <si>
    <t>conjugative transposon protein;FIG00648711: hypothetical protein</t>
  </si>
  <si>
    <t>immR_4~~~immR_1</t>
  </si>
  <si>
    <t>immR_4;immR_1</t>
  </si>
  <si>
    <t>transcriptional regulator Cro/CI familyHTH-type transcriptional regulator immRtranscriptional repressor DicAPredicted transcriptional regulatorHelix-turn-helix</t>
  </si>
  <si>
    <t>group_2809</t>
  </si>
  <si>
    <t>group_5707</t>
  </si>
  <si>
    <t>hypothetical protein;Degenerate transposaseTransposase and inactivated derivativesIS66 Orf2 like protein</t>
  </si>
  <si>
    <t>group_4283</t>
  </si>
  <si>
    <t>putative transposase remnant (pseudogene)Transposase C of IS166 homeodomain</t>
  </si>
  <si>
    <t>group_3040</t>
  </si>
  <si>
    <t>marA</t>
  </si>
  <si>
    <t>Transcriptional regulator AraC familyMultiple antibiotic resistance protein marADNA-binding transcriptional regulator AraCAdenosine deaminaseYSIRK-targeted surface antigen transcriptional regulatorHelix-turn-helix domain;Transcriptional regulator AraC familyMultiple antibiotic resistance protein marADNA-binding transcriptional regulator AraCDNA gyrase inhibitorYSIRK-targeted surface antigen transcriptional regulatorHelix-turn-helix domain</t>
  </si>
  <si>
    <t>group_6384</t>
  </si>
  <si>
    <t>hypothetical protein;methionyl-tRNA synthetaseTransposase and inactivated derivativesResolvase N terminal domain;methionyl-tRNA synthetaseRecombinase;methionyl-tRNA synthetase</t>
  </si>
  <si>
    <t>group_3146</t>
  </si>
  <si>
    <t>CHAP domain containing protein;DNA-cytosine methyltransferase</t>
  </si>
  <si>
    <t>lacC_2~~~lacC_3</t>
  </si>
  <si>
    <t>lacC_2;lacC_3</t>
  </si>
  <si>
    <t>tagatose-6-phosphate kinaseTagatose-6-phosphate kinasetagatose-6-phosphate kinaseADP-heptose synthase bifunctional sugar kinase/adenylyltransferasetagatose-6-phosphate kinasepfkB family carbohydrate kinase;Tagatose-6-phosphate kinaseTagatose-6-phosphate kinasetagatose-6-phosphate kinaseADP-heptose synthase bifunctional sugar kinase/adenylyltransferasetagatose-6-phosphate kinasepfkB family carbohydrate kinase</t>
  </si>
  <si>
    <t>group_3698</t>
  </si>
  <si>
    <t>hydrolase haloacid dehalogenase-like familyPutative hydrolase M6_Spy0533sugar phosphate phosphatasePredicted hydrolase (HAD superfamily)Cof-like hydrolasehaloacid dehalogenase-like hydrolase;hydrolase haloacid dehalogenase-like familyhypothetical proteinsugar phosphate phosphatasePredicted hydrolase (HAD superfamily)Cof-like hydrolasehaloacid dehalogenase-like hydrolase;hydrolase haloacid dehalogenase-like familyPutative hydrolase M6_Spy0533sugar phosphate phosphataseCof-like hydrolasehaloacid dehalogenase-like hydrolase</t>
  </si>
  <si>
    <t>group_5743</t>
  </si>
  <si>
    <t>;tnpR_2</t>
  </si>
  <si>
    <t>site-specific recombinase;site-specific recombinaseResolvase N terminal domain;site-specific recombinaseTransposon Tn1000 resolvaseResolvase N terminal domain;site-specific recombinaseTransposon Tn1000 resolvasemultiple promoter invertaseTransposase and inactivated derivativesResolvase N terminal domain;hypothetical protein;site-specific recombinaseRecombinase;site-specific recombinaseTransposon Tn1000 resolvaseTransposase and inactivated derivativesResolvase N terminal domain</t>
  </si>
  <si>
    <t>group_5039</t>
  </si>
  <si>
    <t>Zinc-finger protein</t>
  </si>
  <si>
    <t>group_4562</t>
  </si>
  <si>
    <t>phage lysin</t>
  </si>
  <si>
    <t>group_5262</t>
  </si>
  <si>
    <t>;traG</t>
  </si>
  <si>
    <t>hypothetical protein;type IV secretion-system coupling protein DNA-binding domainConjugal transfer protein traGconjugal transfer coupling protein TraGType IV secretory pathway VirD4 componentstype IV conjugative transfer system coupling protein TraDType IV secretory system Conjugative DNA transfer</t>
  </si>
  <si>
    <t>group_6393</t>
  </si>
  <si>
    <t>ftsK_2;</t>
  </si>
  <si>
    <t>DNA translocase FtsKDNA translocase FtsKDNA segregation ATPase FtsK/SpoIIIE and related proteinsFtsK/SpoIIIE family;hypothetical protein;Ftsk domain-containing protein ydcQDNA translocase FtsKDNA segregation ATPase FtsK/SpoIIIE and related proteinsFtsK/SpoIIIE family;DNA translocase FtsK</t>
  </si>
  <si>
    <t>group_5649</t>
  </si>
  <si>
    <t>hypothetical protein;membrane protein</t>
  </si>
  <si>
    <t>group_5589</t>
  </si>
  <si>
    <t>hypothetical protein;putative transfer protein</t>
  </si>
  <si>
    <t>group_3519</t>
  </si>
  <si>
    <t>group_4436</t>
  </si>
  <si>
    <t>lytE</t>
  </si>
  <si>
    <t>;lytE</t>
  </si>
  <si>
    <t>putative phage-associated cell wall hydrolaseautolysinCHAP domain;putative phage-associated cell wall hydrolaseProbable peptidoglycan endopeptidase LytE precursorautolysinCHAP domain;hypothetical protein;N-acetylmuramoyl-L-alanine amidase amiBautolysinCHAP domain;putative phage-associated cell wall hydrolaseautolysinN-acetylmuramoyl-L-alanine amidase;putative phage-associated cell wall hydrolaseN-acetylmuramoyl-L-alanine amidase;putative phage-associated cell wall hydrolaseProbable peptidoglycan endopeptidase LytE precursorautolysinN-acetylmuramoyl-L-alanine amidase</t>
  </si>
  <si>
    <t>group_5340</t>
  </si>
  <si>
    <t>membrane protein;Tn5252 Orf23</t>
  </si>
  <si>
    <t>vanUG2</t>
  </si>
  <si>
    <t>vanUG2Predicted transcriptional regulator</t>
  </si>
  <si>
    <t>group_5940</t>
  </si>
  <si>
    <t>site-specific recombinaseResolvase N terminal domain;site-specific recombinaseRecombinase</t>
  </si>
  <si>
    <t>group_2449</t>
  </si>
  <si>
    <t>phage holinPhage-related holin (Lysis protein)toxin secretion/phage lysis holinHolin family</t>
  </si>
  <si>
    <t>group_5116</t>
  </si>
  <si>
    <t>conjugal transfer protein interruption-CType IV secretory pathway VirB4 componentsAAA-like domain;conjugal transfer protein interruption-C;conjugal transfer protein interruption-CType IV secretory pathway VirB4 componentstype IV secretion/conjugal transfer ATPase VirB4 familyAAA-like domain</t>
  </si>
  <si>
    <t>group_6055</t>
  </si>
  <si>
    <t>lipoprotein;hypothetical protein</t>
  </si>
  <si>
    <t>group_5291</t>
  </si>
  <si>
    <t>Chromosome segregation ATPase;chromosome segregation ATPase;Chromosome segregation ATPaseUncharacterized protein conserved in bacteria (DUF2326);ATPase</t>
  </si>
  <si>
    <t>group_6194</t>
  </si>
  <si>
    <t>group_4291</t>
  </si>
  <si>
    <t>Hypothetical proteinDomain of unknown function (DUF3173)</t>
  </si>
  <si>
    <t>group_2969</t>
  </si>
  <si>
    <t>group_4311</t>
  </si>
  <si>
    <t>IS66 family element Orf1</t>
  </si>
  <si>
    <t>group_5583</t>
  </si>
  <si>
    <t>IS30 family transposase ISSag9;IS30 family transposaseTransposase and inactivated derivatives IS30 family</t>
  </si>
  <si>
    <t>group_4717</t>
  </si>
  <si>
    <t>group_6080</t>
  </si>
  <si>
    <t>Site-specific recombinaseResolvase N terminal domain;Site-specific recombinasemultiple promoter invertaseRecombinase</t>
  </si>
  <si>
    <t>group_3746</t>
  </si>
  <si>
    <t>hypothetical protein;Hypothetical proteinUncharacterized conserved protein contains double-stranded beta-helix domainCupin domain</t>
  </si>
  <si>
    <t>group_6149</t>
  </si>
  <si>
    <t>;tnpA</t>
  </si>
  <si>
    <t>Mobile element protein;IS3 family transposase ISSag5;Mobile element proteinIntegrase core domain;transposaseIntegrase core domain</t>
  </si>
  <si>
    <t>group_3256</t>
  </si>
  <si>
    <t>TrbC/VIRB2 family membrane protein</t>
  </si>
  <si>
    <t>group_5243</t>
  </si>
  <si>
    <t>Cytidine deaminase;Cytidine deaminasecytidine deaminaseCytidine deaminasecytidine deaminaseCytidine and deoxycytidylate deaminase zinc-binding region</t>
  </si>
  <si>
    <t>IntTn_2</t>
  </si>
  <si>
    <t>;Int-Tn_2</t>
  </si>
  <si>
    <t>putative phage integrase protein;putative phage integrase proteinsite-specific tyrosine recombinase XerDSite-specific recombinase XerDtyrosine recombinase XerDPhage integrase family;putative phage integrase proteinPhage integrase family;putative phage integrase proteinIntegrasesite-specific tyrosine recombinase XerDSite-specific recombinase XerDtyrosine recombinase XerDPhage integrase family</t>
  </si>
  <si>
    <t>group_3791</t>
  </si>
  <si>
    <t>group_6046</t>
  </si>
  <si>
    <t>hypothetical protein;ABC-2 family transporter proteinABC-2 family transporter protein;ABC-2 family transporter protein;ABC-2 family transporter proteinABC-type uncharacterized transport system permease componentABC transporter efflux protein DrrB familyABC-2 family transporter protein</t>
  </si>
  <si>
    <t>group_3925</t>
  </si>
  <si>
    <t>group_5509</t>
  </si>
  <si>
    <t>;speG</t>
  </si>
  <si>
    <t>acetyltransferase GNAT family;acetyltransferase GNAT familySpermidine N(1)-acetyltransferasespermidine N1-acetyltransferaseAcetyltransferase (GNAT) family</t>
  </si>
  <si>
    <t>group_3775</t>
  </si>
  <si>
    <t>resolvase family site-specific recombinase</t>
  </si>
  <si>
    <t>group_2439</t>
  </si>
  <si>
    <t>group_5198</t>
  </si>
  <si>
    <t>group_4849</t>
  </si>
  <si>
    <t>group_1381</t>
  </si>
  <si>
    <t>putative aminoglycoside phosphotransferasethiamine kinasePhosphotransferase enzyme family</t>
  </si>
  <si>
    <t>group_4262</t>
  </si>
  <si>
    <t>group_6386</t>
  </si>
  <si>
    <t>plasmid rolling circle replication initiator proteinReplication protein;hypothetical protein</t>
  </si>
  <si>
    <t>group_5424</t>
  </si>
  <si>
    <t>leuE</t>
  </si>
  <si>
    <t>;leuE</t>
  </si>
  <si>
    <t>hypothetical protein;Homoserine/homoserine lactone efflux proteinLeucine efflux proteinleucine export protein LeuEhomoserine/Threonine efflux proteinLysE type translocator</t>
  </si>
  <si>
    <t>group_3499</t>
  </si>
  <si>
    <t>group_6358</t>
  </si>
  <si>
    <t>ermTR~~~ermTR</t>
  </si>
  <si>
    <t>ermTR;erm(TR)</t>
  </si>
  <si>
    <t>rRNA methyltransferaserRNA adenine N-6-methyltransferase16S ribosomal RNA methyltransferase KsgA/Dim1 family proteinDimethyladenosine transferase (rRNA methylation)dimethyladenosine transferaseRibosomal RNA adenine dimethylase;dimethyladenosine transferaserRNA adenine N-6-methyltransferase16S ribosomal RNA methyltransferase KsgA/Dim1 family proteinDimethyladenosine transferase (rRNA methylation)dimethyladenosine transferaseRibosomal RNA adenine dimethylase</t>
  </si>
  <si>
    <t>group_5592</t>
  </si>
  <si>
    <t>;hsdS</t>
  </si>
  <si>
    <t>type I restriction-modification system S subunitEcoKI restriction-modification system protein HsdSType I restriction modification DNA specificity domain;type I restriction modification DNA specificity domain-containing protein;type I restriction-modification system subunit SType I restriction enzyme EcoKI specificity proteinEcoKI restriction-modification system protein HsdSPredicted nucleotidyltransferasesType I restriction modification DNA specificity domain;hypothetical protein;type I restriction-modification system S subunitPutative type I restriction enzyme specificity protein MPN_638EcoKI restriction-modification system protein HsdSPredicted nucleotidyltransferasesType I restriction modification DNA specificity domain;type I restriction-modification system subunit SType I restriction modification DNA specificity domain</t>
  </si>
  <si>
    <t>group_4095</t>
  </si>
  <si>
    <t>group_2171</t>
  </si>
  <si>
    <t>endA_1</t>
  </si>
  <si>
    <t>DNA-entry nucleaseCompetence-specific nuclease</t>
  </si>
  <si>
    <t>group_976</t>
  </si>
  <si>
    <t>group_3685</t>
  </si>
  <si>
    <t>group_3891</t>
  </si>
  <si>
    <t>sfbX</t>
  </si>
  <si>
    <t>Staphylocoagulase precursor;fibronectin-binding protein sfbX</t>
  </si>
  <si>
    <t>group_3644</t>
  </si>
  <si>
    <t>group_5930</t>
  </si>
  <si>
    <t>hsdS;</t>
  </si>
  <si>
    <t>type I restriction-modification system S subunitType I restriction enzyme EcoKI specificity proteinEcoKI restriction-modification system protein HsdSType I restriction modification DNA specificity domain;type I restriction-modification system S proteinEcoKI restriction-modification system protein HsdSType I restriction modification DNA specificity domain;restriction endonuclease S subunitType I restriction modification DNA specificity domain;type I restriction-modification system S subunitType I restriction modification DNA specificity domain;type I restriction-modification system subunit SPutative type I restriction enzyme specificity protein MPN_638EcoKI restriction-modification system protein HsdSPredicted nucleotidyltransferasesType I restriction modification DNA specificity domain</t>
  </si>
  <si>
    <t>group_622</t>
  </si>
  <si>
    <t>ketopantoate reductase PanE/ApbA superfamily protein2-dehydropantoate 2-reductaseKetopantoate reductase2-dehydropantoate 2-reductaseKetopantoate reductase PanE/ApbA</t>
  </si>
  <si>
    <t>group_3840</t>
  </si>
  <si>
    <t>FIG01114328: hypothetical protein</t>
  </si>
  <si>
    <t>adaA;</t>
  </si>
  <si>
    <t>Transcriptional regulator AraC familyMethylphosphotriester-DNA--protein-cysteine S-methyltransferaseDNA-binding transcriptional regulator AraCAdenosine deaminaseYSIRK-targeted surface antigen transcriptional regulatorHelix-turn-helix domain;Transcriptional regulator AraC familyYSIRK-targeted surface antigen transcriptional regulator;Transcriptional regulator AraC familyUncharacterized response regulatory protein SA0215DNA-binding transcriptional regulator AraCAdenosine deaminaseYSIRK-targeted surface antigen transcriptional regulatorHelix-turn-helix domain</t>
  </si>
  <si>
    <t>group_5950</t>
  </si>
  <si>
    <t>SNF2 family protein;SNF2 family proteinDNA methylase;SNF2 family proteinDNA methylaseN-6 DNA Methylase;hypothetical protein</t>
  </si>
  <si>
    <t>group_6362</t>
  </si>
  <si>
    <t>lacR_1~~~lacR_2~~~lacR_3</t>
  </si>
  <si>
    <t>lacR_1;lacR_2;lacR_3</t>
  </si>
  <si>
    <t>sugar metabolism transcriptional regulatorLactose phosphotransferase system repressortranscriptional repressor UlaRPhosphotransferase system mannose/fructose/N-acetylgalactosamine-specific component IIBBacterial regulatory proteins deoR family;sugar metabolism transcriptional regulat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ing transcriptional regulator AgaRPhosphotransferase system mannose/fructose/N-acetylgalactosamine-specific component IIBDeoR-like helix-turn-helix domain;Lactose phosphotransferase system repressorLactose phosphotransferase system repressortranscriptional repressor UlaRDeoR-like helix-turn-helix domain;Lactose phosphotransferase system repressorLactose phosphotransferase system repressorDNA-binding transcriptional regulator AgaRPhosphotransferase system mannose/fructose/N-acetylgalactosamine-specific component IIBBacterial regulatory proteins deoR family;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ng transcriptional repressor SrlRBacterial regulatory proteins deoR family</t>
  </si>
  <si>
    <t>group_5561</t>
  </si>
  <si>
    <t>group_952</t>
  </si>
  <si>
    <t>prophage LambdaSa1 lysinBacteriophage peptidoglycan hydrolase</t>
  </si>
  <si>
    <t>group_5550</t>
  </si>
  <si>
    <t>SPBc2 prophage-derived HTH-type transcriptional regulator yonR;hypothetical protein</t>
  </si>
  <si>
    <t>group_5107</t>
  </si>
  <si>
    <t>group_5959</t>
  </si>
  <si>
    <t>group_2907</t>
  </si>
  <si>
    <t>group_5317</t>
  </si>
  <si>
    <t>hypothetical cytosolic protein;cytoplasmic protein</t>
  </si>
  <si>
    <t>group_2493</t>
  </si>
  <si>
    <t>prophage LambdaSa04 RelE/ParE family proteinaddiction module toxin RelE/StbE familyPlasmid stabilisation system protein</t>
  </si>
  <si>
    <t>group_5168</t>
  </si>
  <si>
    <t>hypothetical protein;Polysaccharide biosynthesis protein CpsH(V)</t>
  </si>
  <si>
    <t>group_3836</t>
  </si>
  <si>
    <t>hypothetical protein;FIG01114296: hypothetical protein</t>
  </si>
  <si>
    <t>group_5795</t>
  </si>
  <si>
    <t>membrane protein;aminoglycoside 6-adenylyltranserase</t>
  </si>
  <si>
    <t>group_5764</t>
  </si>
  <si>
    <t>group_4041</t>
  </si>
  <si>
    <t>bacteriocin BlpN-likeBacteriocin class II with double-glycine leader peptide</t>
  </si>
  <si>
    <t>group_2605</t>
  </si>
  <si>
    <t>group_2495</t>
  </si>
  <si>
    <t>Plasmid stabilization system antitoxin proteinbifunctional antitoxin/transcriptional repressor RelBaddiction module antitoxin RelB/DinJ familyRelB antitoxin</t>
  </si>
  <si>
    <t>group_3992</t>
  </si>
  <si>
    <t>;licT_1</t>
  </si>
  <si>
    <t>Beta-glucoside bgl operon antiterminator BglG familyPRD domain;Beta-glucoside bgl operon antiterminator BglG familyTranscription antiterminator LicTtranscriptional antiterminator BglGTranscriptional antiterminatorCAT RNA binding domain;Beta-glucoside bgl operon antiterminator BglG familyTranscription antiterminator LicTtranscriptional antiterminator BglGTranscriptional antiterminatorPRD domain</t>
  </si>
  <si>
    <t>group_5224</t>
  </si>
  <si>
    <t>putative transposon proteinConjugative transposon protein TcpC;hypothetical protein</t>
  </si>
  <si>
    <t>group_5633</t>
  </si>
  <si>
    <t>Cell wall surface anchor family protein;Cell wall surface anchor family proteinPredicted outer membrane proteinfimbrial isopeptide formation D2 domainCna protein B-type domain;cell wall surface anchor family proteinPredicted outer membrane proteinCna protein B-type domain;hypothetical protein;Cell wall surface anchor family proteinPredicted outer membrane proteinCna protein B-type domain;Cell wall surface anchor family proteinfimbrial isopeptide formation D2 domain;Cell wall surface anchor family proteinfimbrial isopeptide formation D2 domainCna protein B-type domain</t>
  </si>
  <si>
    <t>group_4713</t>
  </si>
  <si>
    <t>Sortase A LPXTG specificSortase (surface protein transpeptidase)sortaseSortase family;Sortase A LPXTG specificSortase (surface protein transpeptidase)sortase;Sortase A LPXTG specificSortase (surface protein transpeptidase)</t>
  </si>
  <si>
    <t>group_3328</t>
  </si>
  <si>
    <t>Cell wall surface anchor family protein LPXTG motifLPXTG cell wall anchor domain;Cell wall surface anchor family protein LPXTG motifPredicted outer membrane proteinCna protein B-type domain</t>
  </si>
  <si>
    <t>srtC3</t>
  </si>
  <si>
    <t>srtC.3</t>
  </si>
  <si>
    <t>sortaseSortase (surface protein transpeptidase)sortase;sortaseSortase (surface protein transpeptidase)sortaseSortase family</t>
  </si>
  <si>
    <t>gspA_1~~~~~~gspA_2~~~gspA_4</t>
  </si>
  <si>
    <t>gspA_1;;gspA_2;gspA_4</t>
  </si>
  <si>
    <t>glycosyl transferase family proteinGeneral stress protein Alipopolysaccharide 13-galactosyltransferaseGlycosyl transferase family 8;glycosyl transferase family proteinlipopolysaccharide 13-galactosyltransferaseGlycosyl transferase family 8;glycosyl transferase family proteinaccessory Sec system glycosyltransferase GtfB;glycosyl transferase family proteinGeneral stress protein Alipopolysaccharide 13-galactosyltransferaseaccessory Sec system glycosyltransferase GtfBGlycosyl transferase family 8;glycosyl transferase family proteinaccessory Sec system glycosyltransferase GtfBGlycosyl transferase family 8</t>
  </si>
  <si>
    <t>gspA</t>
  </si>
  <si>
    <t>;gspA</t>
  </si>
  <si>
    <t>glycosyl transferase family proteinlipopolysaccharide 13-galactosyltransferaseGlycosyl transferase family 8;glycosyl transferase family proteinGlycosyl transferase family 8;glycosyl transferase family proteinaccessory Sec system glycosyltransferase GtfB;glycosyl transferase family proteinaccessory Sec system glycosyltransferase GtfBGlycosyl transferase family 8;glycosyl transferase family proteinGeneral stress protein Alipopolysaccharide 13-galactosyltransferaseaccessory Sec system glycosyltransferase GtfBGlycosyl transferase family 8</t>
  </si>
  <si>
    <t>group_6410</t>
  </si>
  <si>
    <t>thioredoxin/glutaredoxin</t>
  </si>
  <si>
    <t>group_6276</t>
  </si>
  <si>
    <t>mntH_2~~~mntH_3</t>
  </si>
  <si>
    <t>mntH_2;mntH_3</t>
  </si>
  <si>
    <t>Mn2+/Fe2+ transporterProbable manganese transport protein MntHmanganese transport protein MntHMn2+ and Fe2+ transporters of the NRAMP family;Mn2+/Fe2+ transporterProbable manganese transport protein MntHmanganese transport protein MntHMn2+ and Fe2+ transporters of the NRAMP familymetal ion transporter metal ion (Mn2+/Fe2+) transporter (Nramp) familyNatural resistance-associated macrophage protein</t>
  </si>
  <si>
    <t>group_4078</t>
  </si>
  <si>
    <t>hslO_2</t>
  </si>
  <si>
    <t>Chaperonin (heat shock protein 33)Heat shock protein 33 homologHsp33-like chaperoninHsp33 protein</t>
  </si>
  <si>
    <t>group_6257</t>
  </si>
  <si>
    <t>cytoplasmic protein</t>
  </si>
  <si>
    <t>group_2892</t>
  </si>
  <si>
    <t>spoIIIE~~~spoIIIE_1</t>
  </si>
  <si>
    <t>spoIIIE;spoIIIE_1</t>
  </si>
  <si>
    <t>FtsK/SpoIIIE family proteinStage III sporulation protein EDNA segregation ATPase FtsK/SpoIIIE and related proteinstype VII secretion protein EccCbFtsK/SpoIIIE family</t>
  </si>
  <si>
    <t>group_3691</t>
  </si>
  <si>
    <t>ICESt1 ORFI</t>
  </si>
  <si>
    <t>group_1292</t>
  </si>
  <si>
    <t>ICESt1 ORFH</t>
  </si>
  <si>
    <t>group_426</t>
  </si>
  <si>
    <t>pac_1~~~spaP_1~~~sspB~~~spaP~~~pac_2~~~~~~ssp5_1~~~pas_2~~~pac_3~~~pas~~~asa1~~~pac_4~~~asa1_1</t>
  </si>
  <si>
    <t>pac_1;spaP_1;sspB;spaP;pac_2;;ssp5_1;pas_2;pac_3;pas;asa1;pac_4;asa1_1</t>
  </si>
  <si>
    <t>cell wall surface anchor family proteinAntigen I/IIadhesin isopeptide-forming adherence domain;cell wall surface anchor family proteinCell surface antigen I/II precursorTranscription initiation factor TFIID subunit TAF12 (also component of histone acetyltransferase SAGA)adhesin isopeptide-forming adherence domain;Agglutinin receptorputative cross-wall-targeting lipoprotein signal;cell wall surface anchor family proteinCell surface antigen I/II precursoradhesin isopeptide-forming adherence domain;cell wall surface anchor family proteinAntigen I/IIadhesin isopeptide-forming adherence domainGram positive anchor;adhesion protein;hypothetical protein;Laminin subunit alpha;adhesion proteinUncharacterized conserved proteinchromosome segregation protein SMC;cell wall surface anchor family proteinSSP-5;putative cell surface protein;adhesion proteinATPase involved in DNA repair;cell wall surface anchor family proteinAntigen I/IILPXTG cell wall anchor domainGram positive anchor;putative cell-surface antigen I/II;cell wall surface anchor family proteinAggregation substance precursor;cell wall surface anchor family proteinAggregation substance precursorLPXTG cell wall anchor domainGram positive anchor</t>
  </si>
  <si>
    <t>group_6019</t>
  </si>
  <si>
    <t>FIG01117099: hypothetical protein;FIG01117099: hypothetical proteinPredicted lipaseProtein of unknown function (DUF2974);FIG01118957: hypothetical protein</t>
  </si>
  <si>
    <t>group_5989</t>
  </si>
  <si>
    <t>FIG01115945: hypothetical protein;hypothetical protein</t>
  </si>
  <si>
    <t>group_5467</t>
  </si>
  <si>
    <t>btr~~~ypdC</t>
  </si>
  <si>
    <t>btr;ypdC;</t>
  </si>
  <si>
    <t>Multiple sugar metabolism regulatorBacillibactin transport regulatorDNA-binding transcriptional regulator AraCDNA gyrase inhibitorYSIRK-targeted surface antigen transcriptional regulatorBacterial regulatory helix-turn-helix proteins AraC family;Multiple sugar metabolism regulatorUncharacterized HTH-type transcriptional regulator ypdCDNA-binding transcriptional regulator AraCDNA gyrase inhibitorYSIRK-targeted surface antigen transcriptional regulatorBacterial regulatory helix-turn-helix proteins AraC family;Multiple sugar metabolism regulatorYSIRK-targeted surface antigen transcriptional regulator;AraC family transcriptional regulatorYSIRK-targeted surface antigen transcriptional regulator;Multiple sugar metabolism regulator;hypothetical protein;Multiple sugar metabolism regulatorDNA gyrase inhibitorYSIRK-targeted surface antigen transcriptional regulator;AraC family transcriptional regulatorBacillibactin transport regulatorDNA-binding transcriptional regulator AraCDNA gyrase inhibitorYSIRK-targeted surface antigen transcriptional regulatorBacterial regulatory helix-turn-helix proteins AraC family</t>
  </si>
  <si>
    <t>group_4201</t>
  </si>
  <si>
    <t>group_2689</t>
  </si>
  <si>
    <t>group_2604</t>
  </si>
  <si>
    <t>ssp5~~~ssp5_2~~~~~~ssp5_3</t>
  </si>
  <si>
    <t>ssp5;ssp5_2;;ssp5_3</t>
  </si>
  <si>
    <t>agglutinin receptorSSP-5adhesin isopeptide-forming adherence domainGlucan-binding protein C;Agglutinin receptor;hypothetical protein;Agglutinin receptorSSP-5putative cross-wall-targeting lipoprotein signalGlucan-binding protein C;Agglutinin receptorSSP-5adhesin isopeptide-forming adherence domainGlucan-binding protein C</t>
  </si>
  <si>
    <t>group_5175</t>
  </si>
  <si>
    <t>Membrane protein</t>
  </si>
  <si>
    <t>group_4712</t>
  </si>
  <si>
    <t>Cell wall surface anchor family protein FPXTG motif;Cell wall surface anchor family protein FPXTG motifPredicted outer membrane proteinCna protein B-type domain;hypothetical protein</t>
  </si>
  <si>
    <t>group_3341</t>
  </si>
  <si>
    <t>hypothetical protein;tetronasin resistance transmembrane protein</t>
  </si>
  <si>
    <t>group_1090</t>
  </si>
  <si>
    <t>TetR family transcriptional regulatorputative DNA-binding transcriptional regulatortranscriptional repressor BetIBacterial regulatory proteins tetR family</t>
  </si>
  <si>
    <t>ecsA_2</t>
  </si>
  <si>
    <t>multidrug ABC transporter ATPaseABC-type transporter ATP-binding protein EcsAnodulation ABC transporter NodIABC-type Na+ transport system ATPase componentdaunorubicin resistance ABC transporter ATP-binding proteinABC transporter</t>
  </si>
  <si>
    <t>group_1267</t>
  </si>
  <si>
    <t>group_5809</t>
  </si>
  <si>
    <t>group_2822</t>
  </si>
  <si>
    <t>group_1567</t>
  </si>
  <si>
    <t>group_5783</t>
  </si>
  <si>
    <t>group_4209</t>
  </si>
  <si>
    <t>group_2669</t>
  </si>
  <si>
    <t>signal peptide</t>
  </si>
  <si>
    <t>group_5747</t>
  </si>
  <si>
    <t>hypothetical protein;HTH-type transcriptional regulator dicAHelix-turn-helix domain</t>
  </si>
  <si>
    <t>group_5284</t>
  </si>
  <si>
    <t>hypothetical protein;FtsK/SpoIIIE family proteinDNA segregation ATPase FtsK/SpoIIIE and related proteinstype VII secretion protein EccCbFtsK/SpoIIIE family</t>
  </si>
  <si>
    <t>group_3781</t>
  </si>
  <si>
    <t>group_3391</t>
  </si>
  <si>
    <t>FIG01118937: hypothetical proteinDomain of unknown function (DUF3173)</t>
  </si>
  <si>
    <t>group_1662</t>
  </si>
  <si>
    <t>prkC_1</t>
  </si>
  <si>
    <t>serine/threonine protein kinaseSerine/threonine-protein kinase PrkCserine/threonine-protein kinaseUncharacterized conserved proteinTOMM system kinase/cyclase fusion proteinProtein kinase domain</t>
  </si>
  <si>
    <t>group_2575</t>
  </si>
  <si>
    <t>Glutaredoxin-like proteinThioredoxin-related protein</t>
  </si>
  <si>
    <t>group_5884</t>
  </si>
  <si>
    <t>hypothetical protein;signal peptide;signal peptideCHAP domain</t>
  </si>
  <si>
    <t>group_5958</t>
  </si>
  <si>
    <t>group_2684</t>
  </si>
  <si>
    <t>group_3635</t>
  </si>
  <si>
    <t>hypothetical protein;Recombination proteinERF superfamily</t>
  </si>
  <si>
    <t>Hsp33-like chaperoninHeat shock protein 33 homologHsp33-like chaperoninHsp33 protein</t>
  </si>
  <si>
    <t>group_4084</t>
  </si>
  <si>
    <t>Fibronectin-binding proteinPredicted outer membrane proteinCna protein B-type domain</t>
  </si>
  <si>
    <t>traD_1~~~traD_2~~~traD</t>
  </si>
  <si>
    <t>traD_1;traD_2;traD</t>
  </si>
  <si>
    <t>type IV secretion system-coupling protein virD4Type IV secretory pathway VirD4 componentsType IV secretory system Conjugative DNA transfer;type IV secretion system-coupling protein virD4type IV secretion system protein VirD4Type IV secretory pathway VirD4 componentsTi-type conjugative transfer system protein TraGType IV secretory system Conjugative DNA transfer;type IV secretion system-coupling protein virD4type IV secretion system protein VirD4Type IV secretory pathway VirD4 componentsTi-type conjugative transfer system protein TraGTraM recognition site of TraD and TraG</t>
  </si>
  <si>
    <t>group_5731</t>
  </si>
  <si>
    <t>putative conjugative transposon membrane proteinDNA primase (bacterial type);putative conjugative transposon membrane proteinDNA primase (bacterial type)DNA primase</t>
  </si>
  <si>
    <t>group_5730</t>
  </si>
  <si>
    <t>PcfF-like proteinBacterial mobilisation protein (MobC);hypothetical protein</t>
  </si>
  <si>
    <t>group_5729</t>
  </si>
  <si>
    <t>group_5312</t>
  </si>
  <si>
    <t>group II intron-interrupted relaxase ltrBRelaxase/Mobilisation nuclease domain;group II intron-interrupted relaxase ltrB</t>
  </si>
  <si>
    <t>group_2590</t>
  </si>
  <si>
    <t>FIG01118035: hypothetical protein</t>
  </si>
  <si>
    <t>group_4186</t>
  </si>
  <si>
    <t>Putative CDP-glycerol:glycerophosphate glycerophosphotransferase</t>
  </si>
  <si>
    <t>group_6256</t>
  </si>
  <si>
    <t>group_466</t>
  </si>
  <si>
    <t>group_2043</t>
  </si>
  <si>
    <t>group_2086</t>
  </si>
  <si>
    <t>queA</t>
  </si>
  <si>
    <t>S-adenosylmethionine:tRNA ribosyltransferase-isomeraseS-adenosylmethionine:tRNA ribosyltransferase-isomeraseS-adenosylmethionine:tRNA ribosyltransferase-isomeraseS-adenosylmethionine:tRNA-ribosyltransferase-isomerase (queuine synthetase)S-adenosylmethionine:tRNA ribosyltransferase-isomeraseQueuosine biosynthesis protein</t>
  </si>
  <si>
    <t>pepC_1</t>
  </si>
  <si>
    <t>Aminopeptidase CAminopeptidase CPeptidase C1-like family</t>
  </si>
  <si>
    <t>group_5885</t>
  </si>
  <si>
    <t>FIG01117467: hypothetical protein</t>
  </si>
  <si>
    <t>group_3067</t>
  </si>
  <si>
    <t>Sortase A LPXTG specificSortase (surface protein transpeptidase)sortaseSortase family</t>
  </si>
  <si>
    <t>group_2675</t>
  </si>
  <si>
    <t>group_3088</t>
  </si>
  <si>
    <t>group_5642</t>
  </si>
  <si>
    <t>group_3747</t>
  </si>
  <si>
    <t>FIG01120196: hypothetical protein</t>
  </si>
  <si>
    <t>fbsA</t>
  </si>
  <si>
    <t>;fbsA</t>
  </si>
  <si>
    <t>fibrinogen-binding proteinFibrinogen binding protein;hypothetical protein;FIG01151585: hypothetical proteinFibrinogen binding protein;FIG01151585: hypothetical proteinLPXTG cell wall anchor domainFibrinogen binding protein;fibrinogen-binding proteinLPXTG cell wall anchor domainFibrinogen binding protein;Fibrinogen-binding protein ALPXTG cell wall anchor domainFibrinogen binding protein</t>
  </si>
  <si>
    <t>group_6254</t>
  </si>
  <si>
    <t>putative glucosaminidaseflagellar rod assembly protein/muramidase FlgJMannosyl-glycoprotein endo-beta-N-acetylglucosaminidase;putative glucosaminidaseCHAP domain;putative glucosaminidaseMannosyl-glycoprotein endo-beta-N-acetylglucosaminidase</t>
  </si>
  <si>
    <t>cshA_1</t>
  </si>
  <si>
    <t>ATP-dependent RNA helicase YfmLDEAD-box ATP-dependent RNA helicase CshAATP-dependent RNA helicase DbpACarbonic anhydraseATP-dependent DNA helicase RecQDEAD/DEAH box helicase</t>
  </si>
  <si>
    <t>group_3866</t>
  </si>
  <si>
    <t>transposase and inactivated derivativeTransposase and inactivated derivativesTransposase IS66 family;IS66 family transposase ISEbi1;transposase;transposaseTransposase and inactivated derivativesTransposase IS66 family</t>
  </si>
  <si>
    <t>group_6389</t>
  </si>
  <si>
    <t>DNA segregation ATPase;conjugal transfer protein interruption-CType IV secretory pathway VirB4 componentsAAA-like domain;conjugative transposon proteinType IV secretory pathway VirB4 componentstype IV secretion/conjugal transfer ATPase VirB4 familyAAA-like domain;conjugative transposon protein;conjugative transposon proteinType IV secretory pathway VirB4 components</t>
  </si>
  <si>
    <t>group_1369</t>
  </si>
  <si>
    <t>group_6430</t>
  </si>
  <si>
    <t>DDE transposaseUncharacterised protein family (UPF0236);FIG01117195: hypothetical proteinUncharacterised protein family (UPF0236)</t>
  </si>
  <si>
    <t>group_4825</t>
  </si>
  <si>
    <t>tnpR_1~~~tnpR~~~~~~tnpR_3</t>
  </si>
  <si>
    <t>tnpR_1;tnpR;;tnpR_3</t>
  </si>
  <si>
    <t>putative site-specific recombinaseTransposon Tn3 resolvaseResolvase N terminal domain;putative site-specific recombinase;putative site-specific recombinaseTransposon Tn1000 resolvaseResolvase N terminal domain</t>
  </si>
  <si>
    <t>group_6064</t>
  </si>
  <si>
    <t>group_2850</t>
  </si>
  <si>
    <t>puuR_2</t>
  </si>
  <si>
    <t>puuR_2;</t>
  </si>
  <si>
    <t>transcriptional regulator xre family proteinHTH-type transcriptional regulator PuuRDNA-binding transcriptional repressor PuuRPredicted transcriptional regulatortranscriptional regulator y4mF familyHelix-turn-helix;hypothetical protein;HTH-type transcriptional regulatorHelix-turn-helix;HTH-type transcriptional regulatorHTH-type transcriptional regulator PuuRDNA-binding transcriptional repressor PuuRPredicted transcriptional regulatortranscriptional regulator y4mF familyHelix-turn-helix</t>
  </si>
  <si>
    <t>group_6078</t>
  </si>
  <si>
    <t>hypothetical protein;transmembrane regions protein</t>
  </si>
  <si>
    <t>group_5929</t>
  </si>
  <si>
    <t>hypothetical protein;ICESt1 ORFETcpE family</t>
  </si>
  <si>
    <t>group_4076</t>
  </si>
  <si>
    <t>group_3869</t>
  </si>
  <si>
    <t>uidB~~~yicJ</t>
  </si>
  <si>
    <t>;uidB;yicJ</t>
  </si>
  <si>
    <t>sugar transporter;Glucuronide permeaseGlucuronide carrier protein homologputative symporter YagGsugar (Glycoside-Pentoside-Hexuronide) transporter;Glucuronide permeaseInner membrane symporter yicJputative symporter YagGsugar (Glycoside-Pentoside-Hexuronide) transporter</t>
  </si>
  <si>
    <t>yoeB</t>
  </si>
  <si>
    <t>toxin yoeBToxin YoeBaddiction module toxin Txe/YoeB familyPlasmid encoded toxin Txe</t>
  </si>
  <si>
    <t>ccpA_2</t>
  </si>
  <si>
    <t>Catabolite control protein AGlucose-resistance amylase regulatorDNA-binding transcriptional regulator CytRABC-type sugar transport system periplasmic componentcatabolite control protein ABacterial regulatory proteins lacI family</t>
  </si>
  <si>
    <t>group_6350</t>
  </si>
  <si>
    <t>ISSag8 transposaseTransposase DDE domain;hypothetical protein;ISSag8 transposase</t>
  </si>
  <si>
    <t>group_4586</t>
  </si>
  <si>
    <t>Pullulanasegram-positive signal peptide YSIRK familyYSIRK type signal peptide;pullulanasegram-positive signal peptide YSIRK familyYSIRK type signal peptide</t>
  </si>
  <si>
    <t>dbpA~~~yfmL~~~yfmL_1~~~yfmL_2~~~cshB_2~~~cshC~~~cshA_1</t>
  </si>
  <si>
    <t>dbpA;yfmL;yfmL_1;yfmL_2;cshB_2;cshC;cshA_1</t>
  </si>
  <si>
    <t>ATP-dependent RNA helicase DbpA;putative ATP-dependent RNA helicase YfmL;DEAD-box ATP-dependent RNA helicase CshB;DEAD-box ATP-dependent RNA helicase CshC;ATP-dependent RNA helicase YfmLDEAD-box ATP-dependent RNA helicase CshAATP-dependent RNA helicase DbpACarbonic anhydraseATP-dependent DNA helicase RecQDEAD/DEAH box helicase</t>
  </si>
  <si>
    <t>group_3430</t>
  </si>
  <si>
    <t>lignostilbene-alphabeta-dioxygenase</t>
  </si>
  <si>
    <t>group_3032</t>
  </si>
  <si>
    <t>group_5661</t>
  </si>
  <si>
    <t>DNA-binding phage protein;DNA-binding phage proteinUncharacterized conserved small proteinHelix-turn-helix domain</t>
  </si>
  <si>
    <t>pepQ</t>
  </si>
  <si>
    <t>Proline dipeptidaseXaa-Pro dipeptidaseaminopeptidaseXaa-Pro aminopeptidasemethionine aminopeptidase type IMetallopeptidase family M24</t>
  </si>
  <si>
    <t>group_3029</t>
  </si>
  <si>
    <t>group_5919</t>
  </si>
  <si>
    <t>group_5979</t>
  </si>
  <si>
    <t>antirestriction (ArdA) proteinsAntirestriction protein (ArdA);Tn916 ORF18 antirestriction (ArdA) proteinAntirestriction proteinAntirestriction protein (ArdA)</t>
  </si>
  <si>
    <t>group_5708</t>
  </si>
  <si>
    <t>group_6336</t>
  </si>
  <si>
    <t>hypothetical protein;type IV secretory pathway VirB4 componentType IV secretory pathway VirB4 componentstype-IV secretion system protein TraCAAA-like domain</t>
  </si>
  <si>
    <t>group_6058</t>
  </si>
  <si>
    <t>Superfamily II DNA and RNA helicaseDNA methylaseSNF2 family N-terminal domain;Superfamily II DNA and RNA helicaseDNA methylase;hypothetical protein</t>
  </si>
  <si>
    <t>group_5130</t>
  </si>
  <si>
    <t>Putative surface proteinCopper amine oxidase N-terminal domain;Putative surface proteinchromosome segregation proteinMembrane-bound metallopeptidasechromosome segregation protein SMCIncA protein;Putative surface proteinchromosome segregation protein SMCCopper amine oxidase N-terminal domain;surface proteinchromosome segregation proteinMyosin heavy chainchromosome segregation protein SMCCopper amine oxidase N-terminal domain;Putative surface proteinUncharacterized protein conserved in bacteria with the myosin-like domainchromosome segregation protein SMCCopper amine oxidase N-terminal domain</t>
  </si>
  <si>
    <t>group_3569</t>
  </si>
  <si>
    <t>FIG01116244: hypothetical protein</t>
  </si>
  <si>
    <t>yefM</t>
  </si>
  <si>
    <t>antitoxin of toxin-antitoxin stability systemAntitoxin YefMantitoxin YefMprevent-host-death family proteinPhd_YefM</t>
  </si>
  <si>
    <t>group_6232</t>
  </si>
  <si>
    <t>group_2616</t>
  </si>
  <si>
    <t>zinc-finger protein</t>
  </si>
  <si>
    <t>group_5097</t>
  </si>
  <si>
    <t>glxK</t>
  </si>
  <si>
    <t>Glycerate kinaseGlycerate kinaseglycerate kinase Iglycerate kinaseGlycerate kinase family</t>
  </si>
  <si>
    <t>group_2088</t>
  </si>
  <si>
    <t>ygbN</t>
  </si>
  <si>
    <t>;ygbN</t>
  </si>
  <si>
    <t>hypothetical protein;D-glycerate transporter (predicted)H+/gluconate symporter and related permeases;D-glycerate transporter (predicted)Inner membrane permease ygbNputative transporterH+/gluconate symporter and related permeasestransporter gluconate:H+ symporter (GntP) familyGntP family permease;D-glycerate transporter (predicted)H+/gluconate symporter and related permeasesGntP family permease</t>
  </si>
  <si>
    <t>group_4853</t>
  </si>
  <si>
    <t>;amyS</t>
  </si>
  <si>
    <t>Cytoplasmic alpha-amylaseGlucan 14-alpha-maltohexaosidase precursorcytoplasmic alpha-amylase;Cytoplasmic alpha-amylaseGlucan 14-alpha-maltohexaosidase precursorcytoplasmic alpha-amylaseMaltooligosyl trehalose synthasealphaalpha-phosphotrehalaseAlpha amylase catalytic domain;hypothetical protein;Cytoplasmic alpha-amylaseGlucan 14-alpha-maltohexaosidase precursorcytoplasmic alpha-amylaseMaltooligosyl trehalose synthasetrehalose synthaseAlpha amylase catalytic domain;Cytoplasmic alpha-amylaseAlpha-amylase precursorcytoplasmic alpha-amylaseDomain of unknown function (DUF1939);Alpha-amylase;Cytoplasmic alpha-amylaseAlpha-amylase precursorcytoplasmic alpha-amylaseAlpha amylase catalytic domain</t>
  </si>
  <si>
    <t>group_4549</t>
  </si>
  <si>
    <t>Glycosyltransferase LafB responsible for the formation of Gal-Glc-DAGglycosyltransferase GG-Bacteroidales peptide systemGlycosyl transferases group 1;Glycosyltransferase LafB responsible for the formation of Gal-Glc-DAGglycosyltransferase MSMEG_0565 familyGlycosyl transferases group 1</t>
  </si>
  <si>
    <t>group_4320</t>
  </si>
  <si>
    <t>FIG01114264: hypothetical proteinProtein of unknown function (DUF3114)</t>
  </si>
  <si>
    <t>group_4060</t>
  </si>
  <si>
    <t>;mgtA</t>
  </si>
  <si>
    <t>hypothetical protein;Alpha-monoglucosyldiacylglycerol synthase;Glycosyltransferase LafA responsible for the formation of Glc-DAGGDP-mannose-dependent alpha-mannosyltransferaselipopolysaccharide 12-N-acetylglucosaminetransferaseUncharacterized protein conserved in bacteriaglycosyltransferase MSMEG_0565 familyGlycosyl transferases group 1</t>
  </si>
  <si>
    <t>thrS</t>
  </si>
  <si>
    <t>Threonine--tRNA ligase</t>
  </si>
  <si>
    <t>group_5867</t>
  </si>
  <si>
    <t>prophage LambdaSa1 minor structural proteinPhage-related holin (Lysis protein)Siphovirus protein of unknown function (DUF859);hypothetical protein</t>
  </si>
  <si>
    <t>group_5441</t>
  </si>
  <si>
    <t>group_5721</t>
  </si>
  <si>
    <t>Methionine synthase II (cobalamin-independent)hypothetical protein;Methionine synthase II (cobalamin-independent);Methionine synthase II (cobalamin-independent)5-methyltetrahydropteroyltriglutamate--homocysteine methyltransferase;hypothetical protein;Methionine synthase II (cobalamin-independent)hypothetical proteinCobalamin-independent synthase Catalytic domain</t>
  </si>
  <si>
    <t>group_5977</t>
  </si>
  <si>
    <t>hypothetical protein;phage proteinSiphovirus Gp157</t>
  </si>
  <si>
    <t>group_2671</t>
  </si>
  <si>
    <t>group_3516</t>
  </si>
  <si>
    <t>Nucleotidyl transferase of unknown function (DUF1814)</t>
  </si>
  <si>
    <t>group_1130</t>
  </si>
  <si>
    <t>group_3091</t>
  </si>
  <si>
    <t>FIG01116872: hypothetical protein</t>
  </si>
  <si>
    <t>group_2833</t>
  </si>
  <si>
    <t>FIG00523417: hypothetical protein</t>
  </si>
  <si>
    <t>group_2663</t>
  </si>
  <si>
    <t>FIG01119645: hypothetical protein</t>
  </si>
  <si>
    <t>group_1730</t>
  </si>
  <si>
    <t>conjugative transposon membrane proteinPrgI family protein</t>
  </si>
  <si>
    <t>group_927</t>
  </si>
  <si>
    <t>Phage antirepressor proteinUncharacterized phage-encoded proteinBRO family N-terminal domain</t>
  </si>
  <si>
    <t>group_707</t>
  </si>
  <si>
    <t>Mature parasite-infected erythrocyte surface antigen (MESA) or PfEMP2</t>
  </si>
  <si>
    <t>hhaIM_1</t>
  </si>
  <si>
    <t>site-specific DNA methylaseModification methylase HhaIDNA cytosine methylaseDNA (cytosine-5-)-methyltransferaseC-5 cytosine-specific DNA methylase</t>
  </si>
  <si>
    <t>group_353</t>
  </si>
  <si>
    <t>type IV secretory pathway VirD2 components (relaxase)Relaxase/Mobilisation nuclease domain</t>
  </si>
  <si>
    <t>group_5918</t>
  </si>
  <si>
    <t>group_5442</t>
  </si>
  <si>
    <t>group_4458</t>
  </si>
  <si>
    <t>FIG01119103: hypothetical protein</t>
  </si>
  <si>
    <t>glxK_2~~~~~~glxK_1~~~glxK</t>
  </si>
  <si>
    <t>glxK_2;;glxK_1;glxK</t>
  </si>
  <si>
    <t>Glycerate kinaseGlycerate kinaseglycerate kinase IIglycerate kinaseGlycerate kinase family;hypothetical protein;Glycerate kinaseGlycerate kinaseglycerate kinase Iglycerate kinaseGlycerate kinase family</t>
  </si>
  <si>
    <t>group_5355</t>
  </si>
  <si>
    <t>FIG01117563: hypothetical proteinD-alanyl-D-alanine carboxypeptidase</t>
  </si>
  <si>
    <t>group_4307</t>
  </si>
  <si>
    <t>dctB~~~sasA_1~~~zraS</t>
  </si>
  <si>
    <t>dctB;sasA_1;zraS;</t>
  </si>
  <si>
    <t>Signal transduction histidine kinase coreC4-dicarboxylate transport sensor protein dctBsensory histidine kinase AtoSSignal transduction histidine kinase regulating C4-dicarboxylate transport systemnitrogen fixation negative regulator NifLHistidine kinase- DNA gyrase B- and HSP90-like ATPase;Adaptive-response sensory-kinase SasA;Signal transduction histidine kinase coreSensor protein ZraSsensory histidine kinase AtoSSignal transduction histidine kinase regulating C4-dicarboxylate transport systemnitrogen fixation negative regulator NifLHistidine kinase- DNA gyrase B- and HSP90-like ATPase;Two-component sensor histidine kinasecontroling glutamine utilization;hypothetical protein;Two-component sensor histidine kinasecontroling glutamine utilizationC4-dicarboxylate transport sensor protein dctBsensory histidine kinase AtoSSignal transduction histidine kinase regulating C4-dicarboxylate transport systemnitrogen fixation negative regulator NifLHistidine kinase- DNA gyrase B- and HSP90-like ATPase</t>
  </si>
  <si>
    <t>group_2310</t>
  </si>
  <si>
    <t>group_5908</t>
  </si>
  <si>
    <t>gp49 bacteriophage-like proteinphage replisome organizer putative N-terminal regionN-terminal phage replisome organiser (Phage_rep_org_N)</t>
  </si>
  <si>
    <t>group_5830</t>
  </si>
  <si>
    <t>hsdR</t>
  </si>
  <si>
    <t>EcoA type I restriction-modification enzyme R subunitType-1 restriction enzyme R proteintype I restriction enzyme EcoKI subunit RPredicted HKD family nucleaseDNA phosphorothioation system restriction enzymeEcoEI R protein C-terminal</t>
  </si>
  <si>
    <t>group_5004</t>
  </si>
  <si>
    <t>type I restriction-modification system M protein;type I restriction-modification system M proteinProbable type I restriction enzyme BthVORF4518P M proteinType I restriction-modification system methyltransferase subunittype I restriction-modification system M subunitN-6 DNA Methylase</t>
  </si>
  <si>
    <t>group_4329</t>
  </si>
  <si>
    <t>group_4751</t>
  </si>
  <si>
    <t>integrase/recombinase phage integrase family;integrase/recombinase phage integrase familyTyrosine recombinase XerCsite-specific tyrosine recombinase XerCSite-specific recombinase XerDtyrosine recombinase XerCPhage integrase family</t>
  </si>
  <si>
    <t>group_3610</t>
  </si>
  <si>
    <t>group_1675</t>
  </si>
  <si>
    <t>Polyketide cyclase / dehydrase and lipid transport</t>
  </si>
  <si>
    <t>group_1565</t>
  </si>
  <si>
    <t>Uncharacterized phage-associated protein</t>
  </si>
  <si>
    <t>group_2152</t>
  </si>
  <si>
    <t>group_6045</t>
  </si>
  <si>
    <t>group_5980</t>
  </si>
  <si>
    <t>replication initiator protein AReplication initiator protein A (RepA) N-terminus</t>
  </si>
  <si>
    <t>group_5246</t>
  </si>
  <si>
    <t>FIG01195464: hypothetical proteinputative RNA polymerase sigma E proteinRNA polymerase sigma factor sigma-70 familySigma-70 region 4</t>
  </si>
  <si>
    <t>group_1481</t>
  </si>
  <si>
    <t>FIG00648496: hypothetical proteinProtein of unknown function (DUF3801)</t>
  </si>
  <si>
    <t>group_1388</t>
  </si>
  <si>
    <t>FIG01196775: hypothetical proteinphage transcriptional regulator ArpU family</t>
  </si>
  <si>
    <t>group_776</t>
  </si>
  <si>
    <t>dnaI_2</t>
  </si>
  <si>
    <t>Helicase loader DnaIPrimosomal protein DnaIhypothetical proteinDNA replication proteinchromosomal replication initiator protein DnaAIstB-like ATP binding protein</t>
  </si>
  <si>
    <t>group_523</t>
  </si>
  <si>
    <t>RhuMVirulence protein</t>
  </si>
  <si>
    <t>iap</t>
  </si>
  <si>
    <t>NLP/P60 family proteinProbable endopeptidase p60 precursorinvasion associated secreted endopeptidaseNlpC/P60 family</t>
  </si>
  <si>
    <t>dinB_2~~~umuC</t>
  </si>
  <si>
    <t>;dinB_2;umuC</t>
  </si>
  <si>
    <t>hypothetical protein;DNA polymerase IV;ImpB/MucB/SamB family proteinhypothetical proteinDNA polymerase IVNucleotidyltransferase/DNA polymerase involved in DNA repairimpB/mucB/samB family</t>
  </si>
  <si>
    <t>group_4738</t>
  </si>
  <si>
    <t>group_991</t>
  </si>
  <si>
    <t>Pleiotropic regulator of exopolysaccharide synthesis competence and biofilm formation Ftr XRE familytranscriptional repressor DicAputative zinc finger/helix-turn-helix protein YgiT familyHelix-turn-helix</t>
  </si>
  <si>
    <t>ssbA</t>
  </si>
  <si>
    <t>;ssbA</t>
  </si>
  <si>
    <t>single-stranded DNA-binding protein;hypothetical protein;single-stranded DNA-binding proteinHelix-destabilizing proteinsingle-stranded DNA-binding proteinsingle-stranded DNA-binding proteinSingle-strand binding protein family</t>
  </si>
  <si>
    <t>speG</t>
  </si>
  <si>
    <t>shikimate kinase;acetyltransferase GNAT familySpermidine N(1)-acetyltransferasespermidine N1-acetyltransferaseAcetyltransferase (GNAT) family</t>
  </si>
  <si>
    <t>group_5741</t>
  </si>
  <si>
    <t>hypothetical protein;Transposase</t>
  </si>
  <si>
    <t>group_2403</t>
  </si>
  <si>
    <t>Transposase</t>
  </si>
  <si>
    <t>group_630</t>
  </si>
  <si>
    <t>degenerate transposaseTransposase and inactivated derivatives IS30 familyIntegrase core domain</t>
  </si>
  <si>
    <t>amyS</t>
  </si>
  <si>
    <t>amyS;</t>
  </si>
  <si>
    <t>Alpha-amylase;Cytoplasmic alpha-amylaseGlucan 14-alpha-maltohexaosidase precursorcytoplasmic alpha-amylaseMaltooligosyl trehalose synthasetrehalose synthaseAlpha amylase catalytic domain</t>
  </si>
  <si>
    <t>group_2150</t>
  </si>
  <si>
    <t>Glycosyltransferase LafB responsible for the formation of Gal-Glc-DAGglycosyltransferase MSMEG_0565 familyGlycosyl transferases group 1</t>
  </si>
  <si>
    <t>mgtA</t>
  </si>
  <si>
    <t>Glycosyltransferase LafA responsible for the formation of Glc-DAGGDP-mannose-dependent alpha-mannosyltransferaselipopolysaccharide 12-N-acetylglucosaminetransferaseUncharacterized protein conserved in bacteriaglycosyltransferase MSMEG_0565 familyGlycosyl transferases group 1</t>
  </si>
  <si>
    <t>group_2148</t>
  </si>
  <si>
    <t>phoP</t>
  </si>
  <si>
    <t>two-component response regulatorAlkaline phosphatase synthesis transcriptional regulatory protein phoPosmolarity response regulatorResponse regulator containing a CheY-like receiver domain and an HD-GYP domainphosphate regulon transcriptional regulatory protein PhoBResponse regulator receiver domain</t>
  </si>
  <si>
    <t>group_2146</t>
  </si>
  <si>
    <t>group_5611</t>
  </si>
  <si>
    <t>sps1</t>
  </si>
  <si>
    <t>;sps1</t>
  </si>
  <si>
    <t>serine/threonine protein kinaseProtein kinase domain;protein kinase;Serine/threonine kinaseSerine/threonine-protein kinase PrkCserine/threonine protein kinasePredicted ATPaseTOMM system kinase/cyclase fusion proteinProtein kinase domain</t>
  </si>
  <si>
    <t>group_1464</t>
  </si>
  <si>
    <t>group_5956</t>
  </si>
  <si>
    <t>group_2584</t>
  </si>
  <si>
    <t>holinSmall integral membrane proteinholin phage phi LC3 familyBacteriophage holin</t>
  </si>
  <si>
    <t>group_2181</t>
  </si>
  <si>
    <t>Mobile element proteinTransposase</t>
  </si>
  <si>
    <t>group_4903</t>
  </si>
  <si>
    <t>hypothetical protein;FIG01117563: hypothetical proteinD-alanyl-D-alanine carboxypeptidase;FIG01117563: hypothetical protein</t>
  </si>
  <si>
    <t>group_4809</t>
  </si>
  <si>
    <t>group_5926</t>
  </si>
  <si>
    <t>hypothetical protein;Tn5252 Orf 9 protein</t>
  </si>
  <si>
    <t>group_5273</t>
  </si>
  <si>
    <t>recG_3~~~mmsA</t>
  </si>
  <si>
    <t>;recG_3;mmsA</t>
  </si>
  <si>
    <t>hypothetical protein;SUB1336 undefined product 1324245:1327112 reverse MW:109963ATP-dependent DNA helicase recGHef nucleasePredicted HKD family nucleaseDNA phosphorothioation system restriction enzymeType III restriction enzyme res subunit;SUB1336 undefined product 1324245:1327112 reverse MW:109963Hef nucleasePredicted HKD family nucleaseDNA phosphorothioation system restriction enzymeType III restriction enzyme res subunit;branch migration of Holliday junctions junction-specific DNA helicaseATP-dependent DNA helicase recG homologATP-dependent DNA helicase recGHef nucleasePredicted HKD family nucleaseDNA phosphorothioation system restriction enzymeType III restriction enzyme res subunit</t>
  </si>
  <si>
    <t>metK_2~~~metK_1</t>
  </si>
  <si>
    <t>metK_2;metK_1</t>
  </si>
  <si>
    <t>S-adenosylmethionine synthetaseS-adenosylmethionine synthaseS-adenosylmethionine synthetasemethionine adenosyltransferaseS-adenosylmethionine synthetase C-terminal domain;S-adenosylmethionine synthase</t>
  </si>
  <si>
    <t>group_5227</t>
  </si>
  <si>
    <t>hypothetical protein;conjugative transposon membrane protein</t>
  </si>
  <si>
    <t>group_5139</t>
  </si>
  <si>
    <t>hypothetical protein;replication initiator protein AReplication initiator protein A (RepA) N-terminus</t>
  </si>
  <si>
    <t>group_1773</t>
  </si>
  <si>
    <t>predicted transcriptional regulatorhypothetical proteinPredicted transcriptional regulatorputative zinc finger/helix-turn-helix protein YgiT familyHelix-turn-helix domain</t>
  </si>
  <si>
    <t>group_1312</t>
  </si>
  <si>
    <t>putative Zn peptidaseDomain of unknown function (DUF955)</t>
  </si>
  <si>
    <t>group_4992</t>
  </si>
  <si>
    <t>YolD-like protein;hypothetical protein</t>
  </si>
  <si>
    <t>group_3026</t>
  </si>
  <si>
    <t>group_5798</t>
  </si>
  <si>
    <t>FIG01119219: hypothetical protein;hypothetical protein</t>
  </si>
  <si>
    <t>group_4818</t>
  </si>
  <si>
    <t>PI-2b ancillary protein/sortase</t>
  </si>
  <si>
    <t>group_6192</t>
  </si>
  <si>
    <t>RepE/RepS primase family proteinPrimase C terminal 1 (PriCT-1);RepE/RepS primase family protein</t>
  </si>
  <si>
    <t>group_3949</t>
  </si>
  <si>
    <t>hypothetical protein;FIG01114256: hypothetical protein</t>
  </si>
  <si>
    <t>group_6087</t>
  </si>
  <si>
    <t>Hypothetical protein;hypothetical protein</t>
  </si>
  <si>
    <t>traG_1~~~traG</t>
  </si>
  <si>
    <t>;traG_1;traG</t>
  </si>
  <si>
    <t>hypothetical protein;FIG01116389: hypothetical proteinType IV secretory pathway VirD4 componentsType IV secretory system Conjugative DNA transfer;conjugal transfer protein TraGType IV secretory pathway VirD4 componentsType IV secretory system Conjugative DNA transfer;conjugal transfer proteinconjugal transfer coupling protein TraGType IV secretory pathway VirD4 componentsTi-type conjugative transfer system protein TraGType IV secretory system Conjugative DNA transfer</t>
  </si>
  <si>
    <t>group_5598</t>
  </si>
  <si>
    <t>group_2397</t>
  </si>
  <si>
    <t>dcuS_2</t>
  </si>
  <si>
    <t>sensor histidine kinaseSensor histidine kinase DcuSsensory histidine kinase DcuS</t>
  </si>
  <si>
    <t>group_1937</t>
  </si>
  <si>
    <t>ssb_1~~~ssb_2~~~ssb2</t>
  </si>
  <si>
    <t>ssb_1;ssb_2;ssb-2</t>
  </si>
  <si>
    <t>Single-stranded DNA-binding proteinHelix-destabilizing proteinsingle-stranded DNA-binding proteinsingle-stranded DNA-binding proteinSingle-strand binding protein family;Single-stranded DNA-binding protein;prophage LambdaSa1 single-strand binding proteinHelix-destabilizing proteinsingle-stranded DNA-binding proteinsingle-stranded DNA-binding proteinSingle-strand binding protein family</t>
  </si>
  <si>
    <t>group_3360</t>
  </si>
  <si>
    <t>group_5439</t>
  </si>
  <si>
    <t>group_5194</t>
  </si>
  <si>
    <t>group_4917</t>
  </si>
  <si>
    <t>putative CHAP domain-containing protein;hypothetical protein;putative CHAP domain-containing proteinN-acetylmuramoyl-L-alanine amidase domain-containing protein SAOUHSC_02979 precursorN-acetylmuramoyl-L-alanine amidaseCHAP domain;peptidaseN-acetylmuramoyl-L-alanine amidase domain-containing protein SAOUHSC_02979 precursorN-acetylmuramoyl-L-alanine amidaseCHAP domain</t>
  </si>
  <si>
    <t>group_1067</t>
  </si>
  <si>
    <t>parvulin-like peptidyl-prolyl isomerase</t>
  </si>
  <si>
    <t>xerD_3~~~xerD_2~~~int_1</t>
  </si>
  <si>
    <t>;xerD_3;xerD_2;int_1</t>
  </si>
  <si>
    <t>integrasesite-specific tyrosine recombinase XerCSite-specific recombinase XerDtyrosine recombinase XerDPhage integrase family;phage integrase family site specific recombinaseTyrosine recombinase XerDsite-specific tyrosine recombinase XerCSite-specific recombinase XerCtyrosine recombinase XerDPhage integrase family;phage integrase family site specific recombinaseTyrosine recombinase XerDsite-specific tyrosine recombinase XerCSite-specific recombinase XerDtyrosine recombinase XerDPhage integrase family;integraseTyrosine recombinase XerDsite-specific tyrosine recombinase XerCSite-specific recombinase XerDtyrosine recombinase XerDPhage integrase family;truncated phage-associated recombinase;truncated phage-associated recombinaseSite-specific recombinase XerD;integrasesite-specific tyrosine recombinase XerCSite-specific recombinase XerCtyrosine recombinase XerDPhage integrase family;truncated DNA integration/recombination/inversion protein</t>
  </si>
  <si>
    <t>ltrA_2~~~ltrA~~~~~~ltrA_3</t>
  </si>
  <si>
    <t>ltrA_2;ltrA;;ltrA_3</t>
  </si>
  <si>
    <t>reverse transcriptase and maturaseGroup II intron-encoded protein ltrARetron-type reverse transcriptaseReverse transcriptase (RNA-dependent DNA polymerase);reverse transcriptase and maturase</t>
  </si>
  <si>
    <t>group_1984</t>
  </si>
  <si>
    <t>FIG01114970: hypothetical protein</t>
  </si>
  <si>
    <t>group_4203</t>
  </si>
  <si>
    <t>group_5077</t>
  </si>
  <si>
    <t>hypothetical protein;type II restriction enzyme (Eco47II Sau96I)Eco47II restriction endonuclease</t>
  </si>
  <si>
    <t>dcm</t>
  </si>
  <si>
    <t>DNA (cytosine-5-)-methyltransferaseModification methylase HaeIIIDNA cytosine methylaseDNA (cytosine-5-)-methyltransferaseC-5 cytosine-specific DNA methylase</t>
  </si>
  <si>
    <t>group_6123</t>
  </si>
  <si>
    <t>Tn5252 ORF10</t>
  </si>
  <si>
    <t>group_4077</t>
  </si>
  <si>
    <t>hypothetical protein;Transcriptional regulator TetR family;FIG01115789: hypothetical protein</t>
  </si>
  <si>
    <t>group_3413</t>
  </si>
  <si>
    <t>yesO_1</t>
  </si>
  <si>
    <t>;yesO_1</t>
  </si>
  <si>
    <t>hypothetical protein;sugar ABC transporter substrate-binding proteinMaltose-binding periplasmic proteins/domainsBacterial extracellular solute-binding protein;Sugar ABC transporter sugar-binding protein;sugar ABC transporter sugar-binding proteinPutative ABC transporter substrate-binding protein yesOMaltose-binding periplasmic proteins/domainscarbohydrate ABC transporter substrate-binding protein CPR_0540 familyBacterial extracellular solute-binding protein;sugar ABC transporter sugar-binding proteinPutative ABC transporter substrate-binding protein yesOmaltose ABC transporter periplasmic proteinMaltose-binding periplasmic proteins/domainscarbohydrate ABC transporter substrate-binding protein CPR_0540 familyBacterial extracellular solute-binding protein</t>
  </si>
  <si>
    <t>gatC_1~~~gatC_5~~~gatC_2~~~gatC_4</t>
  </si>
  <si>
    <t>gatC_1;gatC_5;gatC_2;gatC_4</t>
  </si>
  <si>
    <t>PTS system galactitol-specific EIIC component;PTS system galactitol-specific transporter subunit IICPTS system galactitol-specific EIIC componentPTS system galactitol-specific IIC componentPTS system sugar-specific permease component</t>
  </si>
  <si>
    <t>gatA_2</t>
  </si>
  <si>
    <t>;gatA_2</t>
  </si>
  <si>
    <t>hypothetical protein;PTS system galactitol-specific transporter subunit IIAPTS system galactitol-specific transporter subunit IIAPTS system fructose subfamily IIA componentPhosphoenolpyruvate-dependent sugar phosphotransferase system EIIA 2</t>
  </si>
  <si>
    <t>rhaD_1~~~rhaD_2~~~rhaD</t>
  </si>
  <si>
    <t>rhaD_1;rhaD_2;rhaD</t>
  </si>
  <si>
    <t>putative Rhamnulose-1-phosphate aldolaserhamnulose-1-phosphate aldolaserhamnulose-1-phosphate aldolase;putative Rhamnulose-1-phosphate aldolaseRhamnulose-1-phosphate aldolaserhamnulose-1-phosphate aldolaseRibulose-5-phosphate 4-epimerase and related epimerases and aldolasesrhamnulose-1-phosphate aldolaseClass II Aldolase and Adducin N-terminal domain;Rhamnulose-1-phosphate aldolase</t>
  </si>
  <si>
    <t>galT_2~~~galT_1~~~galT</t>
  </si>
  <si>
    <t>galT_2;galT_1;galT</t>
  </si>
  <si>
    <t>Galactose-1-phosphate uridylyltransferase;galactose-1-phosphate uridylyltransferasegalactose-1-phosphate uridylyltransferaseGalactose-1-phosphate uridyltransferasegalactose-1-phosphate uridylyltransferaseGalactose-1-phosphate uridyl transferase C-terminal domain;galactose-1-phosphate uridylyltransferasegalactose-1-phosphate uridylyltransferaseGalactose-1-phosphate uridyltransferasegalactose-1-phosphate uridylyltransferaseGalactose-1-phosphate uridyl transferase N-terminal domain</t>
  </si>
  <si>
    <t>rhaS_1~~~~~~soxS</t>
  </si>
  <si>
    <t>rhaS_1;;soxS</t>
  </si>
  <si>
    <t>HTH-type transcriptional activator RhaS;hypothetical protein;AraC family transcriptional regulatorRegulatory protein soxSDNA-binding transcriptional regulator AraCDNA gyrase inhibitorYSIRK-targeted surface antigen transcriptional regulatorBacterial regulatory helix-turn-helix proteins AraC family</t>
  </si>
  <si>
    <t>gatC_4~~~gatC_2~~~gatC_6~~~gatC_3~~~gatC_5</t>
  </si>
  <si>
    <t>gatC_4;gatC_2;gatC_6;gatC_3;gatC_5</t>
  </si>
  <si>
    <t>PTS system galactitol-specific IICPTS system galactitol-specific EIIC componentPTS system galactitol-specific IIC componentPTS system sugar-specific permease component;PTS system galactitol-specific EIIC component;PTS system galactitol-specific transporter subunit IICPTS system galactitol-specific EIIC componentPTS system galactitol-specific IIC componentPTS system sugar-specific permease component</t>
  </si>
  <si>
    <t>galE_2~~~galE_1</t>
  </si>
  <si>
    <t>galE_2;galE_1</t>
  </si>
  <si>
    <t>UDP-glucose 4-epimerase;UDP-glucose 4-epimeraseUDP-glucose 4-epimeraseUDP-galactose-4-epimeraseUDP-glucose 4-epimeraseNAD dependent epimerase/dehydratase family</t>
  </si>
  <si>
    <t>gatB_2</t>
  </si>
  <si>
    <t>;gatB_2</t>
  </si>
  <si>
    <t>hypothetical protein;Putative PTS system galactitol-specific enzyme IIB componentGalactitol-specific phosphotransferase enzyme IIB componentPTS system galactitol-specific transporter subunit IIBPhosphotransferase system galactitol-specific IIB componentPTS system Lactose/Cellobiose specific IIB subunit</t>
  </si>
  <si>
    <t>gatB_3</t>
  </si>
  <si>
    <t>PTS system galactitol-specific IIB componentGalactitol-specific phosphotransferase enzyme IIB componentPTS system galactitol-specific transporter subunit IIBPhosphotransferase system galactitol-specific IIB componentPTS system Lactose/Cellobiose specific IIB subunit</t>
  </si>
  <si>
    <t>araQ_2~~~~~~ycjP_1</t>
  </si>
  <si>
    <t>araQ_2;;ycjP_1</t>
  </si>
  <si>
    <t>L-arabinose transport system permease protein AraQ;hypothetical protein;Sugar ABC transporter permeaseglycerol-3-phosphate transporter membrane proteinABC-type maltose transport systems permease component;Sugar ABC transporter permeaseInner membrane ABC transporter permease protein ycjPglycerol-3-phosphate transporter membrane proteinABC-type maltose transport systems permease componentNifC-like ABC-type porterBinding-protein-dependent transport system inner membrane component</t>
  </si>
  <si>
    <t>fryA</t>
  </si>
  <si>
    <t>PTS system galactitol-specific IIAMultiphosphoryl transfer protein 1PTS system galactitol-specific transporter subunit IIAPTS system fructose subfamily IIA componentPhosphoenolpyruvate-dependent sugar phosphotransferase system EIIA 2</t>
  </si>
  <si>
    <t>group_2546</t>
  </si>
  <si>
    <t>group_5463</t>
  </si>
  <si>
    <t>FIG01115161: hypothetical protein</t>
  </si>
  <si>
    <t>group_3833</t>
  </si>
  <si>
    <t>group_6238</t>
  </si>
  <si>
    <t>putative truncated relaxaseRelaxase/Mobilisation nuclease domain;hypothetical protein</t>
  </si>
  <si>
    <t>group_5972</t>
  </si>
  <si>
    <t>helicaseDNA methylase;SNF2 family proteinDNA methylaseSNF2 family N-terminal domain;SNF2 family proteinDNA methylaseN-6 DNA Methylase;hypothetical protein;SNF2 family protein</t>
  </si>
  <si>
    <t>birA_1~~~birA_2~~~birA</t>
  </si>
  <si>
    <t>birA_1;birA_2;birA</t>
  </si>
  <si>
    <t>Bifunctional ligase/repressor BirA;biotin--protein ligaseBifunctional protein BirAbifunctional biotin--[acetyl-CoA-carboxylase] synthetase/biotin operon repressorbiotin--[acetyl-CoA-carboxylase] ligaseBiotin/lipoate A/B protein ligase family</t>
  </si>
  <si>
    <t>group_2065</t>
  </si>
  <si>
    <t>metK_1</t>
  </si>
  <si>
    <t>S-adenosylmethionine synthetaseS-adenosylmethionine synthaseS-adenosylmethionine synthetasemethionine adenosyltransferaseS-adenosylmethionine synthetase C-terminal domain</t>
  </si>
  <si>
    <t>group_3217</t>
  </si>
  <si>
    <t>FIG01196643: hypothetical protein</t>
  </si>
  <si>
    <t>group_4159</t>
  </si>
  <si>
    <t>group_5691</t>
  </si>
  <si>
    <t>group_2402</t>
  </si>
  <si>
    <t>group_2401</t>
  </si>
  <si>
    <t>group_5157</t>
  </si>
  <si>
    <t>group_3753</t>
  </si>
  <si>
    <t>hypothetical protein;FIG01115510: hypothetical protein</t>
  </si>
  <si>
    <t>group_3712</t>
  </si>
  <si>
    <t>conjugal transfer proteinType IV secretory pathway VirB4 componentstype IV secretion/conjugal transfer ATPase VirB4 family;hypothetical protein;conjugal transfer proteinType IV secretory pathway VirB4 componentstype IV secretion/conjugal transfer ATPase VirB4 familyAAA-like domain</t>
  </si>
  <si>
    <t>group_895</t>
  </si>
  <si>
    <t>FIG01114524: hypothetical protein</t>
  </si>
  <si>
    <t>group_5231</t>
  </si>
  <si>
    <t>ybaN</t>
  </si>
  <si>
    <t>Inner membrane protein YbaN;Inner membrane protein ybaNInner membrane protein ybaNhypothetical proteinProtein of unknown function (DUF454)</t>
  </si>
  <si>
    <t>yycJ</t>
  </si>
  <si>
    <t>yycJ;</t>
  </si>
  <si>
    <t>Putative metallo-hydrolase YycJ;Zn-dependent hydrolase YycJ/WalJ required for cell wall metabolism and coordination of cell division with DNA replicationribonuclease ZPredicted metal-dependent RNase consists of a metallo-beta-lactamase domain and an RNA-binding KH domainhydroxyacylglutathione hydrolaseMetallo-beta-lactamase superfamily</t>
  </si>
  <si>
    <t>walK_1~~~walK_2~~~walK~~~yycG</t>
  </si>
  <si>
    <t>walK_1;walK_2;walK;yycG</t>
  </si>
  <si>
    <t>Sensor protein kinase WalK;Sensor histidine kinase WalK;Two-component sensor kinase SA14-24Sensor histidine kinase YycGphosphate regulon sensor proteinPredicted periplasmic ligand-binding sensor domainphosphate regulon sensor kinase PhoRHistidine kinase- DNA gyrase B- and HSP90-like ATPase</t>
  </si>
  <si>
    <t>yycF</t>
  </si>
  <si>
    <t>Two-component response regulator SA14-24Transcriptional regulatory protein YycFDNA-binding response regulator CreBResponse regulator containing a CheY-like receiver domain and an HD-GYP domainphosphate regulon transcriptional regulatory protein PhoBResponse regulator receiver domain</t>
  </si>
  <si>
    <t>melD_2~~~ugpA_1~~~ugpA_2</t>
  </si>
  <si>
    <t>melD_2;ugpA_1;ugpA_2</t>
  </si>
  <si>
    <t>Melibiose/raffinose/stachyose import permease protein MelD;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t>
  </si>
  <si>
    <t>group_5466</t>
  </si>
  <si>
    <t>hypothetical protein;AAA-like domain</t>
  </si>
  <si>
    <t>group_5490</t>
  </si>
  <si>
    <t>conjugative transposon membrane proteinMaff2 family</t>
  </si>
  <si>
    <t>group_6294</t>
  </si>
  <si>
    <t>mobilisation protein;hypothetical protein</t>
  </si>
  <si>
    <t>agaA_1~~~agaA_2~~~agaA_3~~~rafA_2~~~rafA~~~~~~rafA_1</t>
  </si>
  <si>
    <t>agaA_1;agaA_2;agaA_3;rafA_2;rafA;;rafA_1</t>
  </si>
  <si>
    <t>Alpha-galactosidase AgaA;alpha-galactosidaseAlpha-galactosidaseAlpha-galactosidaseMelibiase;alpha-galactosidaseAlpha-galactosidase</t>
  </si>
  <si>
    <t>pls~~~spaP~~~prtP~~~prtP_2</t>
  </si>
  <si>
    <t>;pls;spaP;prtP;prtP_2</t>
  </si>
  <si>
    <t>Erythrocyte binding protein 2;Lactocepin (Cell wall-associated serine proteinase);Erythrocyte binding protein 2Plasmin-sensitive surface proteinPlasmodium histidine-rich protein (HRPII/III);secreted proteinCell surface antigen I/II precursorputative cross-wall-targeting lipoprotein signal;hypothetical protein;PIII-type proteinase;Erythrocyte binding protein 2PII-type proteinase precursorRegulatory P domain of the subtilisin-like proprotein convertases and other proteasestype VII secretion-associated serine protease mycosinSubtilase family</t>
  </si>
  <si>
    <t>licR_1~~~ulaC_2</t>
  </si>
  <si>
    <t>;licR_1;ulaC_2</t>
  </si>
  <si>
    <t>hypothetical protein;Predicted galactitol operon regulator (Transcriptional antiterminator) BglG family / PTS systemmannitol/fructose-specific IIA componentputative frv operon regulatory proteinHTH domain;putative licABCH operon regulator;DeoR regulatorAscorbate-specific phosphotransferase enzyme IIA componentPTS system L-ascorbate-specific transporter subunit IIAPhosphotransferase system galactitol-specific IIB componentPhosphoenolpyruvate-dependent sugar phosphotransferase system EIIA 2;Predicted galactitol operon regulator (Transcriptional antiterminator) BglG family / PTS systemmannitol/fructose-specific IIA componentAscorbate-specific phosphotransferase enzyme IIA componentPTS system L-ascorbate-specific transporter subunit IIAPhosphoenolpyruvate-dependent sugar phosphotransferase system EIIA 2</t>
  </si>
  <si>
    <t>group_6286</t>
  </si>
  <si>
    <t>hypothetical protein;relaxaseRelaxase/Mobilisation nuclease domain</t>
  </si>
  <si>
    <t>group_6227</t>
  </si>
  <si>
    <t>Tn5252 ORF9Bacterial mobilisation protein (MobC)</t>
  </si>
  <si>
    <t>group_3762</t>
  </si>
  <si>
    <t>hypothetical protein;FIG01119511: hypothetical protein</t>
  </si>
  <si>
    <t>group_5242</t>
  </si>
  <si>
    <t>group_5121</t>
  </si>
  <si>
    <t>group_5473</t>
  </si>
  <si>
    <t>hypothetical protein;lipoprotein putative;lipoprotein</t>
  </si>
  <si>
    <t>group_6147</t>
  </si>
  <si>
    <t>hypothetical protein;phage protein</t>
  </si>
  <si>
    <t>group_4594</t>
  </si>
  <si>
    <t>group_5880</t>
  </si>
  <si>
    <t>pac_1~~~pac_2~~~pac_3~~~pac~~~pas_2</t>
  </si>
  <si>
    <t>pac_1;pac_2;pac_3;pac;pas_2</t>
  </si>
  <si>
    <t>cell wall surface anchor family proteinAntigen I/IIadhesin isopeptide-forming adherence domain;cell wall surface anchor family proteinAntigen I/IITranscription initiation factor TFIID subunit TAF12 (also component of histone acetyltransferase SAGA)adhesin isopeptide-forming adherence domain;cell wall surface anchor family proteinAntigen I/IIadhesin isopeptide-forming adherence domainGram positive anchor;putative cell-surface antigen I/II;cell wall surface anchor family proteinAntigen I/IILPXTG cell wall anchor domainGram positive anchor</t>
  </si>
  <si>
    <t>group_2396</t>
  </si>
  <si>
    <t>galK_3~~~galK_2~~~galK_1</t>
  </si>
  <si>
    <t>galK_3;galK_2;galK_1</t>
  </si>
  <si>
    <t>GalactokinaseGalactokinasegalactokinaseGalactokinasegalactokinaseGHMP kinases N terminal domain;GalactokinaseGalactokinasegalactokinaseGalactokinasegalactokinaseGHMP kinases C terminal;Galactokinase;GalactokinaseGalactokinasegalactokinaseGalactokinasegalactokinase;GalactokinaseGalactokinasegalactokinaseGalactokinasegalactokinaseGalactokinase galactose-binding signature</t>
  </si>
  <si>
    <t>group_6049</t>
  </si>
  <si>
    <t>hypothetical protein;Capsular polysaccharide biosynthesis protein CpsK(V)Glycosyltransferase family 52</t>
  </si>
  <si>
    <t>group_4763</t>
  </si>
  <si>
    <t>eqbB</t>
  </si>
  <si>
    <t>non-ribosomal peptide synthesis thioesterase type IILinear gramicidin dehydrogenase LgrEThioesterase domain</t>
  </si>
  <si>
    <t>group_3414</t>
  </si>
  <si>
    <t>;eqbC</t>
  </si>
  <si>
    <t>phosphotransferase;4'-phosphopantetheinyl transferase4'-phosphopantetheinyl transferase sfpholo-(acyl carrier protein) synthase 2phosphopantetheine--protein transferase domain4'-phosphopantetheinyl transferase superfamily</t>
  </si>
  <si>
    <t>group_2407</t>
  </si>
  <si>
    <t>group_3593</t>
  </si>
  <si>
    <t>dpnA~~~yhdJ~~~dpnA_1~~~yhdJ_1</t>
  </si>
  <si>
    <t>;dpnA;yhdJ;dpnA_1;yhdJ_1</t>
  </si>
  <si>
    <t>hypothetical protein;DNA methylaseModification methylase DpnIIBputative methyltransferaseAdenine specific DNA methylase ModDNA methylase;DNA methylaseDNA adenine methyltransferase YhdJputative methyltransferaseAdenine specific DNA methylase ModDNA methylase;DNA methylase;DNA methylaseParB-like nuclease domain</t>
  </si>
  <si>
    <t>birA</t>
  </si>
  <si>
    <t>biotin--protein ligaseBifunctional protein BirAbifunctional biotin--[acetyl-CoA-carboxylase] synthetase/biotin operon repressorbiotin--[acetyl-CoA-carboxylase] ligaseBiotin/lipoate A/B protein ligase family</t>
  </si>
  <si>
    <t>group_4189</t>
  </si>
  <si>
    <t>group_3418</t>
  </si>
  <si>
    <t>hypothetical protein;protease putativeCAAX amino terminal protease self- immunity</t>
  </si>
  <si>
    <t>Inner membrane protein ybaNInner membrane protein ybaNhypothetical protein;Inner membrane protein YbaN</t>
  </si>
  <si>
    <t>group_2143</t>
  </si>
  <si>
    <t>Zn-dependent hydrolase YycJ/WalJ required for cell wall metabolism and coordination of cell division with DNA replicationribonuclease ZPredicted metal-dependent RNase consists of a metallo-beta-lactamase domain and an RNA-binding KH domainhydroxyacylglutathione hydrolaseMetallo-beta-lactamase superfamily</t>
  </si>
  <si>
    <t>group_2142</t>
  </si>
  <si>
    <t>yycG</t>
  </si>
  <si>
    <t>Two-component sensor kinase SA14-24Sensor histidine kinase YycGphosphate regulon sensor proteinPredicted periplasmic ligand-binding sensor domainphosphate regulon sensor kinase PhoRHistidine kinase- DNA gyrase B- and HSP90-like ATPase</t>
  </si>
  <si>
    <t>group_4158</t>
  </si>
  <si>
    <t>IS3 family transposase ISStin5</t>
  </si>
  <si>
    <t>group_2887</t>
  </si>
  <si>
    <t>group_2400</t>
  </si>
  <si>
    <t>ukp</t>
  </si>
  <si>
    <t>ukp;</t>
  </si>
  <si>
    <t>Ukp proteinUncharacterized small proteintype VII secretion protein EssBPredicted membrane protein essB;Putative secretion accessory protein EsaB/YukDUncharacterized small proteinYukD</t>
  </si>
  <si>
    <t>group_3889</t>
  </si>
  <si>
    <t>group_5377</t>
  </si>
  <si>
    <t>peb1A_1~~~peb1A_2~~~mltF_2~~~peb1A</t>
  </si>
  <si>
    <t>peb1A_1;peb1A_2;mltF_2;peb1A</t>
  </si>
  <si>
    <t>Major cell-binding factorPEB1bifunctional adhesin/ABC transporter aspartate/glutamate-binding proteinlysine-arginine-ornithine-binding periplasmic proteinBacterial extracellular solute-binding proteins family 3;Major cell-binding factorPEB1bifunctional adhesin/ABC transporter aspartate/glutamate-binding protein;Membrane-bound lytic murein transglycosylase F;Major cell-binding factorPEB1bifunctional adhesin/ABC transporter aspartate/glutamate-binding proteinABC-type taurine transport system periplasmic componentlysine-arginine-ornithine-binding periplasmic proteinBacterial extracellular solute-binding proteins family 3;Major cell-binding factor</t>
  </si>
  <si>
    <t>glnM~~~yecS_2</t>
  </si>
  <si>
    <t>glnM;yecS_2</t>
  </si>
  <si>
    <t>putative glutamine ABC transporter permease protein GlnM;Glutamate transport permease proteinInner membrane amino-acid ABC transporter permease protein yecSamino acid ABC transporter permeaseABC-type amino acid transport system permease componentectoine/hydroxyectoine ABC transporter permease protein EhuCBinding-protein-dependent transport system inner membrane component</t>
  </si>
  <si>
    <t>glnQ_1~~~artM_1~~~glnQ_2~~~glnQ~~~artM_2</t>
  </si>
  <si>
    <t>glnQ_1;artM_1;glnQ_2;glnQ;artM_2</t>
  </si>
  <si>
    <t>Glutamine transport ATP-binding protein GlnQ;Glutamate transport ATP-binding proteinArginine transport ATP-binding protein ArtMglutamine ABC transporter ATP-binding proteinABC-type histidine transport system ATPase componentectoine/hydroxyectoine ABC transporter ATP-binding protein EhuAABC transporter</t>
  </si>
  <si>
    <t>group_6248</t>
  </si>
  <si>
    <t>DDE transposaseUncharacterised protein family (UPF0236);hypothetical protein;DDE transposase</t>
  </si>
  <si>
    <t>group_4857</t>
  </si>
  <si>
    <t>;ukp</t>
  </si>
  <si>
    <t>Putative secretion system component EssB/YukCtype VII secretion protein EssBPredicted membrane protein essB;Ukp proteintype VII secretion protein EssBPredicted membrane protein essB</t>
  </si>
  <si>
    <t>cadA_2~~~cadA_3~~~cadA~~~~~~cadA_1</t>
  </si>
  <si>
    <t>cadA_2;cadA_3;cadA;;cadA_1</t>
  </si>
  <si>
    <t>cation transporter E1-E2 family ATPaseProbable cadmium-transporting ATPasezinc/cadmium/mercury/lead-transporting ATPaseUncharacterized protein conserved in bacteriaheavy metal translocating P-type ATPaseE1-E2 ATPase;cation transporter E1-E2 family ATPaseProbable cadmium-transporting ATPasezinc/cadmium/mercury/lead-transporting ATPaseUncharacterized protein conserved in bacteriaheavy metal translocating P-type ATPasehaloacid dehalogenase-like hydrolase;cation transporter E1-E2 family ATPaseProbable cadmium-transporting ATPasezinc/cadmium/mercury/lead-transporting ATPaseCopper chaperoneHeavy-metal-associated domain;cation transporter E1-E2 family ATPaseProbable cadmium-transporting ATPasezinc/cadmium/mercury/lead-transporting ATPaseCopper chaperoneheavy metal translocating P-type ATPaseE1-E2 ATPase;hypothetical protein;cation transporter E1-E2 family ATPaseProbable cadmium-transporting ATPasezinc/cadmium/mercury/lead-transporting ATPaseCopper chaperonecadmium-translocating P-type ATPaseHeavy-metal-associated domain</t>
  </si>
  <si>
    <t>group_5480</t>
  </si>
  <si>
    <t>phage protein;hypothetical protein</t>
  </si>
  <si>
    <t>cheB~~~ntrC</t>
  </si>
  <si>
    <t>;cheB;ntrC</t>
  </si>
  <si>
    <t>Two-component response regulator controling glutamine utilizationchemotaxis-specific methylesteraseResponse regulator receiver domain;Two-component response regulator controling glutamine utilizationchemotaxis-specific methylesteraseResponse regulator of citrate/malate metabolismResponse regulator receiver domain;hypothetical protein;Protein-glutamate methylesterase/protein-glutamine glutaminase;Two-component response regulator controling glutamine utilizationYcbB domain;Two-component response regulator controling glutamine utilizationNitrogen assimilation regulatory proteinchemotaxis-specific methylesteraseResponse regulator of citrate/malate metabolismnitrogen regulation protein NR(I)Response regulator receiver domain;Two-component response regulator controling glutamine utilizationNitrogen assimilation regulatory proteinchemotaxis-specific methylesteraseResponse regulator of citrate/malate metabolismnitrogen regulation protein NR(I)YcbB domain</t>
  </si>
  <si>
    <t>cpsI~~~cpsI_1</t>
  </si>
  <si>
    <t>cpsI;cpsI_1</t>
  </si>
  <si>
    <t>capsular polysaccharide synthesis protein CpsIbJChondroitin polymeraseputative glycosyl transferasePredicted glycosyl hydrolasecolanic acid biosynthesis glycosyltransferase WcaAGlycosyl transferase family 2;capsular polysaccharide synthesis protein CpsIbJChondroitin polymeraseputative glycosyl transferasePredicted glycosyl hydrolasepoly-beta-16 N-acetyl-D-glucosamine synthaseGlycosyl transferase family 2</t>
  </si>
  <si>
    <t>group_2952</t>
  </si>
  <si>
    <t>lysP_1</t>
  </si>
  <si>
    <t>S-methylmethionine permeaseLysine-specific permeaseS-methylmethionine transporterAmino acid transportersamino acid permease (yeast)Amino acid permease</t>
  </si>
  <si>
    <t>group_5941</t>
  </si>
  <si>
    <t>FIG01116258: hypothetical proteintype VII secretion protein EssA;hypothetical protein</t>
  </si>
  <si>
    <t>glnP_1~~~yxeN_1~~~glnP_2~~~~~~glnP</t>
  </si>
  <si>
    <t>glnP_1;yxeN_1;glnP_2;;glnP</t>
  </si>
  <si>
    <t>putative glutamine ABC transporter permease protein GlnP;Glutamate transport membrane-spanning proteinProbable amino-acid permease protein yxeNamino acid ABC transporter permeaseABC-type amino acid transport system permease componentectoine/hydroxyectoine ABC transporter permease protein EhuDBinding-protein-dependent transport system inner membrane component;Glutamate transport membrane-spanning protein</t>
  </si>
  <si>
    <t>group_5507</t>
  </si>
  <si>
    <t>Tn5252 ORF 9 protein;hypothetical protein</t>
  </si>
  <si>
    <t>group_6126</t>
  </si>
  <si>
    <t>hypothetical protein;lipoprotein;lipoprotein putative</t>
  </si>
  <si>
    <t>group_6042</t>
  </si>
  <si>
    <t>cell wall surface anchor family proteinfimbrial isopeptide formation D2 domain;cell wall surface anchor family proteinPredicted outer membrane proteinfimbrial isopeptide formation D2 domainCna protein B-type domain;cell wall surface anchor family proteinPredicted outer membrane proteinCna protein B-type domain;hypothetical protein;cell wall surface anchor family protein;cell wall surface anchor family proteinPredicted outer membrane proteinfimbrial isopeptide formation D2 domainGram positive anchor</t>
  </si>
  <si>
    <t>group_6385</t>
  </si>
  <si>
    <t>ISSag8 transposase;ISSag8 transposaseTransposase DDE domain</t>
  </si>
  <si>
    <t>group_2072</t>
  </si>
  <si>
    <t>FIG01114175: hypothetical proteinProtein of unknown function (DUF3169)</t>
  </si>
  <si>
    <t>galM</t>
  </si>
  <si>
    <t>galM;</t>
  </si>
  <si>
    <t>Putative aldose 1-epimeraseAldose 1-epimerasegalactose-1-epimerasegalactose mutarotaseAldose 1-epimerase;aldose 1-epimerasegalactose mutarotaseAldose 1-epimerase;Aldose 1-epimerase;aldose 1-epimeraseAldose 1-epimerasegalactose-1-epimerasegalactose mutarotaseAldose 1-epimerase</t>
  </si>
  <si>
    <t>group_5982</t>
  </si>
  <si>
    <t>ParA chromosome partioning protein;ParA chromosome partioning proteinCobQ/CobB/MinD/ParA nucleotide binding domain;putative plasmid partition protein;hypothetical protein;putative plasmid partition proteinCobQ/CobB/MinD/ParA nucleotide binding domain</t>
  </si>
  <si>
    <t>group_5314</t>
  </si>
  <si>
    <t>Tn5253 hypothetical protein;hypothetical protein</t>
  </si>
  <si>
    <t>group_5215</t>
  </si>
  <si>
    <t>hypothetical protein;surface protein putative peptidoglycan bound protein (LPXTS motif);Cell surface protein</t>
  </si>
  <si>
    <t>nrdE~~~~~~nrdE2_2</t>
  </si>
  <si>
    <t>nrdE;;nrdE2_2</t>
  </si>
  <si>
    <t>Ribonucleoside-diphosphate reductase subunit alpha;hypothetical protein;Ribonucleoside-diphosphate reductase subunit alpha 2;Ribonucleotide reductase of class Ib (aerobic)alpha subunitRibonucleoside-diphosphate reductase subunit alpharibonucleotide-diphosphate reductase subunit alpharibonucleoside-diphosphate reductase class 1b alpha subunitRibonucleotide reductase barrel domain</t>
  </si>
  <si>
    <t>dltA_3~~~dltA_4~~~dltA_2~~~srfAC</t>
  </si>
  <si>
    <t>;dltA_3;dltA_4;dltA_2;srfAC</t>
  </si>
  <si>
    <t>hypothetical protein;D-alanine--D-alanyl carrier protein ligase;D-alanine--poly(phosphoribitol) ligase subunit 1D-alanine--poly(phosphoribitol) ligase subunit 1D-alanine--poly(phosphoribitol) ligase subunit 1Anthranilate/para-aminobenzoate synthases component ID-alanine--poly(phosphoribitol) ligase subunit 1AMP-binding enzyme;Amino acid adenylationSurfactin synthase subunit 3D-alanine--poly(phosphoribitol) ligase subunit 1D-alanine--poly(phosphoribitol) ligase subunit 1</t>
  </si>
  <si>
    <t>group_2883</t>
  </si>
  <si>
    <t>group_2882</t>
  </si>
  <si>
    <t>group_2880</t>
  </si>
  <si>
    <t>group_2812</t>
  </si>
  <si>
    <t>group_2404</t>
  </si>
  <si>
    <t>group_4173</t>
  </si>
  <si>
    <t>abortive infection phage resistance proteinAbortive infection bacteriophage resistance protein;hypothetical protein;abortive infection phage resistance proteinAbortive infection bacteriophage resistance proteinAbi-like protein</t>
  </si>
  <si>
    <t>cadC_1</t>
  </si>
  <si>
    <t>group_5474</t>
  </si>
  <si>
    <t>group_5970</t>
  </si>
  <si>
    <t>FIG01114614: hypothetical protein</t>
  </si>
  <si>
    <t>group_6041</t>
  </si>
  <si>
    <t>Cell wall surface anchor family proteinPredicted outer membrane proteinfimbrial isopeptide formation D2 domainCna protein B-type domain;Cell wall surface anchor family proteinPredicted outer membrane proteinLPXTG cell wall anchor domainCna protein B-type domain;Cell wall surface anchor family proteinPredicted outer membrane proteinCna protein B-type domain;Cell wall surface anchor family proteinfimbrial isopeptide formation D2 domain</t>
  </si>
  <si>
    <t>yecS_2</t>
  </si>
  <si>
    <t>Glutamate transport permease proteinInner membrane amino-acid ABC transporter permease protein yecSamino acid ABC transporter permeaseABC-type amino acid transport system permease componentectoine/hydroxyectoine ABC transporter permease protein EhuCBinding-protein-dependent transport system inner membrane component</t>
  </si>
  <si>
    <t>peb1A</t>
  </si>
  <si>
    <t>Major cell-binding factorPEB1bifunctional adhesin/ABC transporter aspartate/glutamate-binding proteinABC-type taurine transport system periplasmic componentlysine-arginine-ornithine-binding periplasmic proteinBacterial extracellular solute-binding proteins family 3</t>
  </si>
  <si>
    <t>artM_2</t>
  </si>
  <si>
    <t>Glutamate transport ATP-binding proteinArginine transport ATP-binding protein ArtMglutamine ABC transporter ATP-binding proteinABC-type histidine transport system ATPase componentectoine/hydroxyectoine ABC transporter ATP-binding protein EhuAABC transporter</t>
  </si>
  <si>
    <t>group_5790</t>
  </si>
  <si>
    <t>Tn5252 ORF 10 protein</t>
  </si>
  <si>
    <t>group_5456</t>
  </si>
  <si>
    <t>group_4804</t>
  </si>
  <si>
    <t>group_2509</t>
  </si>
  <si>
    <t>ICESt1 ORFETcpE family</t>
  </si>
  <si>
    <t>group_5829</t>
  </si>
  <si>
    <t>hypothetical protein;phage proteinProtein of unknown function (DUF1492)</t>
  </si>
  <si>
    <t>group_3995</t>
  </si>
  <si>
    <t>putative copper-chaperone/transport proteinputative mercuric reductaseCopper chaperonecopper ion binding proteinHeavy-metal-associated domain</t>
  </si>
  <si>
    <t>group_3050</t>
  </si>
  <si>
    <t>hypothetical protein;integral membrane proteinPredicted membrane proteinintegral membrane proteinProtein of unknown function (DUF1461)</t>
  </si>
  <si>
    <t>actP</t>
  </si>
  <si>
    <t>cation-transporting ATP-ase P-typeCopper-transporting P-type ATPasecopper exporting ATPaseUncharacterized protein conserved in bacteriaheavy metal translocating P-type ATPasehaloacid dehalogenase-like hydrolase</t>
  </si>
  <si>
    <t>group_5895</t>
  </si>
  <si>
    <t>pyridoxamine 5'-phosphate oxidase family proteinPyridoxamine 5'-phosphate oxidase;hypothetical protein</t>
  </si>
  <si>
    <t>group_5411</t>
  </si>
  <si>
    <t>transposaseIntegrase core domain;IS3 family transposase ISStin5</t>
  </si>
  <si>
    <t>group_5258</t>
  </si>
  <si>
    <t>ISSag8 transposaseTransposase DDE domain;ISSag8 transposase</t>
  </si>
  <si>
    <t>group_2022</t>
  </si>
  <si>
    <t>Tn5252 ORF 9 proteinBacterial mobilisation protein (MobC)</t>
  </si>
  <si>
    <t>group_4339</t>
  </si>
  <si>
    <t>group_6208</t>
  </si>
  <si>
    <t>relaxase;hypothetical protein;membrane proteinBacillus transposase protein</t>
  </si>
  <si>
    <t>group_5951</t>
  </si>
  <si>
    <t>FIG01116415: hypothetical protein;FIG01116415: hypothetical proteinDNA primaseDNA primase (bacterial type)DNA primase;DNA primaseDNA primaseDNA primase (bacterial type)DNA primase;DNA primase (type)DNA primaseDNA primase (bacterial type)DNA primase;DNA primase (type)DNA primase;DNA primase (type);DNA primase (type)DNA primase (bacterial type)DNA primase;hypothetical protein</t>
  </si>
  <si>
    <t>smc_1~~~smc~~~smc_2</t>
  </si>
  <si>
    <t>smc_1;smc;smc_2</t>
  </si>
  <si>
    <t>Chromosome partition protein Smc;chromosome segregation protein SMCChromosome partition protein Smcchromosome segregation proteinATPase involved in DNA repairchromosome segregation protein SMCRecF/RecN/SMC N terminal domain;Chromosome partition protein smcChromosome partition protein Smcchromosome segregation proteinATPase involved in DNA repairchromosome segregation protein SMCRecF/RecN/SMC N terminal domain</t>
  </si>
  <si>
    <t>rnc</t>
  </si>
  <si>
    <t>ribonuclease IIIRibonuclease 3ribonuclease IIIribonuclease IIIRNase3 domain</t>
  </si>
  <si>
    <t>yxeN_1~~~glnP</t>
  </si>
  <si>
    <t>yxeN_1;glnP</t>
  </si>
  <si>
    <t>Glutamate transport membrane-spanning proteinProbable amino-acid permease protein yxeNglutamine ABC transporter permease proteinABC-type amino acid transport system permease componentectoine/hydroxyectoine ABC transporter permease protein EhuDBinding-protein-dependent transport system inner membrane component;putative glutamine ABC transporter permease protein GlnP</t>
  </si>
  <si>
    <t>dnaX~~~ruvB_2~~~dnaX_1</t>
  </si>
  <si>
    <t>;dnaX;ruvB_2;dnaX_1</t>
  </si>
  <si>
    <t>hypothetical protein;DNA polymerase III subunit tau;Holliday junction ATP-dependent DNA helicase RuvB;DNA polymerase III subunits gamma and tauDNA polymerase III subunit tauDNA polymerase III subunits gamma and tauHolliday junction resolvasome helicase subunitDNA polymerase III subunit gamma and tauATPase family associated with various cellular activities (AAA)</t>
  </si>
  <si>
    <t>group_5413</t>
  </si>
  <si>
    <t>group_5933</t>
  </si>
  <si>
    <t>glutamate-cysteine ligase;hypothetical protein</t>
  </si>
  <si>
    <t>ydgI~~~~~~arcD</t>
  </si>
  <si>
    <t>ydgI;;arcD</t>
  </si>
  <si>
    <t>Arginine/ornithine antiporter ArcDPutative arginine/ornithine antiporterputrescine transporterarginine-ornithine antiporterAmino acid permease;hypothetical protein;Arginine/ornithine antiporter;Arginine/ornithine antiporter ArcDArginine/ornithine antiporterarginine:agmatin antiporterarginine-ornithine antiporterAmino acid permease;Putative arginine/ornithine antiporter</t>
  </si>
  <si>
    <t>group_3863</t>
  </si>
  <si>
    <t>DNA-damage-inducible protein J putativeaddiction module antitoxin RelB/DinJ family;DNA-damage-inducible protein J putativebifunctional antitoxin/transcriptional repressor RelBaddiction module antitoxin RelB/DinJ familyRelB antitoxin</t>
  </si>
  <si>
    <t>group_5599</t>
  </si>
  <si>
    <t>hypothetical protein;Domain of Unknown Function with PDB structure</t>
  </si>
  <si>
    <t>group_5348</t>
  </si>
  <si>
    <t>Tn5252 relaxase;Tn5252 relaxaseRelaxase/Mobilisation nuclease domain</t>
  </si>
  <si>
    <t>group_6077</t>
  </si>
  <si>
    <t>group_2410</t>
  </si>
  <si>
    <t>group_4892</t>
  </si>
  <si>
    <t>group_5986</t>
  </si>
  <si>
    <t>topB_2;topB</t>
  </si>
  <si>
    <t>DNA topoisomerase 3;DNA topoisomerase IIIDNA topoisomerase 3DNA topoisomerase IIITopoisomerase IADNA topoisomerase IIIDNA topoisomerase</t>
  </si>
  <si>
    <t>immR_3~~~immR_2</t>
  </si>
  <si>
    <t>immR_3;immR_2</t>
  </si>
  <si>
    <t>HTH-type transcriptional regulator AnsR family proteinHTH-type transcriptional regulator immRtranscriptional repressor DicAPredicted transcriptional regulatortranscriptional regulator y4mF familyHelix-turn-helix;HTH-type transcriptional regulator AnsR family proteinHTH-type transcriptional regulator immRtranscriptional repressor DicAtranscriptional regulator y4mF familyHelix-turn-helix</t>
  </si>
  <si>
    <t>group_2409</t>
  </si>
  <si>
    <t>group_2399</t>
  </si>
  <si>
    <t>group_3751</t>
  </si>
  <si>
    <t>hypothetical protein;ATP-binding region ATPase family protein</t>
  </si>
  <si>
    <t>dnaX_1</t>
  </si>
  <si>
    <t>DNA polymerase III subunits gamma and tauDNA polymerase III subunit tauDNA polymerase III subunits gamma and tauHolliday junction resolvasome helicase subunitDNA polymerase III subunit gamma and tauATPase family associated with various cellular activities (AAA)</t>
  </si>
  <si>
    <t>bca_2~~~bca_1</t>
  </si>
  <si>
    <t>;bca_2;bca_1</t>
  </si>
  <si>
    <t>hypothetical protein;Surface protein RibC protein alpha-antigen precursorgram-positive signal peptide YSIRK familyYSIRK type signal peptide</t>
  </si>
  <si>
    <t>group_3744</t>
  </si>
  <si>
    <t>group_5211</t>
  </si>
  <si>
    <t>group_5344</t>
  </si>
  <si>
    <t>group_4848</t>
  </si>
  <si>
    <t>group_1119</t>
  </si>
  <si>
    <t>copA_2~~~copB~~~copB_1~~~copB_2</t>
  </si>
  <si>
    <t>copA_2;copB;copB_1;copB_2</t>
  </si>
  <si>
    <t>copper-exporting ATPaseCopper-exporting P-type ATPase Bcopper exporting ATPaseUncharacterized protein conserved in bacteriacopper-translocating P-type ATPaseE1-E2 ATPase;lead cadmium zinc and mercury transporting ATPaseCopper-exporting P-type ATPase Bzinc/cadmium/mercury/lead-transporting ATPaseUncharacterized protein conserved in bacteriacopper-translocating P-type ATPasehaloacid dehalogenase-like hydrolase;lead cadmium zinc and mercury transporting ATPaseCopper-exporting P-type ATPase Bcopper exporting ATPaseUncharacterized protein conserved in bacteriacopper-translocating P-type ATPasehaloacid dehalogenase-like hydrolase;lead cadmium zinc and mercury transporting ATPaseCopper-exporting P-type ATPase Bcopper exporting ATPaseUncharacterized protein conserved in bacteriacopper-translocating P-type ATPaseE1-E2 ATPase</t>
  </si>
  <si>
    <t>group_6326</t>
  </si>
  <si>
    <t>;recG_2</t>
  </si>
  <si>
    <t>hypothetical protein;putative transcriptional regulatorDivergent AAA domain;ATP-dependent DNA helicase RecG</t>
  </si>
  <si>
    <t>group_3674</t>
  </si>
  <si>
    <t>antigen-like proteinCHAP domain</t>
  </si>
  <si>
    <t>aphA~~~aphA_1~~~aphA_2</t>
  </si>
  <si>
    <t>aphA;aphA_1;aphA_2</t>
  </si>
  <si>
    <t>acid phosphatase class BClass B acid phosphatase precursoracid phosphatase/phosphotransferaseAcid phosphatase (class B)HAD phosphatase family IIIBHAD superfamily subfamily IIIB (Acid phosphatase);acid phosphatase class Bacid phosphatase/phosphotransferaseAcid phosphatase (class B)HAD phosphatase family IIIB</t>
  </si>
  <si>
    <t>group_5361</t>
  </si>
  <si>
    <t>ftsY</t>
  </si>
  <si>
    <t>Signal recognition particle receptor protein FtsY (=alpha subunit) (TC 3.A.5.1.1)Cell division protein FtsY homologsignal recognition particle-docking protein FtsYSignal recognition particle GTPasesignal recognition particle-docking protein FtsYSRP54-type protein GTPase domain</t>
  </si>
  <si>
    <t>yidA~~~yidA_1</t>
  </si>
  <si>
    <t>yidA;yidA_1</t>
  </si>
  <si>
    <t>Cof-like hydrolase family proteinPhosphatase YidAsugar phosphate phosphataseACT domain-containing proteinCof-like hydrolasehaloacid dehalogenase-like hydrolase;Hydrolase (HAD superfamily)Phosphatase YidAsugar phosphate phosphatasePredicted hydrolase (HAD superfamily)Cof-like hydrolasehaloacid dehalogenase-like hydrolase</t>
  </si>
  <si>
    <t>ybjI_1~~~~~~ybjI_3</t>
  </si>
  <si>
    <t>ybjI_1;;ybjI_3</t>
  </si>
  <si>
    <t>Hydrolase (HAD superfamily)Phosphatase YbjIthiamin pyrimidine pyrophosphate hydrolasePredicted hydrolase (HAD superfamily)Cof-like hydrolasehaloacid dehalogenase-like hydrolase;hypothetical protein;Hydrolase (HAD superfamily)Phosphatase YbjIphosphoglycolate phosphataseACT domain-containing proteinCof-like hydrolasehaloacid dehalogenase-like hydrolase;5-amino-6-(5-phospho-D-ribitylamino)uracil phosphatase YbjI;Cof-like hydrolase family proteinPhosphatase YbjImannosyl-3-phosphoglycerate phosphatasePredicted hydrolase (HAD superfamily)Cof-like hydrolasehaloacid dehalogenase-like hydrolase;Hydrolase (HAD superfamily)Phosphatase YbjImannosyl-3-phosphoglycerate phosphatasePredicted hydrolase (HAD superfamily)Cof-like hydrolasehaloacid dehalogenase-like hydrolase;Hydrolase (HAD superfamily)Phosphatase YbjIphosphoglycolate phosphatasePredicted hydrolase (HAD superfamily)Cof-like hydrolasehaloacid dehalogenase-like hydrolase</t>
  </si>
  <si>
    <t>dcuS_1~~~dcuS_2~~~dcuS</t>
  </si>
  <si>
    <t>;dcuS_1;dcuS_2;dcuS</t>
  </si>
  <si>
    <t>hypothetical protein;sensor histidine kinaseSensor histidine kinase DcuSsensory histidine kinase DcuS;Sensor histidine kinase DcuS</t>
  </si>
  <si>
    <t>smc</t>
  </si>
  <si>
    <t>Chromosome partition protein smcChromosome partition protein Smcchromosome segregation proteinATPase involved in DNA repairchromosome segregation protein SMCRecF/RecN/SMC N terminal domain</t>
  </si>
  <si>
    <t>group_2138</t>
  </si>
  <si>
    <t>group_6250</t>
  </si>
  <si>
    <t>msrC</t>
  </si>
  <si>
    <t>GAF domain-containing proteinsFree methionine-R-sulfoxide reductase</t>
  </si>
  <si>
    <t>cpsK</t>
  </si>
  <si>
    <t>;cpsK</t>
  </si>
  <si>
    <t>Capsular polysaccharide biosynthesis protein CpsK(V)Glycosyltransferase family 52;hypothetical protein;polysaccharide biosynthesis protein CpsK(V)Glycosyltransferase family 52</t>
  </si>
  <si>
    <t>group_2815</t>
  </si>
  <si>
    <t>group_5881</t>
  </si>
  <si>
    <t>Putative uncharacterized protein gbs2121;Putative uncharacterized protein gbs2121B3/4 domain;hypothetical protein</t>
  </si>
  <si>
    <t>ntcA</t>
  </si>
  <si>
    <t>ntcA;</t>
  </si>
  <si>
    <t>Transcriptional regulator ArcR essential for anaerobic expression of the ADI pathway Crp/Fnr familyGlobal nitrogen regulatorglobal nitrogen regulator NtcACyclic nucleotide-binding domain;Transcriptional regulator ArcR essential for anaerobic expression of the ADI pathway Crp/Fnr familyGlobal nitrogen regulatorDNA-binding transcriptional dual regulator Crpglobal nitrogen regulator NtcACyclic nucleotide-binding domain;Transcriptional regulator ArcR essential for anaerobic expression of the ADI pathway Crp/Fnr familyNitrogen-responsive regulatory proteinDNA-binding transcriptional dual regulator Crpglobal nitrogen regulator NtcACyclic nucleotide-binding domain;Transcriptional regulator ArcR essential for anaerobic expression of the ADI pathway Crp/Fnr familyDNA-binding transcriptional dual regulator Crp;hypothetical protein</t>
  </si>
  <si>
    <t>argR_3~~~~~~argR_4</t>
  </si>
  <si>
    <t>argR_3;;argR_4</t>
  </si>
  <si>
    <t>Arginine regulator;hypothetical protein;Arginine pathway regulatory protein ArgRrepressor of arg regulonArginine regulator;Arginine pathway regulatory protein ArgRrepressor of arg regulonArginine regulatorarginine repressorarginine repressorArginine repressor C-terminal domain</t>
  </si>
  <si>
    <t>group_1811</t>
  </si>
  <si>
    <t>competence protein ComGtype II secretion system protein FBacterial type II secretion system protein F domain</t>
  </si>
  <si>
    <t>group_5905</t>
  </si>
  <si>
    <t>pyrroloquinoline quinone biosynthesis protein PqqEpeptide modification radical SAM enzyme YydG family</t>
  </si>
  <si>
    <t>group_6218</t>
  </si>
  <si>
    <t>group_2305</t>
  </si>
  <si>
    <t>methyltransferaseGlycine/sarcosine/dimethylglycine N-methyltransferaseubiquinone/menaquinone biosynthesis methyltransferasePredicted O-methyltransferaseubiquinone/menaquinone biosynthesis methyltransferaseMethyltransferase domain</t>
  </si>
  <si>
    <t>group_5671</t>
  </si>
  <si>
    <t>hypothetical protein;chromosome segregation ATPaseUncharacterized protein conserved in bacteria (DUF2326);ATPaseUncharacterized protein conserved in bacteria (DUF2326);ATPase;Chromosome segregation ATPase</t>
  </si>
  <si>
    <t>group_4607</t>
  </si>
  <si>
    <t>Transposase IS4</t>
  </si>
  <si>
    <t>vanUG2_2</t>
  </si>
  <si>
    <t>vanUG2Predicted transcriptional regulatorHelix-turn-helix</t>
  </si>
  <si>
    <t>group_3694</t>
  </si>
  <si>
    <t>molecular chaperone HSP90 family;molecular chaperone HSP90 familyDNA mismatch repair proteinMolecular chaperone HSP90 familyDNA mismatch repair protein MutLHistidine kinase- DNA gyrase B- and HSP90-like ATPase;molecular chaperone HSP90 familyDNA mismatch repair proteinDNA mismatch repair enzyme (predicted ATPase)DNA mismatch repair protein MutLHistidine kinase- DNA gyrase B- and HSP90-like ATPase</t>
  </si>
  <si>
    <t>group_2886</t>
  </si>
  <si>
    <t>ddeI</t>
  </si>
  <si>
    <t>type II DNA modification enzyme (methyltransferase cytosine-specific)Modification methylase HaeIIIDNA cytosine methylaseDNA (cytosine-5-)-methyltransferaseC-5 cytosine-specific DNA methylase</t>
  </si>
  <si>
    <t>group_6366</t>
  </si>
  <si>
    <t>esxA_4~~~esxA</t>
  </si>
  <si>
    <t>esxA_4;esxA</t>
  </si>
  <si>
    <t>virulence factor EsxAVirulence factor esxAUncharacterized protein conserved in bacteriaWXG100 family type VII secretion targetProteins of 100 residues with WXG</t>
  </si>
  <si>
    <t>group_5831</t>
  </si>
  <si>
    <t>type I restriction-modification system subunit S;type I restriction-modification system subunit SPredicted nucleotidyltransferasesType I restriction modification DNA specificity domain;type I restriction-modification system subunit SType I restriction enzyme EcoKI specificity proteinEcoKI restriction-modification system protein HsdSType I restriction modification DNA specificity domain;type I restriction-modification system S subunitEcoKI restriction-modification system protein HsdSPredicted nucleotidyltransferasesType I restriction modification DNA specificity domain;type I restriction-modification system S subunitEcoKI restriction-modification system protein HsdSType I restriction modification DNA specificity domain</t>
  </si>
  <si>
    <t>group_1789</t>
  </si>
  <si>
    <t>clpC_2~~~clpE_2</t>
  </si>
  <si>
    <t>;clpC_2;clpE_2</t>
  </si>
  <si>
    <t>ATP-dependent chaperone proteintype VI secretion ATPase ClpV1 familyC-terminal D2-small domain of ClpB protein;ATP-dependent chaperone proteinNegative regulator of genetic competence ClpC/MecBprotein disaggregation chaperonePredicted ATPase (AAA+ superfamily)ATP-dependent chaperone protein ClpBAAA domain (Cdc48 subfamily);ATP-dependent chaperone proteinATP-dependent Clp protease ATP-binding subunit ClpEprotein disaggregation chaperoneDNA replication proteinATP-dependent chaperone protein ClpBAAA domain (Cdc48 subfamily)</t>
  </si>
  <si>
    <t>group_6096</t>
  </si>
  <si>
    <t>Transcriptional regulator RofAM protein trans-acting positive regulator (MGA) HTH domain;Transcriptional regulator RofAM protein trans-acting positive regulator (MGA) PRD domain;hypothetical protein;Transcriptional regulator RofAMga helix-turn-helix domain;Transcriptional regulator RofA</t>
  </si>
  <si>
    <t>group_6310</t>
  </si>
  <si>
    <t>group_3996</t>
  </si>
  <si>
    <t>traG~~~~~~traG_2</t>
  </si>
  <si>
    <t>traG;;traG_2</t>
  </si>
  <si>
    <t>type IV secretory pathway protein VirD4Conjugal transfer protein traGconjugal transfer coupling protein TraGType IV secretory pathway VirD4 componentstype IV conjugative transfer system coupling protein TraDType IV secretory system Conjugative DNA transfer;hypothetical protein;putative conjugal transfer protein;Protein virD4conjugal transfer coupling protein TraGType IV secretory pathway VirD4 componentsType IV secretory system Conjugative DNA transfer;Protein virD4type IV secretion system protein VirD4Type IV secretory pathway VirD4 componentstype IV conjugative transfer system coupling protein TraDTraM recognition site of TraD and TraG;Protein virD4Conjugal transfer protein traGtype IV secretion system protein VirD4Type IV secretory pathway VirD4 componentstype IV conjugative transfer system coupling protein TraDType IV secretory system Conjugative DNA transfer;putative conjugal transfer proteintype IV secretion system protein VirD4Type IV secretory pathway VirD4 componentstype IV conjugative transfer system coupling protein TraDTraM recognition site of TraD and TraG</t>
  </si>
  <si>
    <t>group_5365</t>
  </si>
  <si>
    <t>putative oxidoreductase</t>
  </si>
  <si>
    <t>uxuA</t>
  </si>
  <si>
    <t>group_2344</t>
  </si>
  <si>
    <t>Phage terminase large subunitPhage terminase-like protein large subunitPhage Terminase</t>
  </si>
  <si>
    <t>group_5356</t>
  </si>
  <si>
    <t>Lmo0466 protein;hypothetical protein</t>
  </si>
  <si>
    <t>group_4660</t>
  </si>
  <si>
    <t>group_3164</t>
  </si>
  <si>
    <t>dpnM</t>
  </si>
  <si>
    <t>Modification methylase DpnIIA;modification methylaseModification methylase DpnIIADNA adenine methylaseSite-specific DNA methylaseDNA adenine methylaseD12 class N6 adenine-specific DNA methyltransferase</t>
  </si>
  <si>
    <t>carA_3~~~carA_1~~~esaA~~~esaA_2~~~esaA_1</t>
  </si>
  <si>
    <t>;carA_3;carA_1;esaA;esaA_2;esaA_1</t>
  </si>
  <si>
    <t>Putative secretion accessory protein EsaA/YueBtype VII secretion protein EsaA;Carbamoyl-phosphate synthase small chainCarbamoyl-phosphate synthase small chaincarbamoyl phosphate synthase small subunitCarbamoylphosphate synthase small subunitcarbamoyl-phosphate synthase small subunitCarbamoyl-phosphate synthase small chain CPSase domain;Putative secretion accessory protein EsaA/YueBCarbamoyl-phosphate synthase small chaincarbamoyl phosphate synthase small subunitCarbamoylphosphate synthase small subunitcarbamoyl-phosphate synthase small subunitCarbamoyl-phosphate synthase small chain CPSase domain;Putative secretion accessory protein EsaA/YueBtype VII secretion protein EsaAABC-2 family transporter protein;hypothetical protein;Putative secretion accessory protein EsaA/YueB;Type VII secretion system accessory factor EsaA;phage infection protein</t>
  </si>
  <si>
    <t>group_6162</t>
  </si>
  <si>
    <t>XRE family transcriptional regulatorputative zinc finger/helix-turn-helix protein YgiT familyHelix-turn-helix domain;XRE family transcriptional regulatorHelix-turn-helix domain</t>
  </si>
  <si>
    <t>group_3440</t>
  </si>
  <si>
    <t>group II intron-interrupted relaxase ltrB</t>
  </si>
  <si>
    <t>group_5412</t>
  </si>
  <si>
    <t>group_5280</t>
  </si>
  <si>
    <t>group_4783</t>
  </si>
  <si>
    <t>group_2328</t>
  </si>
  <si>
    <t>Cell surface protein</t>
  </si>
  <si>
    <t>nrdE</t>
  </si>
  <si>
    <t>Ribonucleotide reductase of class Ib (aerobic)alpha subunitRibonucleoside-diphosphate reductase subunit alpharibonucleotide-diphosphate reductase subunit alpharibonucleoside-diphosphate reductase class 1b alpha subunitRibonucleotide reductase barrel domain</t>
  </si>
  <si>
    <t>group_6195</t>
  </si>
  <si>
    <t>putative transcriptional regulatorDomain of unknown function (DUF955);hypothetical protein</t>
  </si>
  <si>
    <t>group_5564</t>
  </si>
  <si>
    <t>TetR family transcriptional regulator</t>
  </si>
  <si>
    <t>group_5086</t>
  </si>
  <si>
    <t>lipoproteinhypothetical protein;hypothetical protein;lipoproteinhypothetical proteinPeptidase propeptide and YPEB domain</t>
  </si>
  <si>
    <t>group_2823</t>
  </si>
  <si>
    <t>sraP</t>
  </si>
  <si>
    <t>;sraP</t>
  </si>
  <si>
    <t>Gram positive anchor;hypothetical protein;serine-threonine rich antigenStaphylococcus aureus surface protein Agram-positive signal peptide YSIRK familyYSIRK type signal peptide;serine-threonine rich antigenStaphylococcus aureus surface protein A;serine-threonine rich antigenStaphylococcus aureus surface protein APhosphoinositide polyphosphatase (Sac family)gram-positive signal peptide YSIRK familyYSIRK type signal peptide</t>
  </si>
  <si>
    <t>group_3030</t>
  </si>
  <si>
    <t>Fic protein familyProtein involved in cell divisionFic/DOC family;Fic protein family</t>
  </si>
  <si>
    <t>group_3901</t>
  </si>
  <si>
    <t>mnmE</t>
  </si>
  <si>
    <t>GTPase and tRNA-U34 5-formylation enzyme TrmEtRNA modification GTPase MnmEtRNA modification GTPase TrmEPredicted GTPasetRNA modification GTPase TrmEGTP-binding protein TrmE N-terminus</t>
  </si>
  <si>
    <t>group_1791</t>
  </si>
  <si>
    <t>Tn5251 hypothetical proteinTcpE family</t>
  </si>
  <si>
    <t>ybjI_1</t>
  </si>
  <si>
    <t>Hydrolase (HAD superfamily)Phosphatase YbjIphosphoglycolate phosphatasePredicted hydrolase (HAD superfamily)Cof-like hydrolasehaloacid dehalogenase-like hydrolase</t>
  </si>
  <si>
    <t>yidA_1</t>
  </si>
  <si>
    <t>Hydrolase (HAD superfamily)Phosphatase YidAsugar phosphate phosphatasePredicted hydrolase (HAD superfamily)Cof-like hydrolasehaloacid dehalogenase-like hydrolase</t>
  </si>
  <si>
    <t>group_2068</t>
  </si>
  <si>
    <t>group_6342</t>
  </si>
  <si>
    <t>hypothetical protein;N-acetylmuramoyl-L-alanine amidase amiBN-acetylmuramoyl-L-alanine amidase;N-acetylmuramoyl-L-alanine amidase amiBmembrane-bound lytic murein transglycosylase DLysM domain;N-acetylmuramoyl-L-alanine amidase amiBmembrane-bound lytic murein transglycosylase DN-acetylmuramoyl-L-alanine amidase</t>
  </si>
  <si>
    <t>bcrR~~~immR_2~~~C2</t>
  </si>
  <si>
    <t>bcrR;immR_2;C2</t>
  </si>
  <si>
    <t>HTH-type transcriptional activator BcrR;Cro/CI family transcriptional regulatorHTH-type transcriptional regulator immRtranscriptional repressor DicAtranscriptional regulator y4mF familyHelix-turn-helix domain;Repressor protein C2HTH-type transcriptional regulator immRtranscriptional repressor DicAPredicted transcriptional regulatortranscriptional regulator y4mF familyHelix-turn-helix domain</t>
  </si>
  <si>
    <t>yheH_1~~~yheH_3</t>
  </si>
  <si>
    <t>;yheH_1;yheH_3</t>
  </si>
  <si>
    <t>ABC transporter ATP-binding proteinABC-type bacteriocin/lantibiotic exporters contain an N-terminal double-glycine peptidase domainABC transporter transmembrane region;ABC transporter ATP-binding proteinProbable multidrug resistance ABC transporter ATP-binding/permease protein YheHputative multidrug transporter membrane\ATP-binding componentsABC-type bacteriocin/lantibiotic exporters contain an N-terminal double-glycine peptidase domaintype I secretion system ATPaseABC transporter transmembrane region</t>
  </si>
  <si>
    <t>group_5711</t>
  </si>
  <si>
    <t>;ftsK_1</t>
  </si>
  <si>
    <t>hypothetical protein;FIG00628088: hypothetical protein;FIG00628088: hypothetical proteinDNA translocase FtsKDNA translocase FtsKDNA segregation ATPase FtsK/SpoIIIE and related proteinstype VII secretion protein EccCaFtsK/SpoIIIE family</t>
  </si>
  <si>
    <t>group_5163</t>
  </si>
  <si>
    <t>acetyltransferase;hypothetical protein;acetyltransferasehypothetical proteinAcetyltransferase (GNAT) family;acetyltransferasehypothetical protein;Acetyltransferase;acetyltransferasehypothetical proteinribosomal-protein-alanine acetyltransferaseAcetyltransferase (GNAT) family</t>
  </si>
  <si>
    <t>group_4561</t>
  </si>
  <si>
    <t>argF_2</t>
  </si>
  <si>
    <t>ornithine transcarbamylaseOrnithine carbamoyltransferase catabolicornithine carbamoyltransferaseOrnithine carbamoyltransferaseornithine carbamoyltransferaseAspartate/ornithine carbamoyltransferase Asp/Orn binding domain</t>
  </si>
  <si>
    <t>group_4352</t>
  </si>
  <si>
    <t>arcA</t>
  </si>
  <si>
    <t>Arginine deiminase;arginine deiminaseArginine deiminasearginine deiminasearginine deiminaseAmidinotransferase</t>
  </si>
  <si>
    <t>group_5239</t>
  </si>
  <si>
    <t>conserved hypothetical protein-phage associatedProtein of unknown function (DUF1642)</t>
  </si>
  <si>
    <t>group_6405</t>
  </si>
  <si>
    <t>hypothetical protein;phage proteinProtein of unknown function (DUF1642);conserved hypothetical protein-phage associatedProtein of unknown function (DUF1642)</t>
  </si>
  <si>
    <t>group_5504</t>
  </si>
  <si>
    <t>phage proteinSmall integral membrane proteinholin phage phi LC3 familyBacteriophage holin;prophage LambdaSa03 holinSmall integral membrane proteinholin phage phi LC3 familyBacteriophage holin</t>
  </si>
  <si>
    <t>group_3535</t>
  </si>
  <si>
    <t>permease of the major facilitator superfamily</t>
  </si>
  <si>
    <t>group_2329</t>
  </si>
  <si>
    <t>pyridoxamine 5'-phosphate oxidase family proteinPyridoxamine 5'-phosphate oxidase</t>
  </si>
  <si>
    <t>group_515</t>
  </si>
  <si>
    <t>putative transporterMajor Facilitator Superfamily</t>
  </si>
  <si>
    <t>group_364</t>
  </si>
  <si>
    <t>radical SAMpyrroloquinoline quinone biosynthesis protein PqqEPredicted metal-binding proteinKxxxW cyclic peptide radical SAM maturaseRadical SAM superfamily</t>
  </si>
  <si>
    <t>group_5554</t>
  </si>
  <si>
    <t>pdhD~~~~~~sthA</t>
  </si>
  <si>
    <t>pdhD;;sthA</t>
  </si>
  <si>
    <t>Dihydrolipoamide dehydrogenase of acetoin dehydrogenaseDihydrolipoyl dehydrogenasebranched-chain alpha-keto acid dehydrogenase subunit E2Pyruvate/oxaloacetate carboxyltransferasedihydrolipoyl dehydrogenaseBiotin-requiring enzyme;Dihydrolipoamide dehydrogenase of acetoin dehydrogenaseDihydrolipoyl dehydrogenasedihydrolipoamide dehydrogenaseUncharacterized conserved proteindihydrolipoyl dehydrogenasePyridine nucleotide-disulphide oxidoreductase;Dihydrolipoamide dehydrogenase of acetoin dehydrogenaseDihydrolipoyl dehydrogenasedihydrolipoamide dehydrogenaseUncharacterized conserved proteindihydrolipoyl dehydrogenasePyridine nucleotide-disulphide oxidoreductase dimerisation domain;acetoin dehydrogenase thymine PPi dependent E3 component dihydrolipoamide dehydrogenaseDihydrolipoyl dehydrogenasedihydrolipoamide dehydrogenaseUncharacterized conserved proteindihydrolipoyl dehydrogenasePyridine nucleotide-disulphide oxidoreductase dimerisation domain;Dihydrolipoyl dehydrogenase;Soluble pyridine nucleotide transhydrogenase</t>
  </si>
  <si>
    <t>group_2154</t>
  </si>
  <si>
    <t>dgoA_2</t>
  </si>
  <si>
    <t>4-hydroxy-2-oxoglutarate aldolase @ 2-dehydro-3-deoxyphosphogluconate aldolase2-dehydro-3-deoxy-6-phosphogalactonate aldolaseketo-hydroxyglutarate-aldolase/keto-deoxy-phosphogluconate aldolase2-dehydro-3-deoxyphosphogluconate aldolase/4-hydroxy-2-oxoglutarate aldolaseKDPG and KHG aldolase</t>
  </si>
  <si>
    <t>uxaC</t>
  </si>
  <si>
    <t>Uronate isomeraseUronate isomeraseglucuronate isomeraseGlucuronate isomeraseGlucuronate isomerase</t>
  </si>
  <si>
    <t>yheS_2~~~yjjK_2~~~yheS_1</t>
  </si>
  <si>
    <t>yheS_2;yjjK_2;yheS_1</t>
  </si>
  <si>
    <t>ABC transporter ATP-binding proteinUncharacterized ABC transporter ATP-binding protein YheSABC transporter ATP-binding proteinATP-dependent transcriptional regulatorATP-binding cassette protein ChvD familyABC transporter;ABC transporter ATP-binding proteinUncharacterized ABC transporter ATP-binding protein YjjKputative ABC transporter ATP-binding proteinABC-type transport system involved in cytochrome c biogenesis ATPase componentATP-binding cassette protein ChvD familyABC transporter;ABC transporter ATP-binding proteinUncharacterized ABC transporter ATP-binding protein YheSputative ABC transporter ATP-binding proteinATP-dependent transcriptional regulatorATP-binding cassette protein ChvD familyABC transporter</t>
  </si>
  <si>
    <t>group_4563</t>
  </si>
  <si>
    <t>group_3105</t>
  </si>
  <si>
    <t>cadC_3</t>
  </si>
  <si>
    <t>Cadmium efflux system accessory proteinCadmium efflux system accessory proteinDNA-binding transcriptional repressor ArsRUncharacterized protein conserved in archaeaBacterial regulatory protein arsR family</t>
  </si>
  <si>
    <t>tnpR</t>
  </si>
  <si>
    <t>site-specific recombinaseTransposon Tn3 resolvaseResolvase N terminal domain</t>
  </si>
  <si>
    <t>cadA_2</t>
  </si>
  <si>
    <t>Cadmium-transporting ATPaseProbable cadmium-transporting ATPasezinc/cadmium/mercury/lead-transporting ATPaseUncharacterized protein conserved in bacteriaheavy metal translocating P-type ATPaseE1-E2 ATPase</t>
  </si>
  <si>
    <t>IntTn_2~~~IntTn_3</t>
  </si>
  <si>
    <t>Int-Tn_2;Int-Tn_3</t>
  </si>
  <si>
    <t>phage integrase family site specific recombinaseIntegrasesite-specific tyrosine recombinase XerCSite-specific recombinase XerCtyrosine recombinase XerCPhage integrase family;phage integrase family site specific recombinaseIntegrasesite-specific tyrosine recombinase XerCSite-specific recombinase XerDtyrosine recombinase XerCPhage integrase family</t>
  </si>
  <si>
    <t>group_3031</t>
  </si>
  <si>
    <t>group_5683</t>
  </si>
  <si>
    <t>;Int-Tn_1</t>
  </si>
  <si>
    <t>site-specific recombinase phage integrase family;site-specific recombinase phage integrase familyIntegrasesite-specific tyrosine recombinase XerCSite-specific recombinase XerDtyrosine recombinase XerDPhage integrase family;site-specific recombinase phage integrase familysite-specific tyrosine recombinase XerCSite-specific recombinase XerDtyrosine recombinase XerDPhage integrase family</t>
  </si>
  <si>
    <t>group_5310</t>
  </si>
  <si>
    <t>ATP/GTP-binding proteinType IV secretory pathway VirB4 componentsAAA-like domain;ATP/GTP-binding protein;ATP/GTP-binding proteinType IV secretory pathway VirB4 componentstype-IV secretion system protein TraCAAA-like domain</t>
  </si>
  <si>
    <t>pgdS</t>
  </si>
  <si>
    <t>cell wall hydrolase lytic transglycosylaseGamma-DL-glutamyl hydrolase precursorinvasion associated secreted endopeptidaseNlpC/P60 family</t>
  </si>
  <si>
    <t>group_5099</t>
  </si>
  <si>
    <t>putative conjugative transposon proteinConjugative transposon protein TcpC</t>
  </si>
  <si>
    <t>group_5079</t>
  </si>
  <si>
    <t>group_4617</t>
  </si>
  <si>
    <t>hypothetical protein;transmembrane amino acid transporter proteinType IV secretory pathway VirB10 components</t>
  </si>
  <si>
    <t>group_4094</t>
  </si>
  <si>
    <t>hyptothetic proteinDomain of unknown function (DUF3173)</t>
  </si>
  <si>
    <t>group_3771</t>
  </si>
  <si>
    <t>hypothetical protein;Protein of unknown function (DUF3644)</t>
  </si>
  <si>
    <t>pnpA</t>
  </si>
  <si>
    <t>polyribonucleotide nucleotidyltransferaseHelix-turn-helix domain</t>
  </si>
  <si>
    <t>group_3138</t>
  </si>
  <si>
    <t>group_1674</t>
  </si>
  <si>
    <t>group_1434</t>
  </si>
  <si>
    <t>group_455</t>
  </si>
  <si>
    <t>transcriptional regulator Tn916Replication initiation factor</t>
  </si>
  <si>
    <t>group_5825</t>
  </si>
  <si>
    <t>Laminin subunit alphaUncharacterized conserved proteinchromosome segregation protein SMC;Laminin subunit alphaATPase involved in DNA repairchromosome segregation protein SMC;Laminin subunit alpha;adhesion protein;Laminin subunit alphaPhage-related minor tail proteinchromosome segregation protein SMC</t>
  </si>
  <si>
    <t>guaB</t>
  </si>
  <si>
    <t>inosine-5-monophosphate dehydrogenaseInosine-5'-monophosphate dehydrogenaseinosine 5'-monophosphate dehydrogenasePredicted signal-transduction protein containing cAMP-binding and CBS domainsinosine-5'-monophosphate dehydrogenaseIMP dehydrogenase / GMP reductase domain</t>
  </si>
  <si>
    <t>group_5976</t>
  </si>
  <si>
    <t>ICESt1 ORFGConjugative transposon protein TcpC;ICESt1 ORFG;hypothetical protein</t>
  </si>
  <si>
    <t>group_3432</t>
  </si>
  <si>
    <t>group_3263</t>
  </si>
  <si>
    <t>group_5799</t>
  </si>
  <si>
    <t>IS3 family transposase IS861;IS861 transposase OrfBIntegrase core domain</t>
  </si>
  <si>
    <t>group_3001</t>
  </si>
  <si>
    <t>hypothetical protein;putative permease</t>
  </si>
  <si>
    <t>group_5347</t>
  </si>
  <si>
    <t>pdhC</t>
  </si>
  <si>
    <t>Dihydrolipoyllysine-residue acetyltransferase component of pyruvate dehydrogenase complex;Dihydrolipoamide acetyltransferase component (E2) of acetoin dehydrogenase complexDihydrolipoyllysine-residue acetyltransferase component of pyruvate dehydrogenase complexdihydrolipoamide acetyltransferaseAcetyl/propionyl-CoA carboxylase alpha subunitpyruvate dehydrogenase complex dihydrolipoamide acetyltransferase2-oxoacid dehydrogenases acyltransferase (catalytic domain)</t>
  </si>
  <si>
    <t>acoA_2~~~acoA_1~~~acoA</t>
  </si>
  <si>
    <t>acoA_2;acoA_1;acoA</t>
  </si>
  <si>
    <t>Acetoin:26-dichlorophenolindophenol oxidoreductase subunit alpha;Acetoin dehydrogenase E1 component alpha-subunitAcetoin:26-dichlorophenolindophenol oxidoreductase subunit alphatransketolaseTransketolasepyruvate dehydrogenase (acetyl-transferring) E1 component alpha subunitDehydrogenase E1 component</t>
  </si>
  <si>
    <t>bfmBAB</t>
  </si>
  <si>
    <t>Acetoin dehydrogenase E1 component beta-subunit2-oxoisovalerate dehydrogenase subunit betapyruvate dehydrogenase subunit betaPyruvate/2-oxoglutarate dehydrogenase complex dehydrogenase (E1) component eukaryotic type beta subunit1-deoxy-D-xylulose-5-phosphate synthaseTransketolase pyrimidine binding domain</t>
  </si>
  <si>
    <t>group_2153</t>
  </si>
  <si>
    <t>Hydrolase haloacid dehalogenase-like family</t>
  </si>
  <si>
    <t>nag3</t>
  </si>
  <si>
    <t>Beta-hexosaminidaseBeta-N-acetylglucosaminidase/beta-glucosidasebeta-hexosaminidaseGlycosyl hydrolase family 3 N terminal domain</t>
  </si>
  <si>
    <t>group_3459</t>
  </si>
  <si>
    <t>group_2579</t>
  </si>
  <si>
    <t>peptidaseDomain of unknown function (DUF955)</t>
  </si>
  <si>
    <t>group_528</t>
  </si>
  <si>
    <t>comGC</t>
  </si>
  <si>
    <t>;comGC</t>
  </si>
  <si>
    <t>Late competence protein ComGC access of DNA to ComEA FIG007487Competence protein ComGC;Late competence protein ComGC access of DNA to ComEA FIG007487Competence protein ComGCtype II secretion system protein G;Late competence protein ComGC access of DNA to ComEA FIG007487ComG operon protein 3 precursorCompetence protein ComGCtype II secretion system protein G</t>
  </si>
  <si>
    <t>group_4398</t>
  </si>
  <si>
    <t>transposase of IS200 familyTransposase and inactivated derivativesTransposase IS200 like;transposase IS200 familyTransposase and inactivated derivativesTransposase IS200 like</t>
  </si>
  <si>
    <t>yheS_1~~~yheS</t>
  </si>
  <si>
    <t>yheS_1;yheS</t>
  </si>
  <si>
    <t>ABC transporter ATP-binding proteinUncharacterized ABC transporter ATP-binding protein YheSputative ABC transporter ATP-binding proteinATP-dependent transcriptional regulatorATP-binding cassette protein ChvD familyABC transporter;putative ABC transporter ATP-binding protein YheS</t>
  </si>
  <si>
    <t>cpsH_2~~~cpsH_1~~~~~~cpsH</t>
  </si>
  <si>
    <t>cpsH_2;cpsH_1;;cpsH</t>
  </si>
  <si>
    <t>Capsular polysaccharide synthesis protein CpsH;hypothetical protein;Capsular polysaccharide synthesis protein CpsHLipid A core - O-antigen ligase and related enzymesO-Antigen ligase;CpsGHO-Antigen ligase;CpsGH;capsular polysaccharide synthesis protein CpsHO-Antigen ligase;capsular polysaccharide synthesis protein CpsH</t>
  </si>
  <si>
    <t>group_1397</t>
  </si>
  <si>
    <t>putative transcriptional regulator Cro/CI familyHelix-turn-helix</t>
  </si>
  <si>
    <t>clfB~~~sdrE~~~sdrG~~~fap1~~~clfA</t>
  </si>
  <si>
    <t>;clfB;sdrE;sdrG;fap1;clfA</t>
  </si>
  <si>
    <t>hypothetical protein;cell wall surface anchor family proteinFibrinogen-binding protein BC-terminus of bacterial fibrinogen-binding adhesin;cell wall surface anchor family proteinLPXTG cell wall anchor domain;YciI-like protein;cell wall surface anchor family protein;cell wall surface anchor family proteinSerine-aspartate repeat-containing protein E precursorserine-rich repeat adhesion glycoproteinC-terminus of bacterial fibrinogen-binding adhesin;cell wall surface anchor family proteinSerine-aspartate repeat-containing protein G precursorserine-rich repeat adhesion glycoproteinC-terminus of bacterial fibrinogen-binding adhesin;Predicted cell-wall-anchored protein SasA (LPXTG motif);cell wall surface anchor family proteinSerine-rich repeat protein Fap1serine-rich repeat adhesion glycoproteinC-terminus of bacterial fibrinogen-binding adhesin;cell wall surface anchor family proteinFibrinogen-binding protein Aserine-rich repeat adhesion glycoproteinC-terminus of bacterial fibrinogen-binding adhesin</t>
  </si>
  <si>
    <t>group_5651</t>
  </si>
  <si>
    <t>bla</t>
  </si>
  <si>
    <t>bla;</t>
  </si>
  <si>
    <t>Beta-lactamase TEM precursorbeta-lactamase TEM;hypothetical protein</t>
  </si>
  <si>
    <t>group_5222</t>
  </si>
  <si>
    <t>group_4963</t>
  </si>
  <si>
    <t>Phosphotransferase enzyme family;hypothetical protein</t>
  </si>
  <si>
    <t>group_4362</t>
  </si>
  <si>
    <t>putative transcriptional regulatorhypothetical proteinPredicted transcriptional regulatortranscriptional regulator y4mF familyHelix-turn-helix domain</t>
  </si>
  <si>
    <t>group_4151</t>
  </si>
  <si>
    <t>XRE family transcriptional regulatortranscriptional repressor DicAputative zinc finger/helix-turn-helix protein YgiT familyHelix-turn-helix</t>
  </si>
  <si>
    <t>group_3834</t>
  </si>
  <si>
    <t>hypothetical protein;Alcohol dehydrogenase GroES-like domain</t>
  </si>
  <si>
    <t>group_3420</t>
  </si>
  <si>
    <t>bcrA2</t>
  </si>
  <si>
    <t>bacitracin ABC transporter ATP binding proteinGlutamine transport ATP-binding protein GlnQcobalt transporter ATP-binding subunitABC-type Na+ transport system ATPase componentgliding motility-associated ABC transporter ATP-binding subunit GldAABC transporter</t>
  </si>
  <si>
    <t>group_874</t>
  </si>
  <si>
    <t>ABC-2 family transporter protein</t>
  </si>
  <si>
    <t>group_800</t>
  </si>
  <si>
    <t>ABC-type transport system involved in multi-copper enzyme maturation permease componentABC-2 family transporter protein</t>
  </si>
  <si>
    <t>ecsA_5</t>
  </si>
  <si>
    <t>bacitracin transport ATP-binding protein BcrAABC-type transporter ATP-binding protein EcsAnodulation ABC transporter NodIABC-type Na+ transport system ATPase componentdaunorubicin resistance ABC transporter ATP-binding proteinABC transporter</t>
  </si>
  <si>
    <t>group_4927</t>
  </si>
  <si>
    <t>group_5974</t>
  </si>
  <si>
    <t>SNF2 family proteinDNA methylaseSNF2 family N-terminal domain;hypothetical protein;helicaseDNA methylase;SNF2 family proteinDNA methylase;helicaseDNA methylaseHelicase conserved C-terminal domain;SNF2 family protein</t>
  </si>
  <si>
    <t>yadH</t>
  </si>
  <si>
    <t>Inner membrane transport permease YadH;ABC-2 type transporterInner membrane transport permease yadHinner membrane transport permeaseATP phosphoribosyltransferasedaunorubicin resistance ABC transporter membrane proteinABC-2 type transporter</t>
  </si>
  <si>
    <t>arsR_1~~~arsR_2</t>
  </si>
  <si>
    <t>;arsR_1;arsR_2</t>
  </si>
  <si>
    <t>hypothetical protein;arsenical resistance operon repressorArsenical resistance operon repressorDNA-binding transcriptional repressor ArsRUncharacterized protein conserved in archaeaBacterial regulatory protein arsR family;arsenical resistance operon repressorCadmium efflux system accessory proteinDNA-binding transcriptional repressor ArsRUncharacterized protein conserved in archaeaBacterial regulatory protein arsR family</t>
  </si>
  <si>
    <t>group_3087</t>
  </si>
  <si>
    <t>Protein-tyrosine-phosphatasearsenical-resistance proteinSodium Bile acid symporter family;arsenical-resistance protein</t>
  </si>
  <si>
    <t>arsR_2~~~arsR_1</t>
  </si>
  <si>
    <t>arsR_2;arsR_1</t>
  </si>
  <si>
    <t>arsenical resistance operon repressorArsenical resistance operon repressorDNA-binding transcriptional repressor ArsRBacterial regulatory protein arsR family</t>
  </si>
  <si>
    <t>arsD</t>
  </si>
  <si>
    <t>Arsenical resistance operon trans-acting repressor ArsDArsenical resistance operon trans-acting repressor ArsD</t>
  </si>
  <si>
    <t>group_5433</t>
  </si>
  <si>
    <t>phage membrane protein;hypothetical protein</t>
  </si>
  <si>
    <t>lplJ_1</t>
  </si>
  <si>
    <t>Lipoate-protein ligase ALipoate-protein ligase LplJlipoate-protein ligase ALipoate-protein ligase Alipoyltransferase and lipoate-protein ligaseBacterial lipoate protein ligase C-terminus</t>
  </si>
  <si>
    <t>sthA</t>
  </si>
  <si>
    <t>Soluble pyridine nucleotide transhydrogenase</t>
  </si>
  <si>
    <t>group_6367</t>
  </si>
  <si>
    <t>tnp1191</t>
  </si>
  <si>
    <t>IS1191 transposaseTransposase and inactivated derivativesTransposase Mutator family</t>
  </si>
  <si>
    <t>group_6442</t>
  </si>
  <si>
    <t>phage head-tail adaptor</t>
  </si>
  <si>
    <t>group_5912</t>
  </si>
  <si>
    <t>hypothetical protein;DNA-binding protein</t>
  </si>
  <si>
    <t>group_5781</t>
  </si>
  <si>
    <t>hypothetical protein;phage portal protein HK97 familyPhage portal protein;phage portal protein HK97 family</t>
  </si>
  <si>
    <t>dnaC1_1~~~dnaC1_2~~~dnaC1</t>
  </si>
  <si>
    <t>dnaC-1_1;dnaC-1_2;dnaC-1</t>
  </si>
  <si>
    <t>prophage LambdaSa2 replicative DNA helicaseReplicative DNA helicasereplicative DNA helicaseReplicative DNA helicasereplicative DNA helicaseDnaB-like helicase N terminal domain;prophage LambdaSa2 replicative DNA helicaseReplicative DNA helicasereplicative DNA helicaseReplicative DNA helicasereplicative DNA helicaseDnaB-like helicase C terminal domain</t>
  </si>
  <si>
    <t>group_5265</t>
  </si>
  <si>
    <t>phage-related minor tail proteinPhage-related minor tail proteinphage tail tape measure protein TP901 family core regionPhage-related minor tail protein</t>
  </si>
  <si>
    <t>group_5235</t>
  </si>
  <si>
    <t>bacteriophage transcriptional activatorphage transcriptional regulator RinA family;transcriptional activator-phage associatedphage transcriptional regulator RinA familyProtein of unknown function (DUF722)</t>
  </si>
  <si>
    <t>group_4998</t>
  </si>
  <si>
    <t>FIG01115816: hypothetical protein;phage protein</t>
  </si>
  <si>
    <t>group_4805</t>
  </si>
  <si>
    <t>prophage LambdaSa2 terminase large subunitPhage terminase-like protein large subunitPhage Terminase</t>
  </si>
  <si>
    <t>group_3683</t>
  </si>
  <si>
    <t>group_3084</t>
  </si>
  <si>
    <t>group_2553</t>
  </si>
  <si>
    <t>phage proteinProtein of unknown function (DUF1372)</t>
  </si>
  <si>
    <t>group_2551</t>
  </si>
  <si>
    <t>prophage LambdaSa2 holinphage holin LL-H familyPhage holin protein (Holin_LLH)</t>
  </si>
  <si>
    <t>group_2441</t>
  </si>
  <si>
    <t>group_2370</t>
  </si>
  <si>
    <t>group_2298</t>
  </si>
  <si>
    <t>bacteriophage pi2 protein 37</t>
  </si>
  <si>
    <t>group_2261</t>
  </si>
  <si>
    <t>group_2109</t>
  </si>
  <si>
    <t>prophage LambdaSa2 HNH endonuclease family proteinHNH endonuclease</t>
  </si>
  <si>
    <t>group_1732</t>
  </si>
  <si>
    <t>group_1504</t>
  </si>
  <si>
    <t>group_1337</t>
  </si>
  <si>
    <t>prophage LambdaSa2 proteasephage prohead protease HK97 familyCaudovirus prohead protease</t>
  </si>
  <si>
    <t>group_1336</t>
  </si>
  <si>
    <t>prophage LambdaSa2 site-specific recombinase phage integrase family proteinsite-specific tyrosine recombinase XerCSite-specific recombinase XerDintegron integrasePhage integrase family</t>
  </si>
  <si>
    <t>group_1011</t>
  </si>
  <si>
    <t>phi13 family phage major tail protein</t>
  </si>
  <si>
    <t>group_900</t>
  </si>
  <si>
    <t>DNA replication protein putativephage conserved hypothetical protein C-terminal domainConserved phage C-terminus (Phg_2220_C)</t>
  </si>
  <si>
    <t>group_787</t>
  </si>
  <si>
    <t>prophage LambdaSa2 DNA replication protein DnaChypothetical proteinDNA replication proteinIstB-like ATP binding protein</t>
  </si>
  <si>
    <t>group_72</t>
  </si>
  <si>
    <t>hypothetical protein;Phage capsid family</t>
  </si>
  <si>
    <t>group_22</t>
  </si>
  <si>
    <t>prophage LambdaSa2 PblBPhage-related proteinphage minor structural protein N-terminal regiongp58-like protein</t>
  </si>
  <si>
    <t>group_5875</t>
  </si>
  <si>
    <t>cI repressorLexA repressorHelix-turn-helix;Phage CI-like repressorLexA repressorPeptidase S24-like</t>
  </si>
  <si>
    <t>group_3458</t>
  </si>
  <si>
    <t>group_5080</t>
  </si>
  <si>
    <t>abortive infection protein AbiGII;Abortive infection protein AbiGIINucleotidyl transferase of unknown function (DUF1814)</t>
  </si>
  <si>
    <t>lexA~~~sinR</t>
  </si>
  <si>
    <t>;lexA;sinR</t>
  </si>
  <si>
    <t>Cro/CI family transcriptional regulatorbifunctional HTH-domain containing protein/aminotransferaserepressor LexAPeptidase S24-like;repressor (phage associated)LexA repressorrepressor LexAHelix-turn-helix domain;Cro/CI family transcriptional regulatortranscriptional repressor DicArepressor LexAHelix-turn-helix domain;LexA repressor;prophage LambdaSa1 repressor proteinHTH-type transcriptional regulator sinRLexA repressorPredicted transcriptional regulatorrepressor LexAPeptidase S24-like</t>
  </si>
  <si>
    <t>cylE protein</t>
  </si>
  <si>
    <t>eqbG~~~eqbG_1~~~eqbG_2~~~eqbF_1~~~eqbF_2</t>
  </si>
  <si>
    <t>;eqbG;eqbG_1;eqbG_2;eqbF_1;eqbF_2</t>
  </si>
  <si>
    <t>hypothetical protein;equibactin nonribosomal peptide synthase proteinPlipastatin synthase subunit DCondensation domain;equibactin nonribosomal peptide synthase proteinPhenyloxazoline synthase MbtBpeptide synthaseAnthranilate/para-aminobenzoate synthases component ICondensation domain;equibactin nonribosomal peptide synthase proteinPhenyloxazoline synthase MbtBpeptide synthaseOxidoreductase (NAD-binding) involved in siderophore biosynthesisbiotin biosynthesis protein BioCCondensation domain;thiazoline reductasePhenyloxazoline synthase MbtBpeptide synthaseOxidoreductase (NAD-binding) involved in siderophore biosynthesisbiotin biosynthesis protein BioCMethyltransferase domain;Thioesterase domain;thiazoline reductasePolyketide synthase PksRpeptide synthaseOxidoreductase (NAD-binding) involved in siderophore biosynthesisbiotin biosynthesis protein BioCMethyltransferase domain;peptide synthaseAcyl carrier proteinPhosphopantetheine attachment site;equibactin nonribosomal peptide synthase proteinPlipastatin synthase subunit Eenterobactin synthase subunit FThioesterase domain</t>
  </si>
  <si>
    <t>group_3804</t>
  </si>
  <si>
    <t>eqbE_1~~~eqbE_2</t>
  </si>
  <si>
    <t>eqbE_1;eqbE_2</t>
  </si>
  <si>
    <t>equibactin nonribosomal peptide synthase proteinPhenyloxazoline synthase MbtBpeptide synthaseAnthranilate/para-aminobenzoate synthases component IL-aminoadipate-semialdehyde dehydrogenaseCondensation domain;equibactin nonribosomal peptide synthase proteinPhenyloxazoline synthase MbtBpeptide synthaseGlutamate-1-semialdehyde aminotransferaseL-aminoadipate-semialdehyde dehydrogenaseCondensation domain</t>
  </si>
  <si>
    <t>group_2817</t>
  </si>
  <si>
    <t>group_2440</t>
  </si>
  <si>
    <t>group_4261</t>
  </si>
  <si>
    <t>putative cro proteinHelix-turn-helix</t>
  </si>
  <si>
    <t>Phage transcriptional repressorHTH-type transcriptional regulator immRLexA repressorPredicted transcriptional regulatortranscriptional regulator y4mF familyHelix-turn-helix</t>
  </si>
  <si>
    <t>copY_2</t>
  </si>
  <si>
    <t>CopY/TcrY family copper transport repressorCopAB ATPases metal-fist type repressorPredicted transcriptional regulatorcopper transport repressor CopY/TcrY familyPenicillinase repressor</t>
  </si>
  <si>
    <t>group_1077</t>
  </si>
  <si>
    <t>repB_1~~~repB~~~repB_2~~~repB_4</t>
  </si>
  <si>
    <t>repB_1;repB;repB_2;repB_4</t>
  </si>
  <si>
    <t>Plasmid replication proteinReplication protein repBPlasmid replication protein</t>
  </si>
  <si>
    <t>arsA_2~~~arsA_1~~~soj</t>
  </si>
  <si>
    <t>arsA_2;arsA_1;soj</t>
  </si>
  <si>
    <t>Arsenical pump-driving ATPasecell division inhibitor MinDOxyanion-translocating ATPasetransport-energizing ATPase TRC40/GET3/ArsA familyAnion-transporting ATPase;Arsenical pump-driving ATPasenitrogenase reductase-like proteinOxyanion-translocating ATPasetransport-energizing ATPase TRC40/GET3/ArsA familyAnion-transporting ATPase;Arsenical pump-driving ATPaseOxyanion-translocating ATPasetransport-energizing ATPase TRC40/GET3/ArsA familyAnion-transporting ATPase;sporulation initiation inhibitor proteinArsenical pump-driving ATPasenitrogenase reductase-like proteinOxyanion-translocating ATPasetransport-energizing ATPase TRC40/GET3/ArsA familyAnion-transporting ATPase</t>
  </si>
  <si>
    <t>group_4358</t>
  </si>
  <si>
    <t>cdr</t>
  </si>
  <si>
    <t>coenzyme A disulfide reductaseCoenzyme A disulfide reductasecoenzyme A disulfide reductaseUncharacterized conserved proteinCoA-disulfide reductasePyridine nucleotide-disulphide oxidoreductase</t>
  </si>
  <si>
    <t>drrA_2</t>
  </si>
  <si>
    <t>multidrug ABC transporter ATPaseDaunorubicin/doxorubicin resistance ATP-binding protein DrrAnodulation ABC transporter NodIABC-type Na+ transport system ATPase componentdaunorubicin resistance ABC transporter ATP-binding proteinABC transporter</t>
  </si>
  <si>
    <t>group_4001</t>
  </si>
  <si>
    <t>;bfmBAB</t>
  </si>
  <si>
    <t>Acetoin dehydrogenase E1 component beta-subunit2-oxoisovalerate dehydrogenase subunit betapyruvate dehydrogenase subunit betaPyruvate/2-oxoglutarate dehydrogenase complex dehydrogenase (E1) component eukaryotic type beta subunit1-deoxy-D-xylulose-5-phosphate synthaseTransketolase C-terminal domain;Acetoin dehydrogenase E1 component beta-subunit2-oxoisovalerate dehydrogenase subunit betapyruvate dehydrogenase subunit betaPyruvate/2-oxoglutarate dehydrogenase complex dehydrogenase (E1) component eukaryotic type beta subunit1-deoxy-D-xylulose-5-phosphate synthaseTransketolase pyrimidine binding domain</t>
  </si>
  <si>
    <t>acoA</t>
  </si>
  <si>
    <t>Acetoin:26-dichlorophenolindophenol oxidoreductase subunit alpha</t>
  </si>
  <si>
    <t>Dihydrolipoamide acetyltransferase component (E2) of acetoin dehydrogenase complexDihydrolipoyllysine-residue acetyltransferase component of pyruvate dehydrogenase complexdihydrolipoamide acetyltransferaseAcetyl/propionyl-CoA carboxylase alpha subunitpyruvate dehydrogenase complex dihydrolipoamide acetyltransferase2-oxoacid dehydrogenases acyltransferase (catalytic domain)</t>
  </si>
  <si>
    <t>group_1760</t>
  </si>
  <si>
    <t>toxin-antitoxin system antitoxin component HicB familyUncharacterised protein family (UPF0150)</t>
  </si>
  <si>
    <t>group_2276</t>
  </si>
  <si>
    <t>argR_3</t>
  </si>
  <si>
    <t>Arginine pathway regulatory protein ArgRrepressor of arg regulonArginine regulatorarginine repressorarginine repressorArginine repressor C-terminal domain</t>
  </si>
  <si>
    <t>group_5740</t>
  </si>
  <si>
    <t>hypothetical protein;MutT/nudix family protein</t>
  </si>
  <si>
    <t>group_5658</t>
  </si>
  <si>
    <t>group_6212</t>
  </si>
  <si>
    <t>group_4464</t>
  </si>
  <si>
    <t>group_4032</t>
  </si>
  <si>
    <t>uxaC~~~uxaC_1~~~uxaC_2</t>
  </si>
  <si>
    <t>uxaC;uxaC_1;uxaC_2;</t>
  </si>
  <si>
    <t>uronate isomeraseUronate isomeraseglucuronate isomeraseGlucuronate isomeraseGlucuronate isomerase;Uronate isomeraseUronate isomeraseglucuronate isomeraseGlucuronate isomeraseGlucuronate isomerase;glucuronate isomeraseUronate isomeraseglucuronate isomeraseGlucuronate isomeraseGlucuronate isomerase;hypothetical protein</t>
  </si>
  <si>
    <t>group_6138</t>
  </si>
  <si>
    <t>hypothetical protein;prophage antirepressor;prophage antirepressorUncharacterized phage-encoded proteinBRO family N-terminal domain;prophage antirepressorBRO family N-terminal domain</t>
  </si>
  <si>
    <t>group_3793</t>
  </si>
  <si>
    <t>group_4456</t>
  </si>
  <si>
    <t>;eqbM</t>
  </si>
  <si>
    <t>hypothetical protein;oxidoreductasePutative NADH-flavin reductaseSaccharopine dehydrogenase</t>
  </si>
  <si>
    <t>group_3663</t>
  </si>
  <si>
    <t>hypothetical cytosolic protein</t>
  </si>
  <si>
    <t>group_5120</t>
  </si>
  <si>
    <t>hypothetical protein;DDE transposaseUncharacterised protein family (UPF0236)</t>
  </si>
  <si>
    <t>copG</t>
  </si>
  <si>
    <t>hypothetical proteinRibbon-helix-helix protein copG family</t>
  </si>
  <si>
    <t>lplJ_2~~~lplJ_1</t>
  </si>
  <si>
    <t>lplJ_2;lplJ_1</t>
  </si>
  <si>
    <t>Lipoate-protein ligase ALipoate-protein ligase LplJlipoate-protein ligase ALipoate-protein ligase Alipoyltransferase and lipoate-protein ligaseBiotin/lipoate A/B protein ligase family;Lipoate-protein ligase ALipoate-protein ligase LplJlipoate-protein ligase ALipoate-protein ligase Alipoyltransferase and lipoate-protein ligaseBacterial lipoate protein ligase C-terminus</t>
  </si>
  <si>
    <t>group_4693</t>
  </si>
  <si>
    <t>yobI</t>
  </si>
  <si>
    <t>DNA-binding protein</t>
  </si>
  <si>
    <t>group_5749</t>
  </si>
  <si>
    <t>hypothetical protein;Zn-dependent proteasesPeptidase family M50;Zn-dependent proteases</t>
  </si>
  <si>
    <t>group_4518</t>
  </si>
  <si>
    <t>group_4288</t>
  </si>
  <si>
    <t>YcfA-like protein</t>
  </si>
  <si>
    <t>group_3140</t>
  </si>
  <si>
    <t>DNA-binding phage protein</t>
  </si>
  <si>
    <t>group_6068</t>
  </si>
  <si>
    <t>IntTn_1~~~IntTn_2</t>
  </si>
  <si>
    <t>;Int-Tn_1;Int-Tn_2</t>
  </si>
  <si>
    <t>Integrasesite-specific tyrosine recombinase XerCSite-specific recombinase XerDtyrosine recombinase XerCPhage integrase family;IntegraseIntegrasesite-specific tyrosine recombinase XerCSite-specific recombinase XerDtyrosine recombinase XerCPhage integrase family;hypothetical protein;Integrase</t>
  </si>
  <si>
    <t>group_6374</t>
  </si>
  <si>
    <t>FIG01114468: hypothetical protein</t>
  </si>
  <si>
    <t>group_4121</t>
  </si>
  <si>
    <t>Putative uncharacterized protein gbs2121B3/4 domain</t>
  </si>
  <si>
    <t>arcD</t>
  </si>
  <si>
    <t>Arginine/ornithine antiporter ArcDArginine/ornithine antiporterarginine:agmatin antiporterarginine-ornithine antiporterAmino acid permease</t>
  </si>
  <si>
    <t>group_2278</t>
  </si>
  <si>
    <t>acetyltransferasehypothetical proteinribosomal-protein-alanine acetyltransferaseAcetyltransferase (GNAT) family</t>
  </si>
  <si>
    <t>arginine deiminaseArginine deiminasearginine deiminasearginine deiminaseAmidinotransferase</t>
  </si>
  <si>
    <t>group_4881</t>
  </si>
  <si>
    <t>group_6265</t>
  </si>
  <si>
    <t>hypothetical protein;putative replication initiation proteinReplication initiator protein A (RepA) N-terminus</t>
  </si>
  <si>
    <t>group_4514</t>
  </si>
  <si>
    <t>group_4213</t>
  </si>
  <si>
    <t>group_6346</t>
  </si>
  <si>
    <t>phage holinPhage-related holin (Lysis protein)toxin secretion/phage lysis holinHolin family;holinPhage-related holin (Lysis protein)toxin secretion/phage lysis holinHolin family</t>
  </si>
  <si>
    <t>cas1_1</t>
  </si>
  <si>
    <t>;cas1_1</t>
  </si>
  <si>
    <t>CRISPR-associated protein Cas1CRISPR-associated endonuclease Cas1 subtype I-C/DVULGCRISPR associated protein Cas1;CRISPR-associated endonuclease Cas1</t>
  </si>
  <si>
    <t>group_3072</t>
  </si>
  <si>
    <t>putative CRISPR-associated protein Cas2CRISPR-associated endoribonuclease Cas2CRISPR associated protein Cas2</t>
  </si>
  <si>
    <t>group_5732</t>
  </si>
  <si>
    <t>group_5911</t>
  </si>
  <si>
    <t>group_5253</t>
  </si>
  <si>
    <t>FIG01118917: hypothetical protein</t>
  </si>
  <si>
    <t>kdgA_1~~~dgoA_1~~~dgoA_2</t>
  </si>
  <si>
    <t>;kdgA_1;dgoA_1;dgoA_2</t>
  </si>
  <si>
    <t>4-hydroxy-2-oxoglutarate aldolase @ 2-dehydro-3-deoxyphosphogluconate aldolaseketo-hydroxyglutarate-aldolase/keto-deoxy-phosphogluconate aldolase2-dehydro-3-deoxyphosphogluconate aldolase/4-hydroxy-2-oxoglutarate aldolaseKDPG and KHG aldolase;hypothetical protein;KHG/KDPG aldolase;4-hydroxy-2-oxoglutarate aldolase @ 2-dehydro-3-deoxyphosphogluconate aldolase2-dehydro-3-deoxy-6-phosphogalactonate aldolaseketo-hydroxyglutarate-aldolase/keto-deoxy-phosphogluconate aldolase2-dehydro-3-deoxyphosphogluconate aldolase/4-hydroxy-2-oxoglutarate aldolaseKDPG and KHG aldolase</t>
  </si>
  <si>
    <t>group_6125</t>
  </si>
  <si>
    <t>group_5268</t>
  </si>
  <si>
    <t>guaB_2~~~guaB</t>
  </si>
  <si>
    <t>guaB_2;guaB</t>
  </si>
  <si>
    <t>Inosine-5'-monophosphate dehydrogenase;inosine-5-monophosphate dehydrogenaseInosine-5'-monophosphate dehydrogenaseinosine 5'-monophosphate dehydrogenasePredicted signal-transduction protein containing cAMP-binding and CBS domainsinosine-5'-monophosphate dehydrogenaseIMP dehydrogenase / GMP reductase domain</t>
  </si>
  <si>
    <t>group_5484</t>
  </si>
  <si>
    <t>group_5257</t>
  </si>
  <si>
    <t>group_3838</t>
  </si>
  <si>
    <t>group_1202</t>
  </si>
  <si>
    <t>glcU</t>
  </si>
  <si>
    <t>;glcU</t>
  </si>
  <si>
    <t>Putative sugar uptake protein SpyM3_1856/SPs1852Putative glucose uptake permeaseRhaT L-rhamnose-proton symporter family proteinSugar transport protein;putative glucose uptake protein GlcU;Glucose uptake protein GlcU;hypothetical protein</t>
  </si>
  <si>
    <t>group_5745</t>
  </si>
  <si>
    <t>FIG01120752: hypothetical protein</t>
  </si>
  <si>
    <t>group_2792</t>
  </si>
  <si>
    <t>ICESt1 APR2 Cro/CI family transcriptional regulatorHTH-type transcriptional regulator immRanaerobic benzoate catabolism transcriptional regulatortranscriptional regulator y4mF familyHelix-turn-helix</t>
  </si>
  <si>
    <t>group_2051</t>
  </si>
  <si>
    <t>cpsI_2~~~cpsI_1~~~~~~glyG~~~cpsI_3</t>
  </si>
  <si>
    <t>cpsI_2;cpsI_1;;glyG;cpsI_3</t>
  </si>
  <si>
    <t>capsular polysaccharide biosythesis protein CpsIbIHyaluronan synthaseputative glycosyl transferasePredicted glycosyl hydrolasepoly-beta-16 N-acetyl-D-glucosamine synthaseGlycosyl transferase family 2;capsular polysaccharide biosythesis protein CpsIbI;hypothetical protein;Glycosyltransferase GlyG</t>
  </si>
  <si>
    <t>group_5517</t>
  </si>
  <si>
    <t>group_5226</t>
  </si>
  <si>
    <t>cell wall surface anchor family protein;hypothetical protein;cell wall surface anchor family proteinGram positive anchor</t>
  </si>
  <si>
    <t>group_4986</t>
  </si>
  <si>
    <t>Glutaredoxin-like protein</t>
  </si>
  <si>
    <t>group_4494</t>
  </si>
  <si>
    <t>group_4257</t>
  </si>
  <si>
    <t>Domain of unknown function (DUF3173)</t>
  </si>
  <si>
    <t>group_3664</t>
  </si>
  <si>
    <t>hypothetical protein;Protein of unknown function DUF86</t>
  </si>
  <si>
    <t>group_3056</t>
  </si>
  <si>
    <t>signal peptideCHAP domain</t>
  </si>
  <si>
    <t>group_2796</t>
  </si>
  <si>
    <t>group_2262</t>
  </si>
  <si>
    <t>nucleotidyltransferase domain-containing proteinPredicted nucleotidyltransferasesNucleotidyltransferase domain</t>
  </si>
  <si>
    <t>group_2190</t>
  </si>
  <si>
    <t>group_2175</t>
  </si>
  <si>
    <t>ICESt1 APR2 Cro/CI family transcriptional regulatorHTH-type transcriptional regulator immRtranscriptional repressor DicAPredicted transcriptional regulatorHelix-turn-helix domain</t>
  </si>
  <si>
    <t>group_1533</t>
  </si>
  <si>
    <t>group_1488</t>
  </si>
  <si>
    <t>antirestriction (ArdA) proteinsAntirestriction protein (ArdA)</t>
  </si>
  <si>
    <t>group_6320</t>
  </si>
  <si>
    <t>Staphylocoagulase precursor;Staphylocoagulase precursorStaphylococcus aureus coagulase;hypothetical protein;Staphylocoagulase precursorStaphylocoagulase precursorStaphylococcus aureus coagulase</t>
  </si>
  <si>
    <t>group_6052</t>
  </si>
  <si>
    <t>;xerC_1</t>
  </si>
  <si>
    <t>site specific recombinasesite-specific tyrosine recombinase XerCSite-specific recombinase XerCtyrosine recombinase XerDPhage integrase family;Integrasesite-specific tyrosine recombinase XerCSite-specific recombinase XerDtyrosine recombinase XerDPhage integrase family;Integrasesite-specific tyrosine recombinase XerCSite-specific recombinase XerDintegron integrasePhage integrase family;Integrase;Tyrosine recombinase XerC</t>
  </si>
  <si>
    <t>group_2708</t>
  </si>
  <si>
    <t>group_6418</t>
  </si>
  <si>
    <t>group_614</t>
  </si>
  <si>
    <t>Polysaccharide biosynthesis glycosyl transferase CpsJPGL/p-HBAD biosynthesis glycosyltransferase Rv2957/MT3031putative glycosyl transferasePredicted glycosyl hydrolasepoly-beta-16 N-acetyl-D-glucosamine synthaseGlycosyl transferase family 2</t>
  </si>
  <si>
    <t>group_6141</t>
  </si>
  <si>
    <t>hypothetical protein;phage proteinProtein of unknown function (DUF1642)</t>
  </si>
  <si>
    <t>group_6003</t>
  </si>
  <si>
    <t>group_5538</t>
  </si>
  <si>
    <t>putative transposon protein</t>
  </si>
  <si>
    <t>group_6153</t>
  </si>
  <si>
    <t>group_5452</t>
  </si>
  <si>
    <t>putative conjugative transposon membrane proteinAntirestriction protein;putative conjugative transposon membrane proteinDNA primase (bacterial type)DNA primase;hypothetical protein;putative conjugative transposon membrane proteinDNA primase (bacterial type)</t>
  </si>
  <si>
    <t>group_4987</t>
  </si>
  <si>
    <t>hypothetical protein;FIG01114256: hypothetical protein;tandem five-TM protein;Hypothetical proteintandem five-TM protein</t>
  </si>
  <si>
    <t>group_4215</t>
  </si>
  <si>
    <t>group_3487</t>
  </si>
  <si>
    <t>group_2698</t>
  </si>
  <si>
    <t>group_3121</t>
  </si>
  <si>
    <t>group_6065</t>
  </si>
  <si>
    <t>hypothetical protein;transcriptional regulatortranscriptional activator Rgg/GadR/MutR family C-terminal domainHelix-turn-helix domain</t>
  </si>
  <si>
    <t>arcC1_2~~~arcC1_1~~~arcC1_3</t>
  </si>
  <si>
    <t>;arcC1_2;arcC1_1;arcC1_3</t>
  </si>
  <si>
    <t>hypothetical protein;Carbamate kinase 1Carbamate kinase 1putative amino acid kinasecarbamate kinaseAmino acid kinase family;Carbamate kinase 1;Carbamate kinase 1Carbamate kinase 1putative amino acid kinasecarbamate kinase;Carbamate kinase 1Carbamate kinase 1putative amino acid kinaseGamma-glutamyl phosphate reductasecarbamate kinaseAmino acid kinase family</t>
  </si>
  <si>
    <t>addA~~~addA_1~~~addA_2</t>
  </si>
  <si>
    <t>addA;addA_1;addA_2</t>
  </si>
  <si>
    <t>ATP-dependent helicase/nuclease subunit A;ATP-dependent nuclease subunit AATP-dependent helicase/nuclease subunit Aputative recombination protein RecBInactivated superfamily I helicasehelicase-exonuclease AddAB AddA subunitUvrD/REP helicase</t>
  </si>
  <si>
    <t>group_5709</t>
  </si>
  <si>
    <t>hypothetical protein;Hypothetical protein;FIG01117289: hypothetical protein</t>
  </si>
  <si>
    <t>group_5182</t>
  </si>
  <si>
    <t>hypothetical protein;type II restriction endonucleasetype I restriction enzyme EcoKI subunit R;type II restriction endonucleasetype I restriction enzyme EcoKI subunit REco57I restriction-modification methylase</t>
  </si>
  <si>
    <t>group_4177</t>
  </si>
  <si>
    <t>group_3372</t>
  </si>
  <si>
    <t>Tn5252 Orf 9 protein</t>
  </si>
  <si>
    <t>group_2488</t>
  </si>
  <si>
    <t>group_2483</t>
  </si>
  <si>
    <t>group_1396</t>
  </si>
  <si>
    <t>immunity repressor proteinHelix-turn-helix</t>
  </si>
  <si>
    <t>group_998</t>
  </si>
  <si>
    <t>group_754</t>
  </si>
  <si>
    <t>group_5523</t>
  </si>
  <si>
    <t>hypothetical protein;CylB proteinABC-2 family transporter protein</t>
  </si>
  <si>
    <t>cylA~~~cysA~~~drrA~~~drrA_1</t>
  </si>
  <si>
    <t>;cylA;cysA;drrA;drrA_1</t>
  </si>
  <si>
    <t>hypothetical protein;ABC transporter ATP-binding protein;ABC transporter ATP-binding protein CylADoxorubicin resistance ATP-binding protein DrrAnodulation ABC transporter NodIABC-type Na+ transport system ATPase componentABC transporter ATP-binding subunit PQQ-dependent alcohol dehydrogenase systemABC transporter;Sulfate/thiosulfate import ATP-binding protein CysA;ABC transporter ATP-binding proteinDoxorubicin resistance ATP-binding protein DrrAnodulation ABC transporter NodIABC-type Na+ transport system ATPase componentABC transporter ATP-binding subunit PQQ-dependent alcohol dehydrogenase systemABC transporter</t>
  </si>
  <si>
    <t>group_6231</t>
  </si>
  <si>
    <t>yopX</t>
  </si>
  <si>
    <t>;yopX</t>
  </si>
  <si>
    <t>hypothetical protein;phage proteinSPBc2 prophage-derived uncharacterized protein yopXphage conserved hypothetical proteinYopX protein</t>
  </si>
  <si>
    <t>asa1_2~~~~~~pac_2~~~pac_1</t>
  </si>
  <si>
    <t>asa1_2;;pac_2;pac_1</t>
  </si>
  <si>
    <t>cell wall surface anchor family proteinAggregation substance precursorLPXTG cell wall anchor domainGram positive anchor;cell wall surface anchor family proteinputative cross-wall-targeting lipoprotein signal;cell wall surface anchor family proteinAntigen I/IIadhesin isopeptide-forming adherence domain</t>
  </si>
  <si>
    <t>group_6183</t>
  </si>
  <si>
    <t>IS6 family transposase ISS1E;hypothetical protein;putative transposase;IS1216 transposase;IS1216 transposaseIntegrase core domain</t>
  </si>
  <si>
    <t>group_4969</t>
  </si>
  <si>
    <t>hypothetical protein;ISSag8 transposase;ISSag8 transposaseTransposase DDE domain;ISSag8 transposaseTransposase domain (DUF772);IS1182 family transposase ISSag8;ISSag8 transposaseTransposaseTransposase DDE domain</t>
  </si>
  <si>
    <t>group_4829</t>
  </si>
  <si>
    <t>FIG01114311: hypothetical proteinUncharacterized protein conserved in bacteria;hypothetical protein;Uncharacterized protein conserved in bacteria</t>
  </si>
  <si>
    <t>group_4045</t>
  </si>
  <si>
    <t>hypothetical protein;FIG01115301: hypothetical proteinhypothetical proteinGas vesicle proteinYtxH-like protein</t>
  </si>
  <si>
    <t>group_5687</t>
  </si>
  <si>
    <t>hypothetical protein;acetyltransferase GNAT familyGNAT acetyltransferase</t>
  </si>
  <si>
    <t>group_4833</t>
  </si>
  <si>
    <t>Polysaccharide biosynthesis protein CpsM(V)Mannosyltransferase OCH1 and related enzymesGlycosyltransferase sugar-binding region containing DXD motif</t>
  </si>
  <si>
    <t>group_4392</t>
  </si>
  <si>
    <t>ligA_2</t>
  </si>
  <si>
    <t>ligA_2;</t>
  </si>
  <si>
    <t>putative DNA polymerase III epsilon subunitDNA ligaseDNA polymerase III subunit epsilonBRCT domain type IIDNA ligase NAD-dependentBRCA1 C Terminus (BRCT) domain;hypothetical protein;putative DNA polymerase III epsilon subunitDNA polymerase III subunit epsilonDNA ligase NAD-dependentBRCA1 C Terminus (BRCT) domain</t>
  </si>
  <si>
    <t>group_4866</t>
  </si>
  <si>
    <t>hypothetical protein;Serine/threonine-protein kinase MRCK betaUncharacterized protein conserved in bacteriaUncharacterized protein conserved in bacteria (DUF2130);FIG01115860: hypothetical proteinUncharacterized protein conserved in bacteriaUncharacterized protein conserved in bacteria (DUF2130)</t>
  </si>
  <si>
    <t>group_2183</t>
  </si>
  <si>
    <t>group_5114</t>
  </si>
  <si>
    <t>addA</t>
  </si>
  <si>
    <t>ATP-dependent nuclease subunit AATP-dependent helicase/nuclease subunit Aputative recombination protein RecBInactivated superfamily I helicasehelicase-exonuclease AddAB AddA subunitUvrD/REP helicase</t>
  </si>
  <si>
    <t>group_4058</t>
  </si>
  <si>
    <t>hypothetical protein;putative protein;peptidase M4 propeptide PepSYhypothetical proteinPredicted small secreted proteinPeptidase propeptide and YPEB domain;peptidase propeptide/YPEB domain-containing proteinhypothetical proteinPeptidase propeptide and YPEB domain</t>
  </si>
  <si>
    <t>fap1~~~clfB~~~fbe~~~gspB</t>
  </si>
  <si>
    <t>;fap1;clfB;fbe;gspB</t>
  </si>
  <si>
    <t>hypothetical protein;Surface protein LPXTG motifC-terminus of bacterial fibrinogen-binding adhesin;cell wall surface anchor family proteinC-terminus of bacterial fibrinogen-binding adhesin;Surface fibrinogen-binding adhesinSerine-rich repeat protein Fap1KxYKxGKxW signal peptideC-terminus of bacterial fibrinogen-binding adhesin;Surface protein LPXTG motifFibrinogen-binding protein BKxYKxGKxW signal peptideC-terminus of bacterial fibrinogen-binding adhesin;FIG01116936: hypothetical proteinhypothetical proteinhypothetical proteinProtein of unknown function (DUF964);cell wall surface anchor family proteinFibrinogen-binding protein BKxYKxGKxW signal peptideC-terminus of bacterial fibrinogen-binding adhesin;cell wall surface anchor family proteinFibrinogen-binding protein precursorKxYKxGKxW signal peptideC-terminus of bacterial fibrinogen-binding adhesin;cell wall surface anchor family proteinSerine-rich repeat protein GspBKxYKxGKxW signal peptideC-terminus of bacterial fibrinogen-binding adhesin;cell wall surface anchor family proteinSerine-rich repeat protein Fap1KxYKxGKxW signal peptideC-terminus of bacterial fibrinogen-binding adhesin;LPXTG cell wall anchor domain</t>
  </si>
  <si>
    <t>group_6333</t>
  </si>
  <si>
    <t>IS5 family transposase IS1381A;Mobile element protein;IS1381 transposase protein A</t>
  </si>
  <si>
    <t>group_6352</t>
  </si>
  <si>
    <t>group_5663</t>
  </si>
  <si>
    <t>phage protein;prophage LambdaSa2 HNH endonuclease family proteinNUMOD1 domain;hypothetical protein</t>
  </si>
  <si>
    <t>group_5133</t>
  </si>
  <si>
    <t>FIG01114073: hypothetical protein</t>
  </si>
  <si>
    <t>group_6262</t>
  </si>
  <si>
    <t>group_6343</t>
  </si>
  <si>
    <t>repressor - phage associatedHelix-turn-helix domain;Cro/CI family phage transcriptional regulatorHelix-turn-helix domain</t>
  </si>
  <si>
    <t>group_5422</t>
  </si>
  <si>
    <t>Phage protein</t>
  </si>
  <si>
    <t>group_2174</t>
  </si>
  <si>
    <t>CsbD-like proteinhypothetical proteinCsbD-like</t>
  </si>
  <si>
    <t>IntTn_5~~~IntTn_4</t>
  </si>
  <si>
    <t>Int-Tn_5;Int-Tn_4</t>
  </si>
  <si>
    <t>prophage LambdaSa2 site-specific recombinase phage integrase family proteinIntegrasesite-specific tyrosine recombinase XerCSite-specific recombinase XerDtyrosine recombinase XerDPhage integrase family</t>
  </si>
  <si>
    <t>argF_2~~~argF~~~argF_1</t>
  </si>
  <si>
    <t>argF_2;argF;argF_1</t>
  </si>
  <si>
    <t>Ornithine carbamoyltransferaseOrnithine carbamoyltransferaseornithine carbamoyltransferaseOrnithine carbamoyltransferaseornithine carbamoyltransferaseAspartate/ornithine carbamoyltransferase Asp/Orn binding domain;Ornithine carbamoyltransferase</t>
  </si>
  <si>
    <t>group_2657</t>
  </si>
  <si>
    <t>group_5889</t>
  </si>
  <si>
    <t>surface antigen;hypothetical protein</t>
  </si>
  <si>
    <t>group_4828</t>
  </si>
  <si>
    <t>group_1104</t>
  </si>
  <si>
    <t>ubiE_2</t>
  </si>
  <si>
    <t>UbiE/COQ5 family methyltransferaseDemethylmenaquinone methyltransferaseubiquinone/menaquinone biosynthesis methyltransferaseTrans-aconitate methyltransferaseubiquinone/menaquinone biosynthesis methyltransferaseMethyltransferase domain</t>
  </si>
  <si>
    <t>group_4435</t>
  </si>
  <si>
    <t>group_5840</t>
  </si>
  <si>
    <t>hypothetical protein;phage associated antirepressorORF6C domain</t>
  </si>
  <si>
    <t>group_4641</t>
  </si>
  <si>
    <t>CAMP factor;hypothetical protein;CAMP factorcAMP factorCAMP factor (Cfa)</t>
  </si>
  <si>
    <t>group_3523</t>
  </si>
  <si>
    <t>hypothetical protein;FIG01115553: hypothetical protein</t>
  </si>
  <si>
    <t>group_3344</t>
  </si>
  <si>
    <t>Hit Family ProteinHIT domain</t>
  </si>
  <si>
    <t>group_5247</t>
  </si>
  <si>
    <t>group_5966</t>
  </si>
  <si>
    <t>group_2894</t>
  </si>
  <si>
    <t>endA_2~~~endA_1</t>
  </si>
  <si>
    <t>;endA_2;endA_1</t>
  </si>
  <si>
    <t>hypothetical protein;DNA-entry nuclease (Competence-specific nuclease);DNA-entry nuclease;DNA-entry nuclease (Competence-specific nuclease)Competence-specific nuclease;DNA-entry nuclease (Competence-specific nuclease)Competence-specific nucleaseDNA/RNA non-specific endonuclease</t>
  </si>
  <si>
    <t>group_6047</t>
  </si>
  <si>
    <t>hypothetical protein;FIG01118351: hypothetical protein;FIG01119103: hypothetical protein;membrane proteinBacillus transposase protein</t>
  </si>
  <si>
    <t>group_1987</t>
  </si>
  <si>
    <t>group_2145</t>
  </si>
  <si>
    <t>peptidase propeptide/YPEB domain-containing proteinhypothetical proteinPeptidase propeptide and YPEB domain</t>
  </si>
  <si>
    <t>group_1878</t>
  </si>
  <si>
    <t>cI-like repressorDomain of unknown function (DUF955)</t>
  </si>
  <si>
    <t>group_5774</t>
  </si>
  <si>
    <t>hin</t>
  </si>
  <si>
    <t>resolvaseDNA-invertase hinmultiple promoter invertaseResolvase N terminal domain</t>
  </si>
  <si>
    <t>group_5225</t>
  </si>
  <si>
    <t>transposaseTransposase and inactivated derivatives TnpA family;transposaseTransposase and inactivated derivatives TnpA familyTn3 transposase DDE domain</t>
  </si>
  <si>
    <t>group_3874</t>
  </si>
  <si>
    <t>FIG01115240: hypothetical protein</t>
  </si>
  <si>
    <t>group_3922</t>
  </si>
  <si>
    <t>group_4847</t>
  </si>
  <si>
    <t>group_3763</t>
  </si>
  <si>
    <t>IntTn_4~~~intS_2~~~~~~xerC~~~intS</t>
  </si>
  <si>
    <t>Int-Tn_4;intS_2;;xerC;intS</t>
  </si>
  <si>
    <t>prophage LambdaSa1 site-specific recombinase phage integrase family proteinIntegrasesite-specific tyrosine recombinase XerCSite-specific recombinase XerDtyrosine recombinase XerCPhage integrase family;prophage LambdaSa1 site-specific recombinase phage integrase family proteinPutative prophage CPS-53 integrasesite-specific tyrosine recombinase XerCSite-specific recombinase XerDtyrosine recombinase XerCPhage integrase family;prophage LambdaSa1 site-specific recombinase phage integrase family protein;prophage LambdaSa1 site-specific recombinase phage integrase family proteinTyrosine recombinase XerCsite-specific tyrosine recombinase XerCSite-specific recombinase XerDtyrosine recombinase XerCPhage integrase family</t>
  </si>
  <si>
    <t>group_4332</t>
  </si>
  <si>
    <t>permease putativeMacB-like periplasmic core domain;permease putativemacrolide transporter ATP-binding /permease proteinUncharacterized protein conserved in bacteriaacidobacterial duplicated orphan permeaseMacB-like periplasmic core domain;permease putative;hypothetical protein;permease putativeacidobacterial duplicated orphan permeaseFtsX-like permease family;permease putativeUncharacterized protein conserved in bacteriaacidobacterial duplicated orphan permeaseMacB-like periplasmic core domain</t>
  </si>
  <si>
    <t>group_4674</t>
  </si>
  <si>
    <t>orf73</t>
  </si>
  <si>
    <t>hyaD_2~~~hyaD_1</t>
  </si>
  <si>
    <t>hyaD_2;hyaD_1</t>
  </si>
  <si>
    <t>Polysaccharide biosynthesis glycosyl transferase CpsNHyaluronan synthaseN-glycosyltransferasePredicted glycosyl hydrolasepoly-beta-16 N-acetyl-D-glucosamine synthaseGlycosyl transferase family 2</t>
  </si>
  <si>
    <t>group_6316</t>
  </si>
  <si>
    <t>transposase (12) BH0978;hypothetical protein</t>
  </si>
  <si>
    <t>group_4772</t>
  </si>
  <si>
    <t>group_1526</t>
  </si>
  <si>
    <t>polC_3~~~polC_4~~~polC_2~~~polC_1</t>
  </si>
  <si>
    <t>;polC_3;polC_4;polC_2;polC_1</t>
  </si>
  <si>
    <t>DNA polymerase III alpha subunit;DNA polymerase III alpha subunitDNA polymerase III polC-typeDNA polymerase III PolCDNA polymerase III alpha subunit Gram-positive typeExonuclease;DNA polymerase III alpha subunitDNA polymerase III subunit epsilon;DNA polymerase III alpha subunitDNA polymerase III polC-typeDNA polymerase III subunit epsilonDNA polymerase III alpha subunit Gram-positive typeExonuclease;DNA polymerase III subunit epsilonDNA polymerase III polC-typeDNA polymerase III subunit epsilonDNA polymerase III alpha subunit Gram-positive typeExonuclease;DNA polymerase III alpha subunitDNA polymerase III subunit epsilonDNA polymerase III alpha subunit Gram-positive typeExonuclease;DNA polymerase III subunit epsilonDNA polymerase III polC-typeDNA polymerase III PolCDNA polymerase III alpha subunit Gram-positive typeExonuclease;hypothetical protein</t>
  </si>
  <si>
    <t>galT1~~~hyaD_2~~~hyaD_1~~~hyaD_3</t>
  </si>
  <si>
    <t>;galT1;hyaD_2;hyaD_1;hyaD_3</t>
  </si>
  <si>
    <t>putative glycosyltransferaseglycosyltransferase SP_1767 familyDomain of unknown function (DUF1792);putative glycosyltransferase (galT1)glycosyltransferase SP_1767 familyDomain of unknown function (DUF1792);putative glycosyltransferaseHyaluronan synthaseputative glycosyl transferasePredicted glycosyl hydrolaseglycosyltransferase SP_1767 familyDomain of unknown function (DUF1792);putative glycosyltransferase</t>
  </si>
  <si>
    <t>secY_3~~~secY2~~~secY_2~~~secY_1</t>
  </si>
  <si>
    <t>secY_3;secY2;secY_2;secY_1</t>
  </si>
  <si>
    <t>preprotein translocase SecY family protein putativehypothetical proteinpreprotein translocase subunit SecYPreprotein translocase subunit SecYaccessory Sec system translocase SecY2SecY translocase;Accessory Sec system protein translocase subunit SecY2;Protein translocase subunit SecY</t>
  </si>
  <si>
    <t>secA_3~~~secA2_2~~~secA_2~~~secA_4~~~secA2_1</t>
  </si>
  <si>
    <t>secA_3;secA2_2;secA_2;secA_4;secA2_1;</t>
  </si>
  <si>
    <t>SecA2hypothetical proteinpreprotein translocase subunit SecAaccessory Sec system translocase SecA2SecA Wing and Scaffold domain;preprotein translocase subunit SecA2hypothetical proteinpreprotein translocase subunit SecAaccessory Sec system translocase SecA2SecA Wing and Scaffold domain;SecA2hypothetical proteinpreprotein translocase subunit SecAaccessory Sec system translocase SecA2SecA DEAD-like domain;Protein translocase subunit SecA;preprotein translocase subunit SecA2hypothetical proteinpreprotein translocase subunit SecAaccessory Sec system translocase SecA2SecA DEAD-like domain;hypothetical protein</t>
  </si>
  <si>
    <t>gtf2</t>
  </si>
  <si>
    <t>gtf2;</t>
  </si>
  <si>
    <t>glycosyltransferaseaccessory Sec system glycosyltransferase GtfBDomain of unknown function (DUF1975);glycosyltransferaseaccessory Sec system glycosyltransferase GtfB</t>
  </si>
  <si>
    <t>group_4486</t>
  </si>
  <si>
    <t>group_3195</t>
  </si>
  <si>
    <t>Gap1accessory Sec system protein Asp1Domain of unknown function (DUF1975);Gap1accessory Sec system protein Asp1</t>
  </si>
  <si>
    <t>gap3~~~asp3</t>
  </si>
  <si>
    <t>gap3;asp3</t>
  </si>
  <si>
    <t>glycosylation associated protein mature Fap1 export and glycosylationgap3accessory Sec system protein Asp3;Gap3Orf3accessory Sec system protein Asp3</t>
  </si>
  <si>
    <t>nss</t>
  </si>
  <si>
    <t>nucleotide sugar synthetase-like protein (nss)beta-16-galactofuranosyltransferase</t>
  </si>
  <si>
    <t>prtP_3~~~prtP_2~~~prtP_1</t>
  </si>
  <si>
    <t>;prtP_3;prtP_2;prtP_1</t>
  </si>
  <si>
    <t>hypothetical protein;subtilisin-like serine proteasePII-type proteinase precursor;subtilisin-like serine proteasePIII-type proteinase precursortype VII secretion-associated serine protease mycosinSubtilase family;surface-anchored subtilase family protein;subtilisin-like serine proteasePII-type proteinase precursortype VII secretion-associated serine protease mycosinSubtilase family</t>
  </si>
  <si>
    <t>group_5540</t>
  </si>
  <si>
    <t>Daunorubicin resistance transmembrane proteinABC-type uncharacterized transport system permease component;hypothetical protein;Daunorubicin resistance transmembrane proteinABC-type uncharacterized transport system permease componentProtein of unknown function (DUF990)</t>
  </si>
  <si>
    <t>drrA_2~~~~~~drrA~~~drrA_1~~~ybhF_1~~~metN2_2~~~metN2_1</t>
  </si>
  <si>
    <t>drrA_2;;drrA;drrA_1;ybhF_1;metN2_2;metN2_1</t>
  </si>
  <si>
    <t>Daunorubicin resistance ATP-binding protein drrADaunorubicin/doxorubicin resistance ATP-binding protein DrrAcobalt transporter ATP-binding subunitABC-type uncharacterized transport system ATPase componentdaunorubicin resistance ABC transporter ATP-binding proteinABC transporter;Daunorubicin resistance ATP-binding protein drrA;Daunorubicin resistance ATP-binding protein drrADaunorubicin/doxorubicin resistance ATP-binding protein DrrAcobalt transporter ATP-binding subunitABC-type uncharacterized transport system ATPase componentdaunorubicin resistance ABC transporter ATP-binding protein;Daunorubicin resistance ATP-binding protein drrAUncharacterized ABC transporter ATP-binding protein YbhFnodulation ABC transporter NodIABC-type uncharacterized transport system ATPase componentdaunorubicin resistance ABC transporter ATP-binding proteinABC transporter;Daunorubicin resistance ATP-binding protein drrAMethionine import ATP-binding protein MetN 2nodulation ABC transporter NodIABC-type uncharacterized transport system ATPase componentdaunorubicin resistance ABC transporter ATP-binding proteinABC transporter;Daunorubicin resistance ATP-binding protein drrAMethionine import ATP-binding protein MetN 2cobalt transporter ATP-binding subunitABC-type uncharacterized transport system ATPase componentdaunorubicin resistance ABC transporter ATP-binding protein;Daunorubicin resistance ATP-binding protein drrAMethionine import ATP-binding protein MetN 2nodulation ABC transporter NodIABC-type uncharacterized transport system ATPase componentdaunorubicin resistance ABC transporter ATP-binding protein;ABC transporter ATP-binding proteinMethionine import ATP-binding protein MetN 2DL-methionine transporter ATP-binding subunitABC-type uncharacterized transport system ATPase componentdaunorubicin resistance ABC transporter ATP-binding proteinABC transporter</t>
  </si>
  <si>
    <t>group_5248</t>
  </si>
  <si>
    <t>FIG01115528: hypothetical protein;hypothetical protein</t>
  </si>
  <si>
    <t>fmtA</t>
  </si>
  <si>
    <t>;fmtA</t>
  </si>
  <si>
    <t>hypothetical protein;Beta-lactamase class C and other penicillin binding proteinshypothetical proteinbeta-lactam binding protein AmpHUncharacterized protein conserved in bacteriaBeta-lactamase</t>
  </si>
  <si>
    <t>group_5955</t>
  </si>
  <si>
    <t>group_5591</t>
  </si>
  <si>
    <t>FIG01115144: hypothetical proteinHelix-turn-helix</t>
  </si>
  <si>
    <t>group_6433</t>
  </si>
  <si>
    <t>RepE/RepS primase family proteinPrimase C terminal 1 (PriCT-1);hypothetical protein;RepE/RepS primase family protein</t>
  </si>
  <si>
    <t>group_6185</t>
  </si>
  <si>
    <t>group_1465</t>
  </si>
  <si>
    <t>group_6184</t>
  </si>
  <si>
    <t>hypothetical protein;Protein of unknown function (DUF3102)</t>
  </si>
  <si>
    <t>group_3633</t>
  </si>
  <si>
    <t>kfoC_1~~~kfoC_2</t>
  </si>
  <si>
    <t>kfoC_1;kfoC_2;</t>
  </si>
  <si>
    <t>Polysaccharide biosynthesis glycosyl transferase CpsOChondroitin polymeraseputative glycosyl transferasePredicted glycosyl hydrolasepoly-beta-16 N-acetyl-D-glucosamine synthaseGlycosyl transferase family 2;Polysaccharide biosynthesis glycosyl transferase CpsO</t>
  </si>
  <si>
    <t>group_2271</t>
  </si>
  <si>
    <t>Putative sugar uptake protein SpyM3_1856/SPs1852Putative glucose uptake permeaseRhaT L-rhamnose-proton symporter family proteinSugar transport protein</t>
  </si>
  <si>
    <t>group_5943</t>
  </si>
  <si>
    <t>ssb4</t>
  </si>
  <si>
    <t>ssb-4</t>
  </si>
  <si>
    <t>prophage LambdaSa2 single-strand binding proteinHelix-destabilizing proteinsingle-stranded DNA-binding proteinsingle-stranded DNA-binding proteinSingle-strand binding protein family</t>
  </si>
  <si>
    <t>group_3347</t>
  </si>
  <si>
    <t>group_3393</t>
  </si>
  <si>
    <t>FIG01114860: hypothetical protein</t>
  </si>
  <si>
    <t>group_2567</t>
  </si>
  <si>
    <t>group_5434</t>
  </si>
  <si>
    <t>hypothetical protein;phage proteinSite-specific DNA methylaseDNA adenine methylaseD12 class N6 adenine-specific DNA methyltransferase;phage proteinSite-specific DNA methylase</t>
  </si>
  <si>
    <t>group_4488</t>
  </si>
  <si>
    <t>dhaS_2~~~~~~dhaS_3</t>
  </si>
  <si>
    <t>dhaS_2;;dhaS_3</t>
  </si>
  <si>
    <t>Transcriptional regulator TetR familyHTH-type dhaKLM operon transcriptional activator dhaSprobable dihydroxyacetone kinase regulatorBacterial regulatory proteins tetR family;Transcriptional regulator TetR familyprobable dihydroxyacetone kinase regulatorBacterial regulatory proteins tetR family</t>
  </si>
  <si>
    <t>group_6244</t>
  </si>
  <si>
    <t>IS256 family transposaseTransposase and inactivated derivativesTransposase Mutator family</t>
  </si>
  <si>
    <t>group_1699</t>
  </si>
  <si>
    <t>Late competence protein ComEC DNA transportComEC family competence proteinDNA internalization-related competence protein ComEC/Rec2</t>
  </si>
  <si>
    <t>asp2_3~~~asp2~~~gap2~~~asp2_1</t>
  </si>
  <si>
    <t>asp2_3;asp2;gap2;asp2_1</t>
  </si>
  <si>
    <t>Gap2Orf2accessory Sec system protein Asp2;glycosylation associated protein mature Fap1 export and glycosylationgap2Orf2accessory Sec system protein Asp2</t>
  </si>
  <si>
    <t>group_3160</t>
  </si>
  <si>
    <t>tagE;</t>
  </si>
  <si>
    <t>glycosyltransferaseProbable poly(glycerol-phosphate) alpha-glucosyltransferaseUDP-D-galactose:(glucosyl)lipopolysaccharide-16-D-galactosyltransferaseaccessory Sec system glycosylation protein GtfAGlycosyl transferases group 1;glycosyltransferaseaccessory Sec system glycosylation protein GtfADomain of unknown function (DUF1975);glycosyltransferaseProbable poly(glycerol-phosphate) alpha-glucosyltransferaseUDP-D-galactose:(glucosyl)lipopolysaccharide-16-D-galactosyltransferaseaccessory Sec system glycosylation protein GtfADomain of unknown function (DUF1975)</t>
  </si>
  <si>
    <t>group_3721</t>
  </si>
  <si>
    <t>group_2447</t>
  </si>
  <si>
    <t>DNA-binding helix-turn-helix proteinanaerobic benzoate catabolism transcriptional regulatorPredicted transcriptional regulatorHelix-turn-helix</t>
  </si>
  <si>
    <t>group_5162</t>
  </si>
  <si>
    <t>bacteriophage repressor proteinHelix-turn-helix;repressor - phage associatedHelix-turn-helix domain</t>
  </si>
  <si>
    <t>group_904</t>
  </si>
  <si>
    <t>Domain of unknown function (DUF955)</t>
  </si>
  <si>
    <t>group_6161</t>
  </si>
  <si>
    <t>hypothetical protein;putative transcriptional regulator</t>
  </si>
  <si>
    <t>group_6071</t>
  </si>
  <si>
    <t>hypothetical protein;major facilitator superfamily permeaseconserved hypothetical integral membrane proteinHypothetical bacterial integral membrane protein (Trep_Strep)</t>
  </si>
  <si>
    <t>group_5887</t>
  </si>
  <si>
    <t>ecfT_1;</t>
  </si>
  <si>
    <t>Energy-coupling factor transporter transmembrane protein EcfT;hypothetical protein;cobalt transport proteinEnergy-coupling factor transporter transmembrane protein EcfTABC-type cobalt transport system permease component CbiQ and related transporterscobalt ABC transporter permease protein CbiQCobalt transport protein</t>
  </si>
  <si>
    <t>group_2651</t>
  </si>
  <si>
    <t>group_4083</t>
  </si>
  <si>
    <t>hypothetical protein;putative cytoplasmic proteinUncharacterized protein predicted to be involved in DNA repairCRISPR-associated protein Cas7/Csd2 subtype I-C/DVULGFamily of unknown function (DUF694)</t>
  </si>
  <si>
    <t>group_3366</t>
  </si>
  <si>
    <t>hypothetical protein;CRISPR-associated RecB family exonuclease Cas4bCRISPR-associated protein Cas4Domain of unknown function DUF83</t>
  </si>
  <si>
    <t>group_5385</t>
  </si>
  <si>
    <t>FIG01118198: hypothetical protein</t>
  </si>
  <si>
    <t>group_3172</t>
  </si>
  <si>
    <t>hypothetical protein;lipoprotein</t>
  </si>
  <si>
    <t>group_266</t>
  </si>
  <si>
    <t>bacteriophage resistance protein</t>
  </si>
  <si>
    <t>nsuP</t>
  </si>
  <si>
    <t>;nsuP</t>
  </si>
  <si>
    <t>NsuP;hypothetical protein;lantibiotic leader peptide processing serine proteaseMajor intracellular serine protease precursortype VII secretion-associated serine protease mycosinSubtilase family;lantibiotic leader peptide processing serine proteaseThermophilic serine proteinase precursortype VII secretion-associated serine protease mycosinSubtilase family</t>
  </si>
  <si>
    <t>nsuE</t>
  </si>
  <si>
    <t>lantibiotic protection ABC transporter permeaseUncharacterized protein conserved in bacterialantibiotic protection ABC transporter permease subunit MutE/EpiE familyABC-2 family transporter protein</t>
  </si>
  <si>
    <t>nsuG</t>
  </si>
  <si>
    <t>immunity membrane proteinlantibiotic protection ABC transporter permease subunit MutG family</t>
  </si>
  <si>
    <t>nsuR</t>
  </si>
  <si>
    <t>two-component system response regulator lantibiotic associatedSensory transduction protein regX3DNA-binding response regulator CreBResponse regulator containing a CheY-like receiver domain and an HD-GYP domainphosphate regulon transcriptional regulatory protein PhoBResponse regulator receiver domain</t>
  </si>
  <si>
    <t>ecsA_1</t>
  </si>
  <si>
    <t>Lantibiotic transport ATP-binding protein SrtFABC-type transporter ATP-binding protein EcsAcobalt transporter ATP-binding subunitABC-type Na+ transport system ATPase componentlantibiotic protection ABC transporter ATP-binding subunitABC transporter</t>
  </si>
  <si>
    <t>group_335</t>
  </si>
  <si>
    <t>creC</t>
  </si>
  <si>
    <t>NsuKSensor protein CreCsensory histidine kinase CreCSignal transduction histidine kinase nitrogen specificphosphate regulon sensor kinase PhoRHistidine kinase- DNA gyrase B- and HSP90-like ATPase</t>
  </si>
  <si>
    <t>group_5074</t>
  </si>
  <si>
    <t>abortive infection bacteriophage resistance proteinAbortive infection bacteriophage resistance proteinAbi-like protein;hypothetical protein;Abortive infection bacteriophage resistance related proteinAbortive infection bacteriophage resistance protein</t>
  </si>
  <si>
    <t>group_4002</t>
  </si>
  <si>
    <t>group_1759</t>
  </si>
  <si>
    <t>group_1520</t>
  </si>
  <si>
    <t>atpE</t>
  </si>
  <si>
    <t>ATP synthase C chainLipid-binding proteinF0F1 ATP synthase subunit CATP synthase F0 C subunitATP synthase subunit C</t>
  </si>
  <si>
    <t>atpB</t>
  </si>
  <si>
    <t>ATP synthase A chainF-ATPase subunit 6F0F1 ATP synthase subunit AATP synthase F0 A subunitATP synthase A chain</t>
  </si>
  <si>
    <t>group_4867</t>
  </si>
  <si>
    <t>hypothetical protein;Hypothetical proteinUncharacterized protein conserved in bacteriaUncharacterized protein conserved in bacteria (DUF2130)</t>
  </si>
  <si>
    <t>group_2398</t>
  </si>
  <si>
    <t>group_5855</t>
  </si>
  <si>
    <t>hypothetical protein;Integrasesite-specific tyrosine recombinase XerCSite-specific recombinase XerCtyrosine recombinase XerCPhage integrase family</t>
  </si>
  <si>
    <t>group_3926</t>
  </si>
  <si>
    <t>hypothetical protein;Hypothetical cytosolic proteinchromosome segregation protein</t>
  </si>
  <si>
    <t>group_3316</t>
  </si>
  <si>
    <t>hypothetical protein;endonuclease</t>
  </si>
  <si>
    <t>group_1545</t>
  </si>
  <si>
    <t>putative phage transcriptional regulatorconjugal transfer protein TrbAPredicted transcriptional regulatortranscriptional regulator y4mF familyHelix-turn-helix</t>
  </si>
  <si>
    <t>group_636</t>
  </si>
  <si>
    <t>dcm1</t>
  </si>
  <si>
    <t>amaA~~~yxeP_1</t>
  </si>
  <si>
    <t>;amaA;yxeP_1</t>
  </si>
  <si>
    <t>N-acetyl-LL-diaminopimelate deacetylase;N-acetyl-LL-diaminopimelate deacetylaseN-acyl-L-amino acid amidohydrolasesuccinyl-diaminopimelate desuccinylaseMetal-dependent amidase/aminoacylase/carboxypeptidaseamidohydrolasePeptidase family M20/M25/M40;N-acetyl-LL-diaminopimelate deacetylaseUncharacterized hydrolase YxePsuccinyl-diaminopimelate desuccinylaseMetal-dependent amidase/aminoacylase/carboxypeptidaseamidohydrolasePeptidase dimerisation domain</t>
  </si>
  <si>
    <t>group_5304</t>
  </si>
  <si>
    <t>permease;Putative permeaseFtsX-like permease family;permeaseFtsX-like permease family;Putative permease;hypothetical protein;Putative permeaseacidobacterial duplicated orphan permeaseFtsX-like permease family;permease putative</t>
  </si>
  <si>
    <t>clpE_2</t>
  </si>
  <si>
    <t>ATP-dependent chaperone proteinATP-dependent Clp protease ATP-binding subunit ClpEprotein disaggregation chaperoneDNA replication proteinATP-dependent chaperone protein ClpBAAA domain (Cdc48 subfamily)</t>
  </si>
  <si>
    <t>group_1983</t>
  </si>
  <si>
    <t>group_6166</t>
  </si>
  <si>
    <t>group_698</t>
  </si>
  <si>
    <t>phage proteinBifunctional DNA primase/polymerase N-terminal</t>
  </si>
  <si>
    <t>group_2739</t>
  </si>
  <si>
    <t>limB_2~~~~~~luxA</t>
  </si>
  <si>
    <t>limB_2;;luxA</t>
  </si>
  <si>
    <t>luciferase family proteinLimonene 12-monooxygenasehypothetical proteinprobable oxidoreductase LLM familyLuciferase-like monooxygenase;hypothetical protein;oxidoreductaseLimonene 12-monooxygenasehypothetical proteinprobable oxidoreductase LLM familyLuciferase-like monooxygenase;oxidoreductaseLimonene 12-monooxygenasemethylenetetrahydromethanopterin reductaseprobable oxidoreductase LLM familyLuciferase-like monooxygenase;oxidoreductaseprobable oxidoreductase LLM family;luciferase family proteinprobable oxidoreductase LLM familyLuciferase-like monooxygenase;oxidoreductaseAlkanal monooxygenase alpha chainmethylenetetrahydromethanopterin reductaseprobable oxidoreductase LLM familyLuciferase-like monooxygenase</t>
  </si>
  <si>
    <t>group_4182</t>
  </si>
  <si>
    <t>ICESt1 ORFGConjugative transposon protein TcpC</t>
  </si>
  <si>
    <t>group_5306</t>
  </si>
  <si>
    <t>hypothetical protein;DNA polymerase III alpha subunit</t>
  </si>
  <si>
    <t>group_3931</t>
  </si>
  <si>
    <t>hypothetical protein;membrane proteinProtein of unknown function (DUF3278);Protein of unknown function (DUF3278)</t>
  </si>
  <si>
    <t>group_6196</t>
  </si>
  <si>
    <t>protease II</t>
  </si>
  <si>
    <t>btuD_2~~~ykoD_1~~~ykoD_3</t>
  </si>
  <si>
    <t>btuD_2;ykoD_1;ykoD_3</t>
  </si>
  <si>
    <t>Vitamin B12 import ATP-binding protein BtuD;Putative HMP/thiamine import ATP-binding protein YkoD;putative ABC transporter ATP-binding protein SMU_1934cPutative HMP/thiamine import ATP-binding protein YkoDcobalt transporter ATP-binding subunitABC-type uncharacterized transport system ATPase componentcobalt ABC transporter ATP-binding proteinABC transporter</t>
  </si>
  <si>
    <t>group_5023</t>
  </si>
  <si>
    <t>yfiR</t>
  </si>
  <si>
    <t>TetR family transcriptional regulatorUncharacterized HTH-type transcriptional regulator yfiRDNA-binding transcriptional repressor AcrRmycofactocin system transcriptional regulatorBacterial regulatory proteins tetR family;HTH-type transcriptional regulator yfiRUncharacterized HTH-type transcriptional regulator yfiRmycofactocin system transcriptional regulatorBacterial regulatory proteins tetR family</t>
  </si>
  <si>
    <t>group_4894</t>
  </si>
  <si>
    <t>group_4706</t>
  </si>
  <si>
    <t>group_3725</t>
  </si>
  <si>
    <t>group_3306</t>
  </si>
  <si>
    <t>group_313</t>
  </si>
  <si>
    <t>group_256</t>
  </si>
  <si>
    <t>group_241</t>
  </si>
  <si>
    <t>group_203</t>
  </si>
  <si>
    <t>putative ABC transporter ATP-binding proteinPutative multidrug export ATP-binding/permease protein SAV1866cyclic beta-12-glucan ABC transporterABC-type bacteriocin/lantibiotic exporters contain an N-terminal double-glycine peptidase domainlipid A export permease/ATP-binding protein MsbAABC transporter</t>
  </si>
  <si>
    <t>group_5521</t>
  </si>
  <si>
    <t>relE</t>
  </si>
  <si>
    <t>RelE/ParE family plasmid stabilization system proteinPlasmid stabilisation system protein</t>
  </si>
  <si>
    <t>group_3073</t>
  </si>
  <si>
    <t>group_2714</t>
  </si>
  <si>
    <t>group_2259</t>
  </si>
  <si>
    <t>prophage LambdaSa2 Cro/CI family transcriptional regulatortranscriptional repressor DicAHelix-turn-helix</t>
  </si>
  <si>
    <t>group_3076</t>
  </si>
  <si>
    <t>hypothetical protein;TraG/TraD familyconjugal transfer coupling protein TraGType IV secretory pathway VirD4 componentsTi-type conjugative transfer system protein TraGType IV secretory system Conjugative DNA transfer</t>
  </si>
  <si>
    <t>agrA</t>
  </si>
  <si>
    <t>agrA;</t>
  </si>
  <si>
    <t>response regulatorAccessory gene regulator protein AResponse regulator of the LytR/AlgR familyLytTr DNA-binding domain;response regulatorAccessory gene regulator protein Atwo-component response regulatorResponse regulator of the LytR/AlgR familyproteobacterial dedicated sortase system response regulatorResponse regulator receiver domain;response regulator;response regulatorAccessory gene regulator protein Aputative two-component response-regulatory protein YehTResponse regulator of the LytR/AlgR familyproteobacterial dedicated sortase system response regulatorLytTr DNA-binding domain</t>
  </si>
  <si>
    <t>group_5331</t>
  </si>
  <si>
    <t>group_6146</t>
  </si>
  <si>
    <t>group_6108</t>
  </si>
  <si>
    <t>DEAD/DEAH box helicaseATP-dependent RNA helicase SrmBPredicted HKD family nucleaseDNA phosphorothioation system restriction enzymeHelicase conserved C-terminal domain;DEAD/DEAH box helicaseHef nucleasePredicted HKD family nucleaseDNA phosphorothioation system restriction enzymeType III restriction enzyme res subunit;DEAD/DEAH box helicaseexcinuclease ABC subunit BPredicted HKD family nucleaseDNA phosphorothioation system restriction enzymeType III restriction enzyme res subunit</t>
  </si>
  <si>
    <t>group_5128</t>
  </si>
  <si>
    <t>;sinR</t>
  </si>
  <si>
    <t>hypothetical protein;prophage LambdaSa1 Cro/CI family transcriptional regulatorHTH-type transcriptional regulator sinRanaerobic benzoate catabolism transcriptional regulatorPredicted transcriptional regulatortranscriptional regulator y4mF familyHelix-turn-helix</t>
  </si>
  <si>
    <t>yhgF_2~~~yhgF</t>
  </si>
  <si>
    <t>yhgF_2;yhgF</t>
  </si>
  <si>
    <t>Transcription accessory protein (S1 RNA-binding domain)hypothetical proteinTex-like protein N-terminal domain;Transcription accessory protein (S1 RNA-binding domain)hypothetical protein30S ribosomal protein S1ribosomal protein S1Tex-like protein N-terminal domain</t>
  </si>
  <si>
    <t>luxA</t>
  </si>
  <si>
    <t>;luxA</t>
  </si>
  <si>
    <t>oxidoreductaseprobable oxidoreductase LLM family;oxidoreductaseAlkanal monooxygenase alpha chainmethylenetetrahydromethanopterin reductaseprobable oxidoreductase LLM familyLuciferase-like monooxygenase</t>
  </si>
  <si>
    <t>group_5565</t>
  </si>
  <si>
    <t>udk</t>
  </si>
  <si>
    <t>Uridine kinase [C1]Uridine kinaseuridine/cytidine kinaseuridine kinasePhosphoribulokinase / Uridine kinase family</t>
  </si>
  <si>
    <t>group_3369</t>
  </si>
  <si>
    <t>group_5447</t>
  </si>
  <si>
    <t>group_4426</t>
  </si>
  <si>
    <t>Transketolase N-terminal sectionTransketolase N-terminal subunit</t>
  </si>
  <si>
    <t>group_2807</t>
  </si>
  <si>
    <t>group_5332</t>
  </si>
  <si>
    <t>UnknonTM2 domain</t>
  </si>
  <si>
    <t>traG_1~~~traD~~~traG~~~traG_2~~~traG_3</t>
  </si>
  <si>
    <t>;traG_1;traD;traG;traG_2;traG_3</t>
  </si>
  <si>
    <t>FIG01116389: hypothetical proteinconjugal transfer coupling protein TraGType IV secretory pathway VirD4 componentstype IV conjugative transfer system coupling protein TraDType IV secretory system Conjugative DNA transfer;FIG01116389: hypothetical proteinConjugal transfer protein traGtype IV secretion system component VirD4Type IV secretory pathway VirD4 componentsTi-type conjugative transfer system protein TraGType IV secretory system Conjugative DNA transfer;TraG/TraD family proteinconjugal transfer coupling protein TraGType IV secretory pathway VirD4 componentstype IV conjugative transfer system coupling protein TraDTraM recognition site of TraD and TraG;FIG01116389: hypothetical proteinconjugal transfer coupling protein TraGType IV secretory pathway VirD4 componentsTi-type conjugative transfer system protein TraGType IV secretory system Conjugative DNA transfer;TraG/TraD family proteinconjugal transfer coupling protein TraGType IV secretory pathway VirD4 componentstype IV conjugative transfer system coupling protein TraDType IV secretory system Conjugative DNA transfer;conjugal transfer protein;conjugal transfer protein TraGType IV secretory pathway VirD4 componentsType IV secretory system Conjugative DNA transfer;conjugal transfer proteinconjugal transfer coupling protein TraGType IV secretory pathway VirD4 componentsTi-type conjugative transfer system protein TraGType IV secretory system Conjugative DNA transfer</t>
  </si>
  <si>
    <t>group_5677</t>
  </si>
  <si>
    <t>group_5322</t>
  </si>
  <si>
    <t>group_4463</t>
  </si>
  <si>
    <t>group_4040</t>
  </si>
  <si>
    <t>group_3033</t>
  </si>
  <si>
    <t>group_5994</t>
  </si>
  <si>
    <t>group_5191</t>
  </si>
  <si>
    <t>adhesion protein;hypothetical protein;adhesion proteinchromosome segregation protein SMC;adhesion proteinPhage-related minor tail proteinchromosome segregation protein SMC</t>
  </si>
  <si>
    <t>group_4143</t>
  </si>
  <si>
    <t>DNA-binding phage proteinhypothetical proteinputative zinc finger/helix-turn-helix protein YgiT familyHelix-turn-helix</t>
  </si>
  <si>
    <t>lgt_2~~~lgt_1~~~lgt</t>
  </si>
  <si>
    <t>lgt_2;lgt_1;lgt</t>
  </si>
  <si>
    <t>prolipoprotein diacylglycerol transferaseProlipoprotein diacylglyceryl transferaseprolipoprotein diacylglyceryl transferaseprolipoprotein diacylglyceryl transferaseProlipoprotein diacylglyceryl transferase</t>
  </si>
  <si>
    <t>yhgF_2~~~~~~yhgF_1~~~yhgF</t>
  </si>
  <si>
    <t>yhgF_2;;yhgF_1;yhgF</t>
  </si>
  <si>
    <t>Transcription accessory protein (S1 RNA-binding domain)hypothetical proteinTex-like protein N-terminal domain;hypothetical protein;Transcription accessory protein (S1 RNA-binding domain)hypothetical proteincomEA proteinTex-like protein N-terminal domain;Protein YhgF;Transcription accessory protein (S1 RNA-binding domain)hypothetical protein30S ribosomal protein S1ribosomal protein S1Helix-hairpin-helix motif;Transcription accessory protein (S1 RNA-binding domain)hypothetical protein30S ribosomal protein S1ribosomal protein S1S1 RNA binding domain;Transcription accessory protein (S1 RNA-binding domain)hypothetical protein30S ribosomal protein S1ribosomal protein S1Tex-like protein N-terminal domain</t>
  </si>
  <si>
    <t>hprK_1~~~hprK_2~~~hprK</t>
  </si>
  <si>
    <t>hprK_1;hprK_2;hprK</t>
  </si>
  <si>
    <t>HPr kinase/phosphorylaseHPr kinase/phosphorylaseHPr kinase/phosphorylaseHPr(Ser) kinase/phosphataseHPr Serine kinase C-terminal domain</t>
  </si>
  <si>
    <t>group_4048</t>
  </si>
  <si>
    <t>Protein SprT-like protein;Hypothetical proteinhypothetical proteinSprT-like family</t>
  </si>
  <si>
    <t>group_2128</t>
  </si>
  <si>
    <t>Phage shock protein C putative; stress-responsive transcriptional regulatorphage shock protein CPspC domain</t>
  </si>
  <si>
    <t>group_2124</t>
  </si>
  <si>
    <t>General stress proteinUncharacterized protein containing a divergent version of the methyl-accepting chemotaxis-like domainBacterial protein of unknown function (DUF948)</t>
  </si>
  <si>
    <t>group_2123</t>
  </si>
  <si>
    <t>FIG01115301: hypothetical proteinhypothetical proteinGas vesicle proteinYtxH-like protein</t>
  </si>
  <si>
    <t>group_6056</t>
  </si>
  <si>
    <t>hypothetical protein;FIG01118957: hypothetical protein</t>
  </si>
  <si>
    <t>group_5050</t>
  </si>
  <si>
    <t>hypothetical protein;phage proteinProtein of unknown function (DUF669)</t>
  </si>
  <si>
    <t>group_5995</t>
  </si>
  <si>
    <t>putative minor structural proteinPhage-related proteinputative phage tail component N-terminal domainPhage tail protein;putative minor structural proteinPhage tail protein;hypothetical protein</t>
  </si>
  <si>
    <t>group_2438</t>
  </si>
  <si>
    <t>murAA</t>
  </si>
  <si>
    <t>UDP-N-acetylglucosamine 1-carboxyvinyltransferaseUDP-N-acetylglucosamine 1-carboxyvinyltransferase 1UDP-N-acetylglucosamine 1-carboxyvinyltransferaseATP phosphoribosyltransferaseUDP-N-acetylglucosamine 1-carboxyvinyltransferaseEPSP synthase (3-phosphoshikimate 1-carboxyvinyltransferase)</t>
  </si>
  <si>
    <t>endA~~~endA_2</t>
  </si>
  <si>
    <t>;endA;endA_2</t>
  </si>
  <si>
    <t>hypothetical protein;DNA-entry nuclease;DNA-entry nuclease (Competence-specific nuclease)Competence-specific nucleaseDNA/RNA non-specific endonuclease</t>
  </si>
  <si>
    <t>group_2029</t>
  </si>
  <si>
    <t>Competence-associated EpuA proteinDNA-directed RNA polymerase subunit beta</t>
  </si>
  <si>
    <t>group_5229</t>
  </si>
  <si>
    <t>aadE</t>
  </si>
  <si>
    <t>streptomycin aminoglycoside 6-adenyltransferaseAminoglycoside 6-adenylyltransferaseStreptomycin adenylyltransferase</t>
  </si>
  <si>
    <t>group_4589</t>
  </si>
  <si>
    <t>toxin of epsilon-zeta postsegregational killing systemUDP-N-acetylglucosamine kinaseZeta toxin</t>
  </si>
  <si>
    <t>group_4444</t>
  </si>
  <si>
    <t>group_1319</t>
  </si>
  <si>
    <t>Zeta toxin</t>
  </si>
  <si>
    <t>group_4887</t>
  </si>
  <si>
    <t>group_4938</t>
  </si>
  <si>
    <t>group_4846</t>
  </si>
  <si>
    <t>group_4452</t>
  </si>
  <si>
    <t>cna~~~cna_2</t>
  </si>
  <si>
    <t>cna;cna_2</t>
  </si>
  <si>
    <t>collagen-binding protein peptidoglycan linked protein (LPXTG motif)Collagen adhesin precursorPredicted outer membrane proteinCna protein B-type domain;Cna protein B-type domain-containing proteinCollagen adhesin precursorPredicted outer membrane protein;Cna protein B-type domain-containing proteinCollagen adhesin precursorPredicted outer membrane proteinCna protein B-type domain</t>
  </si>
  <si>
    <t>group_2725</t>
  </si>
  <si>
    <t>group_1362</t>
  </si>
  <si>
    <t>group_705</t>
  </si>
  <si>
    <t>group_494</t>
  </si>
  <si>
    <t>group_413</t>
  </si>
  <si>
    <t>group_125</t>
  </si>
  <si>
    <t>group_113</t>
  </si>
  <si>
    <t>group_5032</t>
  </si>
  <si>
    <t>hypothetical protein;AP2 domain protein</t>
  </si>
  <si>
    <t>group_3461</t>
  </si>
  <si>
    <t>group_3502</t>
  </si>
  <si>
    <t>int.3</t>
  </si>
  <si>
    <t>integraseIntegrasesite-specific tyrosine recombinase XerCSite-specific recombinase XerDtyrosine recombinase XerCPhage integrase family</t>
  </si>
  <si>
    <t>group_4051</t>
  </si>
  <si>
    <t>Putative two-component membrane permease complex subunit SMU_747c;possible permeasePredicted permease</t>
  </si>
  <si>
    <t>group_2133</t>
  </si>
  <si>
    <t>ABC transporter substrate-binding proteinconserved hypothetical proteinDomain of unknown function (DUF1980)</t>
  </si>
  <si>
    <t>group_2131</t>
  </si>
  <si>
    <t>FIG01116444: hypothetical protein</t>
  </si>
  <si>
    <t>group_5476</t>
  </si>
  <si>
    <t>group_4180</t>
  </si>
  <si>
    <t>group_2734</t>
  </si>
  <si>
    <t>group_3208</t>
  </si>
  <si>
    <t>group_4737</t>
  </si>
  <si>
    <t>ABC-type multidrug transport system permease componentABC-type uncharacterized transport system permease componentProtein of unknown function (DUF990);hypothetical protein;ABC transporter permeaeABC-type uncharacterized transport system permease componentProtein of unknown function (DUF990);ABC-type multidrug transport system permease componentProtein of unknown function (DUF990)</t>
  </si>
  <si>
    <t>group_6359</t>
  </si>
  <si>
    <t>Cro/CI family transcriptional regulatortranscriptional regulator y4mF familyReplication initiation factor;DNA relaxase nicKtranscriptional regulator y4mF familyReplication initiation factor</t>
  </si>
  <si>
    <t>group_5796</t>
  </si>
  <si>
    <t>transposase;transposaseTransposase IS116/IS110/IS902 family;transposaseTransposase</t>
  </si>
  <si>
    <t>group_4899</t>
  </si>
  <si>
    <t>Predicted ATP-binding protein involved in virulence;Predicted ATPase;putative ATP-dependent endonuclease of the OLDfamilyPredicted ATPase;putative ATP-dependent endonuclease of the OLDfamilyUncharacterized conserved protein</t>
  </si>
  <si>
    <t>group_4101</t>
  </si>
  <si>
    <t>phage proteinHelix-turn-helix domain</t>
  </si>
  <si>
    <t>topB_2~~~topB</t>
  </si>
  <si>
    <t>DNA topoisomerase IIIDNA topoisomerase 3DNA topoisomerase IIITopoisomerase IADNA topoisomerase IIIDNA topoisomerase</t>
  </si>
  <si>
    <t>group_5807</t>
  </si>
  <si>
    <t>ligA_2~~~ligA_3</t>
  </si>
  <si>
    <t>;ligA_2;ligA_3</t>
  </si>
  <si>
    <t>putative DNA polymerase III epsilon subunitDNA polymerase III subunit epsilonBRCT domain type IIDNA ligase NAD-dependentBRCA1 C Terminus (BRCT) domain;putative DNA polymerase III epsilon subunitDNA ligaseDNA polymerase III subunit epsilonDNA ligase NAD-dependentBRCA1 C Terminus (BRCT) domain;putative DNA polymerase III epsilon subunitDNA polymerase III subunit epsilon</t>
  </si>
  <si>
    <t>group_6284</t>
  </si>
  <si>
    <t>group_2908</t>
  </si>
  <si>
    <t>group_4542</t>
  </si>
  <si>
    <t>Additional lipoprotein component of predicted cobalamin ECF transporter</t>
  </si>
  <si>
    <t>group_4004</t>
  </si>
  <si>
    <t>paiA</t>
  </si>
  <si>
    <t>Spermidine/spermine N(1)-acetyltransferase;acetyltransferase GNAT familyProtease synthase and sporulation negative regulatory protein PAI 1Predicted acetyltransferaseribosomal-protein-alanine acetyltransferaseAcetyltransferase (GNAT) family;acetyltransferase GNAT familyProtease synthase and sporulation negative regulatory protein PAI 1</t>
  </si>
  <si>
    <t>group_2027</t>
  </si>
  <si>
    <t>pheS</t>
  </si>
  <si>
    <t>phenylalanyl-tRNA synthetase alpha subunitPhenylalanine--tRNA ligase alpha subunitphenylalanyl-tRNA synthetase subunit alphaPhenylalanyl-tRNA synthetase alpha subunitphenylalanine--tRNA ligase alpha subunittRNA synthetases class II core domain (F)</t>
  </si>
  <si>
    <t>group_4087</t>
  </si>
  <si>
    <t>acyltransferase 3Uncharacterized protein conserved in bacteriaAcyltransferase family</t>
  </si>
  <si>
    <t>ltrA_1~~~ltrA_2~~~~~~ltrA_3</t>
  </si>
  <si>
    <t>ltrA_1;ltrA_2;;ltrA_3</t>
  </si>
  <si>
    <t>group II intron reverse transcriptase/maturaseGroup II intron-encoded protein ltrA;group II intron reverse transcriptase/maturaseGroup II intron-encoded protein ltrARetron-type reverse transcriptaseReverse transcriptase (RNA-dependent DNA polymerase);group II intron reverse transcriptase/maturase</t>
  </si>
  <si>
    <t>carB_3~~~carB_2~~~carB_1</t>
  </si>
  <si>
    <t>carB_3;carB_2;carB_1</t>
  </si>
  <si>
    <t>Carbamoyl-phosphate synthase large chainCarbamoyl-phosphate synthase large chaincarbamoyl phosphate synthase large subunitCarbamoylphosphate synthase small subunitcarbamoyl-phosphate synthase large subunitCarbamoyl-phosphate synthase L chain ATP binding domain;Carbamoyl-phosphate synthase large chainCarbamoyl-phosphate synthase large chaincarbamoyl phosphate synthase large subunitCarbamoylphosphate synthase small subunitcarbamoyl-phosphate synthase large subunitMGS-like domain;carbamoyl phosphate synthase large subunitCarbamoyl-phosphate synthase large chaincarbamoyl phosphate synthase large subunitCarbamoylphosphate synthase small subunitcarbamoyl-phosphate synthase large subunitCarbamoyl-phosphate synthetase large chain oligomerisation domain;Carbamoyl-phosphate synthase large chain</t>
  </si>
  <si>
    <t>group_1161</t>
  </si>
  <si>
    <t>group_4250</t>
  </si>
  <si>
    <t>Transcriptional regulator PBSX familyhypothetical proteinPredicted transcriptional regulatortranscriptional regulator y4mF familyHelix-turn-helix</t>
  </si>
  <si>
    <t>group_5834</t>
  </si>
  <si>
    <t>NlpC/P60 family proteinUncharacterized conserved protein</t>
  </si>
  <si>
    <t>hhaIM~~~hhaIM_1</t>
  </si>
  <si>
    <t>hhaIM;hhaIM_1</t>
  </si>
  <si>
    <t>group_3301</t>
  </si>
  <si>
    <t>putative conjugative transposon membrane exported protein</t>
  </si>
  <si>
    <t>group_71</t>
  </si>
  <si>
    <t>FIG01116936: hypothetical proteinhypothetical proteinhypothetical proteinKxYKxGKxW signal peptideProtein of unknown function (DUF964)</t>
  </si>
  <si>
    <t>group_6128</t>
  </si>
  <si>
    <t>group_3570</t>
  </si>
  <si>
    <t>group_5906</t>
  </si>
  <si>
    <t>cytoplasmic proteinUncharacterized conserved proteinProtein of unknown function (DUF1706);DUF1706 domain-containing proteinUncharacterized conserved proteinProtein of unknown function (DUF1706)</t>
  </si>
  <si>
    <t>group_5307</t>
  </si>
  <si>
    <t>phage proteinProtein of unknown function (DUF2800)</t>
  </si>
  <si>
    <t>polA_1~~~~~~polA_2</t>
  </si>
  <si>
    <t>polA_1;;polA_2</t>
  </si>
  <si>
    <t>phage DNA polymeraseDNA polymerase I thermostablebifunctional 3'-5' exonuclease/DNA polymeraseDNA polymerase I - 3'-5' exonuclease and polymerase domainsDNA polymerase IDNA polymerase family A;phage DNA polymerase</t>
  </si>
  <si>
    <t>group_3213</t>
  </si>
  <si>
    <t>phage proteinVRR-NUC domain</t>
  </si>
  <si>
    <t>group_1278</t>
  </si>
  <si>
    <t>phage proteinProtein of unknown function (DUF2815)</t>
  </si>
  <si>
    <t>group_362</t>
  </si>
  <si>
    <t>phage-related DNA helicaseDNA methylaseSNF2 family N-terminal domain</t>
  </si>
  <si>
    <t>group_5577</t>
  </si>
  <si>
    <t>HNH endonuclease;hypothetical protein</t>
  </si>
  <si>
    <t>group_2040</t>
  </si>
  <si>
    <t>glgC_1~~~glgC_2~~~~~~glgC_3~~~glgC</t>
  </si>
  <si>
    <t>glgC_1;glgC_2;;glgC_3;glgC</t>
  </si>
  <si>
    <t>glucose-1-phosphate adenylyltransferaseGlucose-1-phosphate adenylyltransferaseglucose-1-phosphate adenylyltransferaseglucose-1-phosphate adenylyltransferaseNucleotidyl transferase;Glucose-1-phosphate adenylyltransferaseGlucose-1-phosphate adenylyltransferaseglucose-1-phosphate adenylyltransferaseglucose-1-phosphate adenylyltransferaseNucleotidyl transferase;Glucose-1-phosphate adenylyltransferaseglucose-1-phosphate adenylyltransferaseglucose-1-phosphate adenylyltransferase GlgD subunitBacterial transferase hexapeptide (six repeats);Glucose-1-phosphate adenylyltransferase;Glucose-1-phosphate adenylyltransferaseGlucose-1-phosphate adenylyltransferaseglucose-1-phosphate adenylyltransferaseGTP:adenosylcobinamide-phosphate guanylyltransferaseglucose-1-phosphate adenylyltransferaseNucleotidyl transferase</t>
  </si>
  <si>
    <t>glgB_1~~~glgB_2~~~glgB</t>
  </si>
  <si>
    <t>glgB_1;glgB_2;glgB</t>
  </si>
  <si>
    <t>14-alpha-glucan (glycogen) branching enzymeGH-13-type14-alpha-glucan branching enzyme GlgBglycogen branching enzyme14-alpha-glucan branching enzymeCarbohydrate-binding module 48 (Isoamylase N-terminal domain);14-alpha-glucan branching enzyme GlgB;14-alpha-glucan (glycogen) branching enzymeGH-13-type14-alpha-glucan branching enzyme GlgBglycogen branching enzymeMaltooligosyl trehalose synthase14-alpha-glucan branching enzymeAlpha amylase catalytic domain;14-alpha-glucan (glycogen) branching enzymeGH-13-type14-alpha-glucan branching enzyme GlgBglycogen branching enzyme14-alpha-glucan branching enzymeAlpha amylase C-terminal all-beta domain;14-alpha-glucan (glycogen) branching enzymeGH-13-type14-alpha-glucan branching enzyme GlgBglycogen branching enzymeMaltooligosyl trehalose synthase14-alpha-glucan branching enzymeAlpha amylase C-terminal all-beta domain</t>
  </si>
  <si>
    <t>group_4012</t>
  </si>
  <si>
    <t>atpH</t>
  </si>
  <si>
    <t>ATP synthase subunit delta;ATP synthase delta chainF-type ATPase subunit deltaF0F1 ATP synthase subunit deltaATP synthase F1 delta subunitATP synthase delta (OSCP) subunit</t>
  </si>
  <si>
    <t>atpC_2~~~atpC_1~~~atpC</t>
  </si>
  <si>
    <t>atpC_2;atpC_1;atpC</t>
  </si>
  <si>
    <t>H+-transporting ATP synthase epsilon chainF-ATPase epsilon subunitF0F1 ATP synthase subunit epsilonF0F1-type ATP synthase epsilon subunit (mitochondrial delta subunit)ATP synthase F1 epsilon subunitATP synthase Delta/Epsilon chain beta-sandwich domain;ATP synthase epsilon chain;H+-transporting ATP synthase epsilon chainF-ATPase epsilon subunitF0F1 ATP synthase subunit epsilonF0F1-type ATP synthase epsilon subunit (mitochondrial delta subunit)ATP synthase F1 epsilon subunitATP synthase Delta/Epsilon chain long alpha-helix domain</t>
  </si>
  <si>
    <t>atpF</t>
  </si>
  <si>
    <t>ATP synthase B chainF-type ATPase subunit bF0F1 ATP synthase subunit BATP synthase F0 B subunitATP synthase B/B' CF(0)</t>
  </si>
  <si>
    <t>atpA</t>
  </si>
  <si>
    <t>F0F1 ATP synthase subunit alphaATP synthase subunit alphaF0F1 ATP synthase subunit alphaF0F1-type ATP synthase beta subunitATP synthase F1 alpha subunitATP synthase alpha/beta family nucleotide-binding domain</t>
  </si>
  <si>
    <t>atpG</t>
  </si>
  <si>
    <t>ATP synthase gamma chainF-ATPase gamma subunitF0F1 ATP synthase subunit gammaF0F1-type ATP synthase epsilon subunit (mitochondrial delta subunit)ATP synthase F1 gamma subunitATP synthase</t>
  </si>
  <si>
    <t>atpD</t>
  </si>
  <si>
    <t>ATP synthase F0F1 subunit betaATP synthase subunit betaF0F1 ATP synthase subunit betaF0F1-type ATP synthase beta subunitATP synthase F1 beta subunitATP synthase alpha/beta family nucleotide-binding domain</t>
  </si>
  <si>
    <t>group_2032</t>
  </si>
  <si>
    <t>FIG01114865: hypothetical proteinconserved hypothetical integral membrane proteinProtein of unknown function (DUF1146)</t>
  </si>
  <si>
    <t>intS~~~IntTn_5~~~IntTn_2~~~intS_2~~~IntTn_4</t>
  </si>
  <si>
    <t>;intS;Int-Tn_5;Int-Tn_2;intS_2;Int-Tn_4</t>
  </si>
  <si>
    <t>hypothetical protein;site-specific recombinase phage integrase family;Prophage integrase IntS;site-specific recombinase phage integrase familyIntegrasesite-specific tyrosine recombinase XerCSite-specific recombinase XerDtyrosine recombinase XerCPhage integrase family;integraseIntegrasesite-specific tyrosine recombinase XerCSite-specific recombinase XerDtyrosine recombinase XerCPhage integrase family;integrasePutative prophage CPS-53 integrasesite-specific tyrosine recombinase XerCSite-specific recombinase XerCtyrosine recombinase XerDPhage integrase family</t>
  </si>
  <si>
    <t>group_3012</t>
  </si>
  <si>
    <t>FIG01114686: hypothetical protein</t>
  </si>
  <si>
    <t>group_2130</t>
  </si>
  <si>
    <t>Hypothetical proteinhypothetical proteinSprT-like family</t>
  </si>
  <si>
    <t>group_2129</t>
  </si>
  <si>
    <t>hprK</t>
  </si>
  <si>
    <t>lgt</t>
  </si>
  <si>
    <t>group_2126</t>
  </si>
  <si>
    <t>group_4578</t>
  </si>
  <si>
    <t>group_4681</t>
  </si>
  <si>
    <t>nsuC</t>
  </si>
  <si>
    <t>lanthionine synthetase C-like proteinNisin biosynthesis protein nisCLantibiotic modifying enzymetype 2 lantibiotic biosynthesis protein LanMLanthionine synthetase C-like protein;lanthionine synthetase C-like proteinNisin biosynthesis protein nisCLanthionine synthetase C-like protein</t>
  </si>
  <si>
    <t>group_1756</t>
  </si>
  <si>
    <t>sigma-70 family RNA polymerase sigma factorRNA polymerase sigma factor sigma-70 family</t>
  </si>
  <si>
    <t>group_955</t>
  </si>
  <si>
    <t>nsuI</t>
  </si>
  <si>
    <t>nisin immunity protein</t>
  </si>
  <si>
    <t>epsJ~~~hyaD_2~~~arnC~~~hyaD_3</t>
  </si>
  <si>
    <t>epsJ;hyaD_2;arnC;hyaD_3</t>
  </si>
  <si>
    <t>putative glycosyltransferase EpsJ;glycosyl transferaseHyaluronan synthaseputative glycosyl transferasePredicted glycosyl hydrolasepoly-beta-16 N-acetyl-D-glucosamine synthaseGlycosyl transferase family 2;Undecaprenyl-phosphate 4-deoxy-4-formamido-L-arabinose transferase</t>
  </si>
  <si>
    <t>group_5275</t>
  </si>
  <si>
    <t>hypothetical protein;AntirepressorUncharacterized phage-encoded proteinPhage antirepressor protein KilAC domain</t>
  </si>
  <si>
    <t>group_5131</t>
  </si>
  <si>
    <t>hypothetical protein;macrolide-efflux proteinenterobactin exporter EntSH+ Antiporter proteinBacterial protein of unknown function (DUF894);macrolide-efflux proteinenterobactin exporter EntSH+ Antiporter proteinMajor Facilitator Superfamily</t>
  </si>
  <si>
    <t>gbuC</t>
  </si>
  <si>
    <t>Glycine betaine/carnitine transport binding protein GbuC</t>
  </si>
  <si>
    <t>group_4009</t>
  </si>
  <si>
    <t>transcriptional regulatorhypothetical proteintranscriptional regulator y4mF familyHelix-turn-helix</t>
  </si>
  <si>
    <t>dexB_2~~~dexB_1~~~dexB</t>
  </si>
  <si>
    <t>dexB_2;dexB_1;dexB</t>
  </si>
  <si>
    <t>Glucan 16-alpha-glucosidaseGlucan 16-alpha-glucosidasealphaalpha-phosphotrehalase;Glucan 16-alpha-glucosidase;Glucan 16-alpha-glucosidaseGlucan 16-alpha-glucosidasetrehalose-6-phosphate hydrolaseMaltooligosyl trehalose synthasealphaalpha-phosphotrehalaseAlpha amylase catalytic domain</t>
  </si>
  <si>
    <t>group_3841</t>
  </si>
  <si>
    <t>yjdF</t>
  </si>
  <si>
    <t>putative protein YjdF</t>
  </si>
  <si>
    <t>ricR</t>
  </si>
  <si>
    <t>Copper-sensing transcriptional repressor RicR</t>
  </si>
  <si>
    <t>group_3212</t>
  </si>
  <si>
    <t>hypothetical protein;transporter</t>
  </si>
  <si>
    <t>group_3205</t>
  </si>
  <si>
    <t>group_3155</t>
  </si>
  <si>
    <t>glpE_1</t>
  </si>
  <si>
    <t>Thiosulfate sulfurtransferase GlpE</t>
  </si>
  <si>
    <t>group_2442</t>
  </si>
  <si>
    <t>group_2201</t>
  </si>
  <si>
    <t>group_1928</t>
  </si>
  <si>
    <t>group_1213</t>
  </si>
  <si>
    <t>group_1187</t>
  </si>
  <si>
    <t>major tail proteinphage major tail protein phi13 family</t>
  </si>
  <si>
    <t>group_959</t>
  </si>
  <si>
    <t>bcrA</t>
  </si>
  <si>
    <t>Bacitracin transport ATP-binding protein BcrA</t>
  </si>
  <si>
    <t>group_937</t>
  </si>
  <si>
    <t>group_911</t>
  </si>
  <si>
    <t>group_717</t>
  </si>
  <si>
    <t>transcriptional regulatorantitoxin HipBtranscriptional regulator y4mF familyHelix-turn-helix</t>
  </si>
  <si>
    <t>btuD_1</t>
  </si>
  <si>
    <t>Vitamin B12 import ATP-binding protein BtuD</t>
  </si>
  <si>
    <t>group_537</t>
  </si>
  <si>
    <t>cdr_1</t>
  </si>
  <si>
    <t>Coenzyme A disulfide reductase</t>
  </si>
  <si>
    <t>cdr_2</t>
  </si>
  <si>
    <t>ebh</t>
  </si>
  <si>
    <t>ebh;</t>
  </si>
  <si>
    <t>Serine endopeptidase ScpCECM-binding protein homologUncharacterised Sugar-binding Domain;hypothetical protein</t>
  </si>
  <si>
    <t>group_6277</t>
  </si>
  <si>
    <t>hypothetical protein;prophage minor structural proteinPhage-related proteinphage minor structural protein N-terminal region;prophage minor structural proteinPhage-related protein;prophage minor structural protein</t>
  </si>
  <si>
    <t>msbA_1~~~msbA_2</t>
  </si>
  <si>
    <t>;msbA_1;msbA_2</t>
  </si>
  <si>
    <t>ABC transporter ATP-binding proteinPutative multidrug export ATP-binding/permease protein SAV1866cyclic beta-12-glucan ABC transporterABC-type bacteriocin/lantibiotic exporters contain an N-terminal double-glycine peptidase domainlipid A export permease/ATP-binding protein MsbAABC transporter;ABC transporter ATP-binding proteinLipid A export ATP-binding/permease protein MsbAcyclic beta-12-glucan ABC transporterABC-type bacteriocin/lantibiotic exporters contain an N-terminal double-glycine peptidase domainlipid A export permease/ATP-binding protein MsbAABC transporter;Lipid A export ATP-binding/permease protein MsbA;transporterLipid A export ATP-binding/permease protein MsbAcyclic beta-12-glucan ABC transporterABC-type bacteriocin/lantibiotic exporters contain an N-terminal double-glycine peptidase domainlipid A export permease/ATP-binding protein MsbAABC transporter</t>
  </si>
  <si>
    <t>group_5917</t>
  </si>
  <si>
    <t>group_5072</t>
  </si>
  <si>
    <t>hypothetical protein;AlpA family transcriptional regulatorDNA binding domain excisionase familyHelix-turn-helix domain</t>
  </si>
  <si>
    <t>group_1561</t>
  </si>
  <si>
    <t>group_5069</t>
  </si>
  <si>
    <t>hypothetical protein;phage terminase small subunitTerminase small subunit</t>
  </si>
  <si>
    <t>group_745</t>
  </si>
  <si>
    <t>KilA domain-containing proteinKilA-N domain</t>
  </si>
  <si>
    <t>group_4462</t>
  </si>
  <si>
    <t>group_5360</t>
  </si>
  <si>
    <t>hypothetical protein;Hypothetical proteinDomain of unknown function (DUF3173)</t>
  </si>
  <si>
    <t>fabZ_2~~~fabZ_1</t>
  </si>
  <si>
    <t>;fabZ_2;fabZ_1</t>
  </si>
  <si>
    <t>Hypothetical proteinMajor Facilitator Superfamily;Hypothetical protein;hypothetical protein;Hypothetical protein(3R)-hydroxymyristoyl-[acyl-carrier-protein] dehydratase(3R)-hydroxymyristoyl-ACP dehydratasebeta-hydroxyacyl-(acyl-carrier-protein) dehydratase FabZMajor Facilitator Superfamily;cylZ protein(3R)-hydroxymyristoyl-[acyl-carrier-protein] dehydratase(3R)-hydroxymyristoyl-ACP dehydratasebeta-hydroxyacyl-(acyl-carrier-protein) dehydratase FabZFabA-like domain</t>
  </si>
  <si>
    <t>group_3686</t>
  </si>
  <si>
    <t>hypothetical protein;putative transcriptional regulator PadR familytranscriptional regulator Acidobacterial PadR-familyTranscriptional regulator PadR-like family</t>
  </si>
  <si>
    <t>group_3106</t>
  </si>
  <si>
    <t>hypothetical protein;Uncharacterized protein conserved in bacteriaN-acyl amino acid synthase PEP-CTERM/exosortase system-associatedProtein of unknown function DUF482</t>
  </si>
  <si>
    <t>group_2134</t>
  </si>
  <si>
    <t>Integrase</t>
  </si>
  <si>
    <t>group_1800</t>
  </si>
  <si>
    <t>group_2955</t>
  </si>
  <si>
    <t>group_5991</t>
  </si>
  <si>
    <t>group_1368</t>
  </si>
  <si>
    <t>prophage LambdaSa2 HNH endonuclease family proteinNUMOD4 motif</t>
  </si>
  <si>
    <t>pheT~~~pheT_1~~~pheT_2</t>
  </si>
  <si>
    <t>pheT;pheT_1;pheT_2;</t>
  </si>
  <si>
    <t>Phenylalanine--tRNA ligase beta subunit;Phenylalanyl-tRNA synthetase beta chainPhenylalanine--tRNA ligase beta subunitphenylalanyl-tRNA synthetase subunit betaPhenylalanyl-tRNA synthetase beta subunitphenylalanine--tRNA ligase beta subunitFerredoxin-fold anticodon binding domain;Phenylalanyl-tRNA synthetase beta chainPhenylalanine--tRNA ligase beta subunitphenylalanyl-tRNA synthetase subunit betaPhenylalanyl-tRNA synthetase beta subunitphenylalanine--tRNA ligase beta subunitB3/4 domain;hypothetical protein</t>
  </si>
  <si>
    <t>group_4259</t>
  </si>
  <si>
    <t>group_2137</t>
  </si>
  <si>
    <t>group_1758</t>
  </si>
  <si>
    <t>hypothetical cytosolic proteinDomain of unknown function (DUF955)</t>
  </si>
  <si>
    <t>group_73</t>
  </si>
  <si>
    <t>DNA primase/helicase proteinhypothetical proteinPredicted P-loop ATPase and inactivated derivativesphage/plasmid primase P4 family C-terminal domainPoxvirus D5 protein-like</t>
  </si>
  <si>
    <t>group_6091</t>
  </si>
  <si>
    <t>prophage LambdaSa03 minor structural proteinCollagen triple helix repeat (20 copies);hypothetical protein;putative antireceptor;prophage LambdaSa1 N-acetylmuramoyl-L-alanine amidase family proteinCHAP domain;prophage LambdaSa03 minor structural proteinCHAP domain;prophage LambdaSa1 N-acetylmuramoyl-L-alanine amidase family protein;prophage LambdaSa03 minor structural proteinMannosyl-glycoprotein endo-beta-N-acetylglucosaminidase</t>
  </si>
  <si>
    <t>group_5553</t>
  </si>
  <si>
    <t>hypothetical protein;surface protein A</t>
  </si>
  <si>
    <t>group_5987</t>
  </si>
  <si>
    <t>group_4039</t>
  </si>
  <si>
    <t>group_6314</t>
  </si>
  <si>
    <t>phage proteinProtein of unknown function (DUF1642);conserved hypothetical protein-phage associatedProtein of unknown function (DUF1642);hypothetical protein</t>
  </si>
  <si>
    <t>group_5398</t>
  </si>
  <si>
    <t>glgC_1~~~~~~glgD~~~glgC_3~~~glgD_1~~~glgC_2~~~glgD_2</t>
  </si>
  <si>
    <t>glgC_1;;glgD;glgC_3;glgD_1;glgC_2;glgD_2</t>
  </si>
  <si>
    <t>Glycogen biosynthesis protein GlgD glucose-1-phosphate adenylyltransferase familyGlucose-1-phosphate adenylyltransferaseglucose-1-phosphate adenylyltransferaseglucose-1-phosphate adenylyltransferase GlgD subunitNucleotidyl transferase;Glycogen biosynthesis protein GlgD glucose-1-phosphate adenylyltransferase familyglucose-1-phosphate adenylyltransferaseglucose-1-phosphate adenylyltransferase GlgD subunit;Glycogen biosynthesis protein GlgD;Glycogen biosynthesis protein GlgD glucose-1-phosphate adenylyltransferase familyGlucose-1-phosphate adenylyltransferaseglucose-1-phosphate adenylyltransferaseglucose-1-phosphate adenylyltransferase GlgD subunit;Glucose-1-phosphate adenylyltransferase;glucose-1-phosphate adenylyltransferase GlgD subunitGlucose-1-phosphate adenylyltransferaseglucose-1-phosphate adenylyltransferaseglucose-1-phosphate adenylyltransferase GlgD subunitNucleotidyl transferase;hypothetical protein</t>
  </si>
  <si>
    <t>glgA_1~~~glgA2~~~glgA_2~~~glgA_3~~~glgA</t>
  </si>
  <si>
    <t>glgA_1;glgA2;glgA_2;glgA_3;glgA</t>
  </si>
  <si>
    <t>Glycogen synthase;Glycogen synthase ADP-glucose transglucosylaseProbable glycogen synthase 2glycogen synthaseGlycogen synthaseglycogen/starch synthase ADP-glucose typeStarch synthase catalytic domain;Glycogen synthase ADP-glucose transglucosylaseGlycogen synthaseglycogen synthaseGlycogen synthaseglycogen/starch synthase ADP-glucose typeStarch synthase catalytic domain;Glycogen synthase ADP-glucose transglucosylaseGlycogen synthaseglycogen synthaseGlycogen synthaseglycogen/starch synthase ADP-glucose typeGlycosyl transferases group 1;Glycogen synthase ADP-glucose transglucosylaseGlycogen synthaseglycogen synthaseGlycogen synthaseglycogen/starch synthase ADP-glucose type</t>
  </si>
  <si>
    <t>group_5315</t>
  </si>
  <si>
    <t>group_4056</t>
  </si>
  <si>
    <t>hypothetical protein;possible permeasePredicted permease</t>
  </si>
  <si>
    <t>group_2135</t>
  </si>
  <si>
    <t>group_2132</t>
  </si>
  <si>
    <t>group_4334</t>
  </si>
  <si>
    <t>Membrane proteinPredicted membrane protein putative toxin regulator;hypothetical protein</t>
  </si>
  <si>
    <t>group_5965</t>
  </si>
  <si>
    <t>group_3336</t>
  </si>
  <si>
    <t>group_4441</t>
  </si>
  <si>
    <t>gspA_3~~~~~~glyD_2~~~glyD_1~~~gspA_1~~~glyD_3~~~gspA_5</t>
  </si>
  <si>
    <t>gspA_3;;glyD_2;glyD_1;gspA_1;glyD_3;gspA_5</t>
  </si>
  <si>
    <t>Glycosyl transferase family 8General stress protein Alipopolysaccharide 13-galactosyltransferaseGlycosyl transferase family 8;glycosyl transferase family 8Glycosyl transferase family 8;Glycosyltransferase GlyD;Glycosyl transferase family 8General stress protein Alipopolysaccharide 13-galactosyltransferaseaccessory Sec system glycosyltransferase GtfBGlycosyl transferase family 8;Glycosyl transferase family 8</t>
  </si>
  <si>
    <t>group_6216</t>
  </si>
  <si>
    <t>group_4595</t>
  </si>
  <si>
    <t>Superfamily II helicaseDNA phosphorothioation system restriction enzymeDEAD/DEAH box helicase;hypothetical protein</t>
  </si>
  <si>
    <t>group_4343</t>
  </si>
  <si>
    <t>hypothetical protein;FIG01114132: hypothetical proteinPredicted membrane proteinProtein of unknown function (DUF1304)</t>
  </si>
  <si>
    <t>group_6026</t>
  </si>
  <si>
    <t>helicaseUncharacterized conserved proteinHelicase conserved C-terminal domain;cpp14 proteinUncharacterized conserved protein;cpp14 proteinDNA methylase;helicaseDNA methylase;cpp14 proteinDNA methylaseSNF2 family N-terminal domain;hypothetical protein</t>
  </si>
  <si>
    <t>group_6295</t>
  </si>
  <si>
    <t>plasmid recombination enzymePlasmid recombination enzyme;hypothetical protein</t>
  </si>
  <si>
    <t>group_5264</t>
  </si>
  <si>
    <t>group_3095</t>
  </si>
  <si>
    <t>murA1_2~~~murAA</t>
  </si>
  <si>
    <t>murA1_2;murAA</t>
  </si>
  <si>
    <t>UDP-N-acetylglucosamine 1-carboxyvinyltransferase 1;UDP-N-acetylglucosamine 1-carboxyvinyltransferaseUDP-N-acetylglucosamine 1-carboxyvinyltransferase 1UDP-N-acetylglucosamine 1-carboxyvinyltransferaseATP phosphoribosyltransferaseUDP-N-acetylglucosamine 1-carboxyvinyltransferaseEPSP synthase (3-phosphoshikimate 1-carboxyvinyltransferase)</t>
  </si>
  <si>
    <t>group_2030</t>
  </si>
  <si>
    <t>endA_2</t>
  </si>
  <si>
    <t>DNA-entry nuclease (Competence-specific nuclease)Competence-specific nucleaseDNA/RNA non-specific endonuclease</t>
  </si>
  <si>
    <t>group_5308</t>
  </si>
  <si>
    <t>group_4219</t>
  </si>
  <si>
    <t>group_2557</t>
  </si>
  <si>
    <t>asp1</t>
  </si>
  <si>
    <t>;asp1</t>
  </si>
  <si>
    <t>Accessory secretory protein Asp1accessory Sec system protein Asp1Domain of unknown function (DUF1975);Accessory Sec system protein Asp1;Accessory Sec system protein Asp1accessory Sec system protein Asp1Domain of unknown function (DUF1975);Accessory Sec system protein Asp1accessory Sec system protein Asp1</t>
  </si>
  <si>
    <t>group_42</t>
  </si>
  <si>
    <t>pgaC~~~hyaD_2~~~hyaD~~~hyaD_1~~~~~~glyG</t>
  </si>
  <si>
    <t>pgaC;hyaD_2;hyaD;hyaD_1;;glyG</t>
  </si>
  <si>
    <t>glycosyl transferase family proteinPoly-beta-16-N-acetyl-D-glucosamine synthaseputative glycosyl transferasePredicted glycosyl hydrolasepoly-beta-16 N-acetyl-D-glucosamine synthaseGlycosyl transferase family 2;glycosyl transferase family proteinHyaluronan synthaseputative glycosyl transferasePredicted glycosyl hydrolasepoly-beta-16 N-acetyl-D-glucosamine synthaseGlycosyl transferase family 2;glycosyl transferase family protein;Glycosyltransferase GlyG</t>
  </si>
  <si>
    <t>acetyltransferase GNAT familyProtease synthase and sporulation negative regulatory protein PAI 1Predicted acetyltransferaseribosomal-protein-alanine acetyltransferaseAcetyltransferase (GNAT) family</t>
  </si>
  <si>
    <t>immR_5~~~immR_3</t>
  </si>
  <si>
    <t>immR_5;immR_3</t>
  </si>
  <si>
    <t>HTH-type transcriptional regulator yobDHTH-type transcriptional regulator immRtranscriptional repressor DicAPredicted transcriptional regulatorputative zinc finger/helix-turn-helix protein YgiT familyHelix-turn-helix;transcriptional regulatorHTH-type transcriptional regulator immRPredicted transcriptional regulatorHelix-turn-helix</t>
  </si>
  <si>
    <t>group_5505</t>
  </si>
  <si>
    <t>FIG01118409: hypothetical protein;FIG01118409: hypothetical proteinPredicted lipaseLipase (class 3)</t>
  </si>
  <si>
    <t>pp259</t>
  </si>
  <si>
    <t>;pp259</t>
  </si>
  <si>
    <t>hypothetical protein;dnaD and phage-associated domain-containing proteinReplication initiation/membrane attachment proteinphage replisome organizer putative N-terminal regionN-terminal phage replisome organiser (Phage_rep_org_N)</t>
  </si>
  <si>
    <t>group_5342</t>
  </si>
  <si>
    <t>membrane protein;FIG01118149: hypothetical protein</t>
  </si>
  <si>
    <t>group_5722</t>
  </si>
  <si>
    <t>Phage proteinRibbon-helix-helix protein copG family;Phage protein</t>
  </si>
  <si>
    <t>group_3276</t>
  </si>
  <si>
    <t>group_3142</t>
  </si>
  <si>
    <t>phage proteinProtein of unknwon function (DUF3310)</t>
  </si>
  <si>
    <t>ssuB_1~~~ybbL_2~~~~~~macB_1~~~macB_5~~~lolD_2~~~lolD_1~~~lolD_3~~~yxdL_2~~~macB</t>
  </si>
  <si>
    <t>ssuB_1;ybbL_2;;macB_1;macB_5;lolD_2;lolD_1;lolD_3;yxdL_2;macB</t>
  </si>
  <si>
    <t>ABC transporter ATP-binding protein YvcRAliphatic sulfonates import ATP-binding protein SsuBputative ABC transporter ATP-binding protein YbbLABC-type spermidine/putrescine transport systems ATPase componentslipoprotein releasing system ATP-binding protein;ABC transporter ATP-binding protein YvcRUncharacterized ABC transporter ATP-binding protein YbbLputative ABC transporter ATP-binding protein YbbLABC-type spermidine/putrescine transport systems ATPase componentslipoprotein releasing system ATP-binding protein;ABC transporter ATP-binding protein YvcR;ABC transporter ATP-binding protein YvcRMacrolide export ATP-binding/permease protein MacBmacrolide transporter ATP-binding /permease proteinPredicted ABC-type transport system involved in lysophospholipase L1 biosynthesis ATPase componentputative bacteriocin export ABC transporter lactococcin 972 groupABC transporter;ABC transporter ATP-binding protein YvcRputative ABC transporter ATP-binding protein YbbAPredicted ABC-type transport system involved in lysophospholipase L1 biosynthesis ATPase componentputative bacteriocin export ABC transporter lactococcin 972 group;ABC transporter ATP-binding protein YvcRLipoprotein-releasing system ATP-binding protein LolDmacrolide transporter ATP-binding /permease proteinPredicted ABC-type transport system involved in lysophospholipase L1 biosynthesis ATPase componentputative bacteriocin export ABC transporter lactococcin 972 groupABC transporter;Lipoprotein-releasing system ATP-binding protein LolD;ABC transporter ATP-binding protein YvcRLipoprotein-releasing system ATP-binding protein LolDputrescine/spermidine ABC transporter ATPase proteinABC-type spermidine/putrescine transport systems ATPase componentsputative bacteriocin export ABC transporter lactococcin 972 groupABC transporter;ABC transporter ATP-binding proteinLipoprotein-releasing system ATP-binding protein LolDputrescine/spermidine ABC transporter ATPase proteinPredicted ABC-type transport system involved in lysophospholipase L1 biosynthesis ATPase componentputative bacteriocin export ABC transporter lactococcin 972 groupABC transporter;ABC transporter ATP-binding protein YvcRLipoprotein-releasing system ATP-binding protein LolDputative ABC transporter ATP-binding protein YbbAPredicted ABC-type transport system involved in lysophospholipase L1 biosynthesis ATPase componentputative bacteriocin export ABC transporter lactococcin 972 groupABC transporter;ABC transporter ATP-binding protein YvcRLipoprotein-releasing system ATP-binding protein LolDputrescine/spermidine ABC transporter ATPase proteinABC-type spermidine/putrescine transport systems ATPase componentsphosphonate ABC transporter ATP-binding protein;ABC transporter ATP-binding protein YxdL;Macrolide export ATP-binding/permease protein Mac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b/>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8" fillId="0" borderId="0" xfId="0" applyFont="1"/>
    <xf numFmtId="11" fontId="18" fillId="0" borderId="0" xfId="0" applyNumberFormat="1" applyFont="1"/>
    <xf numFmtId="0" fontId="19" fillId="0" borderId="0" xfId="0" applyFon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403"/>
  <sheetViews>
    <sheetView tabSelected="1" workbookViewId="0">
      <pane xSplit="4" ySplit="1" topLeftCell="E50" activePane="bottomRight" state="frozen"/>
      <selection pane="topRight" activeCell="E1" sqref="E1"/>
      <selection pane="bottomLeft" activeCell="A2" sqref="A2"/>
      <selection pane="bottomRight" activeCell="D31" sqref="D31"/>
    </sheetView>
  </sheetViews>
  <sheetFormatPr baseColWidth="10" defaultRowHeight="16" x14ac:dyDescent="0.2"/>
  <cols>
    <col min="1" max="1" width="23.6640625" customWidth="1"/>
    <col min="2" max="2" width="27.5" customWidth="1"/>
    <col min="3" max="3" width="22.5" customWidth="1"/>
    <col min="4" max="4" width="33.83203125" customWidth="1"/>
    <col min="5" max="6" width="27.6640625" bestFit="1" customWidth="1"/>
    <col min="7" max="8" width="32" bestFit="1" customWidth="1"/>
    <col min="9" max="10" width="14" bestFit="1" customWidth="1"/>
    <col min="11" max="11" width="14.1640625" bestFit="1" customWidth="1"/>
    <col min="12" max="12" width="11.5" bestFit="1" customWidth="1"/>
    <col min="13" max="13" width="16.1640625" bestFit="1" customWidth="1"/>
    <col min="14" max="14" width="18.1640625" bestFit="1" customWidth="1"/>
  </cols>
  <sheetData>
    <row r="1" spans="1:14" s="4" customFormat="1" x14ac:dyDescent="0.2">
      <c r="A1" s="3" t="s">
        <v>0</v>
      </c>
      <c r="B1" s="3" t="s">
        <v>1</v>
      </c>
      <c r="C1" s="3" t="s">
        <v>2</v>
      </c>
      <c r="D1" s="3" t="s">
        <v>3</v>
      </c>
      <c r="E1" s="3" t="s">
        <v>4</v>
      </c>
      <c r="F1" s="3" t="s">
        <v>5</v>
      </c>
      <c r="G1" s="3" t="s">
        <v>6</v>
      </c>
      <c r="H1" s="3" t="s">
        <v>7</v>
      </c>
      <c r="I1" s="3" t="s">
        <v>8</v>
      </c>
      <c r="J1" s="3" t="s">
        <v>9</v>
      </c>
      <c r="K1" s="3" t="s">
        <v>10</v>
      </c>
      <c r="L1" s="3" t="s">
        <v>11</v>
      </c>
      <c r="M1" s="3" t="s">
        <v>12</v>
      </c>
      <c r="N1" s="3" t="s">
        <v>13</v>
      </c>
    </row>
    <row r="2" spans="1:14" x14ac:dyDescent="0.2">
      <c r="A2" s="1" t="s">
        <v>14</v>
      </c>
      <c r="B2" s="1" t="s">
        <v>15</v>
      </c>
      <c r="C2" s="1" t="s">
        <v>16</v>
      </c>
      <c r="D2" s="1" t="s">
        <v>17</v>
      </c>
      <c r="E2" s="1">
        <v>621</v>
      </c>
      <c r="F2" s="1">
        <v>162</v>
      </c>
      <c r="G2" s="1">
        <v>50</v>
      </c>
      <c r="H2" s="1">
        <v>421</v>
      </c>
      <c r="I2" s="1">
        <v>92.548435170000005</v>
      </c>
      <c r="J2" s="1">
        <v>72.212692970000006</v>
      </c>
      <c r="K2" s="1">
        <v>32.276666669999997</v>
      </c>
      <c r="L2" s="2">
        <v>2.8099999999999998E-135</v>
      </c>
      <c r="M2" s="2">
        <v>2.5300000000000002E-131</v>
      </c>
      <c r="N2" s="2">
        <v>1.2599999999999999E-131</v>
      </c>
    </row>
    <row r="3" spans="1:14" x14ac:dyDescent="0.2">
      <c r="A3" s="1" t="s">
        <v>18</v>
      </c>
      <c r="B3" s="1" t="s">
        <v>18</v>
      </c>
      <c r="C3" s="1" t="s">
        <v>19</v>
      </c>
      <c r="D3" s="1" t="s">
        <v>20</v>
      </c>
      <c r="E3" s="1">
        <v>621</v>
      </c>
      <c r="F3" s="1">
        <v>162</v>
      </c>
      <c r="G3" s="1">
        <v>50</v>
      </c>
      <c r="H3" s="1">
        <v>421</v>
      </c>
      <c r="I3" s="1">
        <v>92.548435170000005</v>
      </c>
      <c r="J3" s="1">
        <v>72.212692970000006</v>
      </c>
      <c r="K3" s="1">
        <v>32.276666669999997</v>
      </c>
      <c r="L3" s="2">
        <v>2.8099999999999998E-135</v>
      </c>
      <c r="M3" s="2">
        <v>2.5300000000000002E-131</v>
      </c>
      <c r="N3" s="2">
        <v>1.2599999999999999E-131</v>
      </c>
    </row>
    <row r="4" spans="1:14" x14ac:dyDescent="0.2">
      <c r="A4" s="1" t="s">
        <v>21</v>
      </c>
      <c r="B4" s="1"/>
      <c r="C4" s="1" t="s">
        <v>22</v>
      </c>
      <c r="D4" s="1" t="s">
        <v>23</v>
      </c>
      <c r="E4" s="1">
        <v>621</v>
      </c>
      <c r="F4" s="1">
        <v>163</v>
      </c>
      <c r="G4" s="1">
        <v>50</v>
      </c>
      <c r="H4" s="1">
        <v>420</v>
      </c>
      <c r="I4" s="1">
        <v>92.548435170000005</v>
      </c>
      <c r="J4" s="1">
        <v>72.041166380000007</v>
      </c>
      <c r="K4" s="1">
        <v>32.002453989999999</v>
      </c>
      <c r="L4" s="2">
        <v>1.19E-134</v>
      </c>
      <c r="M4" s="2">
        <v>1.0700000000000001E-130</v>
      </c>
      <c r="N4" s="2">
        <v>3.57E-131</v>
      </c>
    </row>
    <row r="5" spans="1:14" x14ac:dyDescent="0.2">
      <c r="A5" s="1" t="s">
        <v>24</v>
      </c>
      <c r="B5" s="1"/>
      <c r="C5" s="1" t="s">
        <v>25</v>
      </c>
      <c r="D5" s="1" t="s">
        <v>26</v>
      </c>
      <c r="E5" s="1">
        <v>611</v>
      </c>
      <c r="F5" s="1">
        <v>165</v>
      </c>
      <c r="G5" s="1">
        <v>60</v>
      </c>
      <c r="H5" s="1">
        <v>418</v>
      </c>
      <c r="I5" s="1">
        <v>91.058122209999993</v>
      </c>
      <c r="J5" s="1">
        <v>71.698113210000002</v>
      </c>
      <c r="K5" s="1">
        <v>25.797777780000001</v>
      </c>
      <c r="L5" s="2">
        <v>5.7699999999999995E-125</v>
      </c>
      <c r="M5" s="2">
        <v>5.1800000000000001E-121</v>
      </c>
      <c r="N5" s="2">
        <v>1.2999999999999999E-121</v>
      </c>
    </row>
    <row r="6" spans="1:14" x14ac:dyDescent="0.2">
      <c r="A6" s="1" t="s">
        <v>27</v>
      </c>
      <c r="B6" s="1"/>
      <c r="C6" s="1" t="s">
        <v>28</v>
      </c>
      <c r="D6" s="1" t="s">
        <v>29</v>
      </c>
      <c r="E6" s="1">
        <v>620</v>
      </c>
      <c r="F6" s="1">
        <v>236</v>
      </c>
      <c r="G6" s="1">
        <v>51</v>
      </c>
      <c r="H6" s="1">
        <v>347</v>
      </c>
      <c r="I6" s="1">
        <v>92.39940387</v>
      </c>
      <c r="J6" s="1">
        <v>59.519725559999998</v>
      </c>
      <c r="K6" s="1">
        <v>17.874709209999999</v>
      </c>
      <c r="L6" s="2">
        <v>7.6300000000000002E-93</v>
      </c>
      <c r="M6" s="2">
        <v>6.8600000000000003E-89</v>
      </c>
      <c r="N6" s="2">
        <v>1.37E-89</v>
      </c>
    </row>
    <row r="7" spans="1:14" x14ac:dyDescent="0.2">
      <c r="A7" s="1" t="s">
        <v>30</v>
      </c>
      <c r="B7" s="1"/>
      <c r="C7" s="1" t="s">
        <v>28</v>
      </c>
      <c r="D7" s="1" t="s">
        <v>31</v>
      </c>
      <c r="E7" s="1">
        <v>620</v>
      </c>
      <c r="F7" s="1">
        <v>249</v>
      </c>
      <c r="G7" s="1">
        <v>51</v>
      </c>
      <c r="H7" s="1">
        <v>334</v>
      </c>
      <c r="I7" s="1">
        <v>92.39940387</v>
      </c>
      <c r="J7" s="1">
        <v>57.289879929999998</v>
      </c>
      <c r="K7" s="1">
        <v>16.306795810000001</v>
      </c>
      <c r="L7" s="2">
        <v>1.9300000000000001E-86</v>
      </c>
      <c r="M7" s="2">
        <v>1.73E-82</v>
      </c>
      <c r="N7" s="2">
        <v>2.88E-83</v>
      </c>
    </row>
    <row r="8" spans="1:14" x14ac:dyDescent="0.2">
      <c r="A8" s="1" t="s">
        <v>32</v>
      </c>
      <c r="B8" s="1" t="s">
        <v>33</v>
      </c>
      <c r="C8" s="1" t="s">
        <v>33</v>
      </c>
      <c r="D8" s="1" t="s">
        <v>34</v>
      </c>
      <c r="E8" s="1">
        <v>36</v>
      </c>
      <c r="F8" s="1">
        <v>286</v>
      </c>
      <c r="G8" s="1">
        <v>635</v>
      </c>
      <c r="H8" s="1">
        <v>297</v>
      </c>
      <c r="I8" s="1">
        <v>5.3651266770000001</v>
      </c>
      <c r="J8" s="1">
        <v>50.943396229999998</v>
      </c>
      <c r="K8" s="1">
        <v>5.8873410000000001E-2</v>
      </c>
      <c r="L8" s="2">
        <v>1.5999999999999999E-75</v>
      </c>
      <c r="M8" s="2">
        <v>1.4400000000000001E-71</v>
      </c>
      <c r="N8" s="2">
        <v>1.6E-72</v>
      </c>
    </row>
    <row r="9" spans="1:14" x14ac:dyDescent="0.2">
      <c r="A9" s="1" t="s">
        <v>35</v>
      </c>
      <c r="B9" s="1" t="s">
        <v>36</v>
      </c>
      <c r="C9" s="1" t="s">
        <v>37</v>
      </c>
      <c r="D9" s="1" t="s">
        <v>38</v>
      </c>
      <c r="E9" s="1">
        <v>36</v>
      </c>
      <c r="F9" s="1">
        <v>286</v>
      </c>
      <c r="G9" s="1">
        <v>635</v>
      </c>
      <c r="H9" s="1">
        <v>297</v>
      </c>
      <c r="I9" s="1">
        <v>5.3651266770000001</v>
      </c>
      <c r="J9" s="1">
        <v>50.943396229999998</v>
      </c>
      <c r="K9" s="1">
        <v>5.8873410000000001E-2</v>
      </c>
      <c r="L9" s="2">
        <v>1.5999999999999999E-75</v>
      </c>
      <c r="M9" s="2">
        <v>1.4400000000000001E-71</v>
      </c>
      <c r="N9" s="2">
        <v>1.6E-72</v>
      </c>
    </row>
    <row r="10" spans="1:14" x14ac:dyDescent="0.2">
      <c r="A10" s="1" t="s">
        <v>39</v>
      </c>
      <c r="B10" s="1" t="s">
        <v>39</v>
      </c>
      <c r="C10" s="1" t="s">
        <v>39</v>
      </c>
      <c r="D10" s="1" t="s">
        <v>40</v>
      </c>
      <c r="E10" s="1">
        <v>36</v>
      </c>
      <c r="F10" s="1">
        <v>286</v>
      </c>
      <c r="G10" s="1">
        <v>635</v>
      </c>
      <c r="H10" s="1">
        <v>297</v>
      </c>
      <c r="I10" s="1">
        <v>5.3651266770000001</v>
      </c>
      <c r="J10" s="1">
        <v>50.943396229999998</v>
      </c>
      <c r="K10" s="1">
        <v>5.8873410000000001E-2</v>
      </c>
      <c r="L10" s="2">
        <v>1.5999999999999999E-75</v>
      </c>
      <c r="M10" s="2">
        <v>1.4400000000000001E-71</v>
      </c>
      <c r="N10" s="2">
        <v>1.6E-72</v>
      </c>
    </row>
    <row r="11" spans="1:14" x14ac:dyDescent="0.2">
      <c r="A11" s="1" t="s">
        <v>41</v>
      </c>
      <c r="B11" s="1"/>
      <c r="C11" s="1" t="s">
        <v>42</v>
      </c>
      <c r="D11" s="1" t="s">
        <v>43</v>
      </c>
      <c r="E11" s="1">
        <v>669</v>
      </c>
      <c r="F11" s="1">
        <v>389</v>
      </c>
      <c r="G11" s="1">
        <v>2</v>
      </c>
      <c r="H11" s="1">
        <v>194</v>
      </c>
      <c r="I11" s="1">
        <v>99.701937409999999</v>
      </c>
      <c r="J11" s="1">
        <v>33.2761578</v>
      </c>
      <c r="K11" s="1">
        <v>166.82005140000001</v>
      </c>
      <c r="L11" s="2">
        <v>2.4600000000000001E-70</v>
      </c>
      <c r="M11" s="2">
        <v>2.2099999999999999E-66</v>
      </c>
      <c r="N11" s="2">
        <v>2.2100000000000001E-67</v>
      </c>
    </row>
    <row r="12" spans="1:14" x14ac:dyDescent="0.2">
      <c r="A12" s="1" t="s">
        <v>44</v>
      </c>
      <c r="B12" s="1"/>
      <c r="C12" s="1"/>
      <c r="D12" s="1" t="s">
        <v>45</v>
      </c>
      <c r="E12" s="1">
        <v>45</v>
      </c>
      <c r="F12" s="1">
        <v>278</v>
      </c>
      <c r="G12" s="1">
        <v>626</v>
      </c>
      <c r="H12" s="1">
        <v>305</v>
      </c>
      <c r="I12" s="1">
        <v>6.7064083459999999</v>
      </c>
      <c r="J12" s="1">
        <v>52.315608920000003</v>
      </c>
      <c r="K12" s="1">
        <v>7.8866618999999999E-2</v>
      </c>
      <c r="L12" s="2">
        <v>1.7200000000000001E-65</v>
      </c>
      <c r="M12" s="2">
        <v>1.55E-61</v>
      </c>
      <c r="N12" s="2">
        <v>1.4099999999999999E-62</v>
      </c>
    </row>
    <row r="13" spans="1:14" x14ac:dyDescent="0.2">
      <c r="A13" s="1" t="s">
        <v>46</v>
      </c>
      <c r="B13" s="1"/>
      <c r="C13" s="1" t="s">
        <v>47</v>
      </c>
      <c r="D13" s="1" t="s">
        <v>48</v>
      </c>
      <c r="E13" s="1">
        <v>624</v>
      </c>
      <c r="F13" s="1">
        <v>305</v>
      </c>
      <c r="G13" s="1">
        <v>47</v>
      </c>
      <c r="H13" s="1">
        <v>278</v>
      </c>
      <c r="I13" s="1">
        <v>92.995529059999996</v>
      </c>
      <c r="J13" s="1">
        <v>47.684391079999997</v>
      </c>
      <c r="K13" s="1">
        <v>12.10129055</v>
      </c>
      <c r="L13" s="2">
        <v>4.7599999999999999E-64</v>
      </c>
      <c r="M13" s="2">
        <v>4.2800000000000002E-60</v>
      </c>
      <c r="N13" s="2">
        <v>3.5600000000000002E-61</v>
      </c>
    </row>
    <row r="14" spans="1:14" x14ac:dyDescent="0.2">
      <c r="A14" s="1" t="s">
        <v>49</v>
      </c>
      <c r="B14" s="1" t="s">
        <v>50</v>
      </c>
      <c r="C14" s="1" t="s">
        <v>51</v>
      </c>
      <c r="D14" s="1" t="s">
        <v>52</v>
      </c>
      <c r="E14" s="1">
        <v>637</v>
      </c>
      <c r="F14" s="1">
        <v>328</v>
      </c>
      <c r="G14" s="1">
        <v>34</v>
      </c>
      <c r="H14" s="1">
        <v>255</v>
      </c>
      <c r="I14" s="1">
        <v>94.932935920000006</v>
      </c>
      <c r="J14" s="1">
        <v>43.739279590000002</v>
      </c>
      <c r="K14" s="1">
        <v>14.56554878</v>
      </c>
      <c r="L14" s="2">
        <v>1.15E-63</v>
      </c>
      <c r="M14" s="2">
        <v>1.03E-59</v>
      </c>
      <c r="N14" s="2">
        <v>7.9200000000000005E-61</v>
      </c>
    </row>
    <row r="15" spans="1:14" x14ac:dyDescent="0.2">
      <c r="A15" s="1" t="s">
        <v>53</v>
      </c>
      <c r="B15" s="1"/>
      <c r="C15" s="1" t="s">
        <v>51</v>
      </c>
      <c r="D15" s="1" t="s">
        <v>54</v>
      </c>
      <c r="E15" s="1">
        <v>558</v>
      </c>
      <c r="F15" s="1">
        <v>226</v>
      </c>
      <c r="G15" s="1">
        <v>113</v>
      </c>
      <c r="H15" s="1">
        <v>357</v>
      </c>
      <c r="I15" s="1">
        <v>83.159463489999993</v>
      </c>
      <c r="J15" s="1">
        <v>61.23499142</v>
      </c>
      <c r="K15" s="1">
        <v>7.8003759099999996</v>
      </c>
      <c r="L15" s="2">
        <v>6.7000000000000004E-61</v>
      </c>
      <c r="M15" s="2">
        <v>6.0200000000000002E-57</v>
      </c>
      <c r="N15" s="2">
        <v>4.2999999999999999E-58</v>
      </c>
    </row>
    <row r="16" spans="1:14" x14ac:dyDescent="0.2">
      <c r="A16" s="1" t="s">
        <v>55</v>
      </c>
      <c r="B16" s="1"/>
      <c r="C16" s="1" t="s">
        <v>51</v>
      </c>
      <c r="D16" s="1" t="s">
        <v>45</v>
      </c>
      <c r="E16" s="1">
        <v>617</v>
      </c>
      <c r="F16" s="1">
        <v>308</v>
      </c>
      <c r="G16" s="1">
        <v>54</v>
      </c>
      <c r="H16" s="1">
        <v>275</v>
      </c>
      <c r="I16" s="1">
        <v>91.952309990000003</v>
      </c>
      <c r="J16" s="1">
        <v>47.169811320000001</v>
      </c>
      <c r="K16" s="1">
        <v>10.201719580000001</v>
      </c>
      <c r="L16" s="2">
        <v>1.9100000000000002E-58</v>
      </c>
      <c r="M16" s="2">
        <v>1.72E-54</v>
      </c>
      <c r="N16" s="2">
        <v>1.14E-55</v>
      </c>
    </row>
    <row r="17" spans="1:14" x14ac:dyDescent="0.2">
      <c r="A17" s="1" t="s">
        <v>56</v>
      </c>
      <c r="B17" s="1"/>
      <c r="C17" s="1"/>
      <c r="D17" s="1" t="s">
        <v>57</v>
      </c>
      <c r="E17" s="1">
        <v>662</v>
      </c>
      <c r="F17" s="1">
        <v>395</v>
      </c>
      <c r="G17" s="1">
        <v>9</v>
      </c>
      <c r="H17" s="1">
        <v>188</v>
      </c>
      <c r="I17" s="1">
        <v>98.658718329999999</v>
      </c>
      <c r="J17" s="1">
        <v>32.24699828</v>
      </c>
      <c r="K17" s="1">
        <v>35.008720109999999</v>
      </c>
      <c r="L17" s="2">
        <v>3.0700000000000001E-58</v>
      </c>
      <c r="M17" s="2">
        <v>2.76E-54</v>
      </c>
      <c r="N17" s="2">
        <v>1.72E-55</v>
      </c>
    </row>
    <row r="18" spans="1:14" x14ac:dyDescent="0.2">
      <c r="A18" s="1" t="s">
        <v>58</v>
      </c>
      <c r="B18" s="1"/>
      <c r="C18" s="1" t="s">
        <v>51</v>
      </c>
      <c r="D18" s="1" t="s">
        <v>45</v>
      </c>
      <c r="E18" s="1">
        <v>68</v>
      </c>
      <c r="F18" s="1">
        <v>293</v>
      </c>
      <c r="G18" s="1">
        <v>603</v>
      </c>
      <c r="H18" s="1">
        <v>290</v>
      </c>
      <c r="I18" s="1">
        <v>10.13412817</v>
      </c>
      <c r="J18" s="1">
        <v>49.742710119999998</v>
      </c>
      <c r="K18" s="1">
        <v>0.11161485</v>
      </c>
      <c r="L18" s="2">
        <v>1.4100000000000001E-57</v>
      </c>
      <c r="M18" s="2">
        <v>1.27E-53</v>
      </c>
      <c r="N18" s="2">
        <v>7.4600000000000006E-55</v>
      </c>
    </row>
    <row r="19" spans="1:14" x14ac:dyDescent="0.2">
      <c r="A19" s="1" t="s">
        <v>59</v>
      </c>
      <c r="B19" s="1" t="s">
        <v>60</v>
      </c>
      <c r="C19" s="1"/>
      <c r="D19" s="1" t="s">
        <v>61</v>
      </c>
      <c r="E19" s="1">
        <v>62</v>
      </c>
      <c r="F19" s="1">
        <v>283</v>
      </c>
      <c r="G19" s="1">
        <v>609</v>
      </c>
      <c r="H19" s="1">
        <v>300</v>
      </c>
      <c r="I19" s="1">
        <v>9.2399403870000008</v>
      </c>
      <c r="J19" s="1">
        <v>51.457975990000001</v>
      </c>
      <c r="K19" s="1">
        <v>0.10792180899999999</v>
      </c>
      <c r="L19" s="2">
        <v>5.1500000000000004E-57</v>
      </c>
      <c r="M19" s="2">
        <v>4.6299999999999995E-53</v>
      </c>
      <c r="N19" s="2">
        <v>2.5699999999999999E-54</v>
      </c>
    </row>
    <row r="20" spans="1:14" x14ac:dyDescent="0.2">
      <c r="A20" s="1" t="s">
        <v>62</v>
      </c>
      <c r="B20" s="1"/>
      <c r="C20" s="1"/>
      <c r="D20" s="1" t="s">
        <v>63</v>
      </c>
      <c r="E20" s="1">
        <v>602</v>
      </c>
      <c r="F20" s="1">
        <v>292</v>
      </c>
      <c r="G20" s="1">
        <v>69</v>
      </c>
      <c r="H20" s="1">
        <v>291</v>
      </c>
      <c r="I20" s="1">
        <v>89.716840540000007</v>
      </c>
      <c r="J20" s="1">
        <v>49.914236709999997</v>
      </c>
      <c r="K20" s="1">
        <v>8.6947587849999994</v>
      </c>
      <c r="L20" s="2">
        <v>3.11E-56</v>
      </c>
      <c r="M20" s="2">
        <v>2.7900000000000002E-52</v>
      </c>
      <c r="N20" s="2">
        <v>1.4699999999999999E-53</v>
      </c>
    </row>
    <row r="21" spans="1:14" x14ac:dyDescent="0.2">
      <c r="A21" s="1" t="s">
        <v>64</v>
      </c>
      <c r="B21" s="1" t="s">
        <v>65</v>
      </c>
      <c r="C21" s="1"/>
      <c r="D21" s="1" t="s">
        <v>66</v>
      </c>
      <c r="E21" s="1">
        <v>661</v>
      </c>
      <c r="F21" s="1">
        <v>398</v>
      </c>
      <c r="G21" s="1">
        <v>10</v>
      </c>
      <c r="H21" s="1">
        <v>185</v>
      </c>
      <c r="I21" s="1">
        <v>98.509687029999995</v>
      </c>
      <c r="J21" s="1">
        <v>31.73241852</v>
      </c>
      <c r="K21" s="1">
        <v>30.724874369999998</v>
      </c>
      <c r="L21" s="2">
        <v>4.1300000000000004E-56</v>
      </c>
      <c r="M21" s="2">
        <v>3.7100000000000002E-52</v>
      </c>
      <c r="N21" s="2">
        <v>1.8599999999999999E-53</v>
      </c>
    </row>
    <row r="22" spans="1:14" x14ac:dyDescent="0.2">
      <c r="A22" s="1" t="s">
        <v>67</v>
      </c>
      <c r="B22" s="1" t="s">
        <v>68</v>
      </c>
      <c r="C22" s="1" t="s">
        <v>69</v>
      </c>
      <c r="D22" s="1" t="s">
        <v>70</v>
      </c>
      <c r="E22" s="1">
        <v>19</v>
      </c>
      <c r="F22" s="1">
        <v>201</v>
      </c>
      <c r="G22" s="1">
        <v>652</v>
      </c>
      <c r="H22" s="1">
        <v>382</v>
      </c>
      <c r="I22" s="1">
        <v>2.8315946350000001</v>
      </c>
      <c r="J22" s="1">
        <v>65.523156090000001</v>
      </c>
      <c r="K22" s="1">
        <v>5.5382595999999999E-2</v>
      </c>
      <c r="L22" s="2">
        <v>8.6599999999999997E-54</v>
      </c>
      <c r="M22" s="2">
        <v>7.7799999999999999E-50</v>
      </c>
      <c r="N22" s="2">
        <v>3.7100000000000002E-51</v>
      </c>
    </row>
    <row r="23" spans="1:14" x14ac:dyDescent="0.2">
      <c r="A23" s="1" t="s">
        <v>71</v>
      </c>
      <c r="B23" s="1" t="s">
        <v>72</v>
      </c>
      <c r="C23" s="1"/>
      <c r="D23" s="1" t="s">
        <v>73</v>
      </c>
      <c r="E23" s="1">
        <v>658</v>
      </c>
      <c r="F23" s="1">
        <v>396</v>
      </c>
      <c r="G23" s="1">
        <v>13</v>
      </c>
      <c r="H23" s="1">
        <v>187</v>
      </c>
      <c r="I23" s="1">
        <v>98.062593140000004</v>
      </c>
      <c r="J23" s="1">
        <v>32.075471700000001</v>
      </c>
      <c r="K23" s="1">
        <v>23.901709400000001</v>
      </c>
      <c r="L23" s="2">
        <v>1.3E-53</v>
      </c>
      <c r="M23" s="2">
        <v>1.1699999999999999E-49</v>
      </c>
      <c r="N23" s="2">
        <v>5.3100000000000002E-51</v>
      </c>
    </row>
    <row r="24" spans="1:14" x14ac:dyDescent="0.2">
      <c r="A24" s="1" t="s">
        <v>74</v>
      </c>
      <c r="B24" s="1" t="s">
        <v>75</v>
      </c>
      <c r="C24" s="1"/>
      <c r="D24" s="1" t="s">
        <v>76</v>
      </c>
      <c r="E24" s="1">
        <v>656</v>
      </c>
      <c r="F24" s="1">
        <v>394</v>
      </c>
      <c r="G24" s="1">
        <v>15</v>
      </c>
      <c r="H24" s="1">
        <v>189</v>
      </c>
      <c r="I24" s="1">
        <v>97.764530550000003</v>
      </c>
      <c r="J24" s="1">
        <v>32.418524869999999</v>
      </c>
      <c r="K24" s="1">
        <v>20.978680199999999</v>
      </c>
      <c r="L24" s="2">
        <v>1.03E-52</v>
      </c>
      <c r="M24" s="2">
        <v>9.2499999999999995E-49</v>
      </c>
      <c r="N24" s="2">
        <v>4.0200000000000001E-50</v>
      </c>
    </row>
    <row r="25" spans="1:14" x14ac:dyDescent="0.2">
      <c r="A25" s="1" t="s">
        <v>77</v>
      </c>
      <c r="B25" s="1"/>
      <c r="C25" s="1"/>
      <c r="D25" s="1" t="s">
        <v>78</v>
      </c>
      <c r="E25" s="1">
        <v>660</v>
      </c>
      <c r="F25" s="1">
        <v>407</v>
      </c>
      <c r="G25" s="1">
        <v>11</v>
      </c>
      <c r="H25" s="1">
        <v>176</v>
      </c>
      <c r="I25" s="1">
        <v>98.360655739999999</v>
      </c>
      <c r="J25" s="1">
        <v>30.18867925</v>
      </c>
      <c r="K25" s="1">
        <v>25.945945949999999</v>
      </c>
      <c r="L25" s="2">
        <v>1.6900000000000001E-51</v>
      </c>
      <c r="M25" s="2">
        <v>1.52E-47</v>
      </c>
      <c r="N25" s="2">
        <v>5.8499999999999998E-49</v>
      </c>
    </row>
    <row r="26" spans="1:14" x14ac:dyDescent="0.2">
      <c r="A26" s="1" t="s">
        <v>79</v>
      </c>
      <c r="B26" s="1"/>
      <c r="C26" s="1" t="s">
        <v>80</v>
      </c>
      <c r="D26" s="1" t="s">
        <v>81</v>
      </c>
      <c r="E26" s="1">
        <v>660</v>
      </c>
      <c r="F26" s="1">
        <v>407</v>
      </c>
      <c r="G26" s="1">
        <v>11</v>
      </c>
      <c r="H26" s="1">
        <v>176</v>
      </c>
      <c r="I26" s="1">
        <v>98.360655739999999</v>
      </c>
      <c r="J26" s="1">
        <v>30.18867925</v>
      </c>
      <c r="K26" s="1">
        <v>25.945945949999999</v>
      </c>
      <c r="L26" s="2">
        <v>1.6900000000000001E-51</v>
      </c>
      <c r="M26" s="2">
        <v>1.52E-47</v>
      </c>
      <c r="N26" s="2">
        <v>5.8499999999999998E-49</v>
      </c>
    </row>
    <row r="27" spans="1:14" x14ac:dyDescent="0.2">
      <c r="A27" s="1" t="s">
        <v>82</v>
      </c>
      <c r="B27" s="1"/>
      <c r="C27" s="1" t="s">
        <v>80</v>
      </c>
      <c r="D27" s="1" t="s">
        <v>83</v>
      </c>
      <c r="E27" s="1">
        <v>660</v>
      </c>
      <c r="F27" s="1">
        <v>407</v>
      </c>
      <c r="G27" s="1">
        <v>11</v>
      </c>
      <c r="H27" s="1">
        <v>176</v>
      </c>
      <c r="I27" s="1">
        <v>98.360655739999999</v>
      </c>
      <c r="J27" s="1">
        <v>30.18867925</v>
      </c>
      <c r="K27" s="1">
        <v>25.945945949999999</v>
      </c>
      <c r="L27" s="2">
        <v>1.6900000000000001E-51</v>
      </c>
      <c r="M27" s="2">
        <v>1.52E-47</v>
      </c>
      <c r="N27" s="2">
        <v>5.8499999999999998E-49</v>
      </c>
    </row>
    <row r="28" spans="1:14" x14ac:dyDescent="0.2">
      <c r="A28" s="1" t="s">
        <v>84</v>
      </c>
      <c r="B28" s="1" t="s">
        <v>85</v>
      </c>
      <c r="C28" s="1" t="s">
        <v>86</v>
      </c>
      <c r="D28" s="1" t="s">
        <v>87</v>
      </c>
      <c r="E28" s="1">
        <v>17</v>
      </c>
      <c r="F28" s="1">
        <v>191</v>
      </c>
      <c r="G28" s="1">
        <v>654</v>
      </c>
      <c r="H28" s="1">
        <v>392</v>
      </c>
      <c r="I28" s="1">
        <v>2.533532042</v>
      </c>
      <c r="J28" s="1">
        <v>67.238421959999997</v>
      </c>
      <c r="K28" s="1">
        <v>5.3348703999999997E-2</v>
      </c>
      <c r="L28" s="2">
        <v>1.7600000000000001E-51</v>
      </c>
      <c r="M28" s="2">
        <v>1.58E-47</v>
      </c>
      <c r="N28" s="2">
        <v>5.8600000000000001E-49</v>
      </c>
    </row>
    <row r="29" spans="1:14" x14ac:dyDescent="0.2">
      <c r="A29" s="1" t="s">
        <v>88</v>
      </c>
      <c r="B29" s="1"/>
      <c r="C29" s="1"/>
      <c r="D29" s="1" t="s">
        <v>89</v>
      </c>
      <c r="E29" s="1">
        <v>659</v>
      </c>
      <c r="F29" s="1">
        <v>407</v>
      </c>
      <c r="G29" s="1">
        <v>12</v>
      </c>
      <c r="H29" s="1">
        <v>176</v>
      </c>
      <c r="I29" s="1">
        <v>98.211624439999994</v>
      </c>
      <c r="J29" s="1">
        <v>30.18867925</v>
      </c>
      <c r="K29" s="1">
        <v>23.747747749999998</v>
      </c>
      <c r="L29" s="2">
        <v>1.7199999999999999E-50</v>
      </c>
      <c r="M29" s="2">
        <v>1.55E-46</v>
      </c>
      <c r="N29" s="2">
        <v>5.5200000000000004E-48</v>
      </c>
    </row>
    <row r="30" spans="1:14" x14ac:dyDescent="0.2">
      <c r="A30" s="1" t="s">
        <v>90</v>
      </c>
      <c r="B30" s="1" t="s">
        <v>91</v>
      </c>
      <c r="C30" s="1" t="s">
        <v>92</v>
      </c>
      <c r="D30" s="1" t="s">
        <v>93</v>
      </c>
      <c r="E30" s="1">
        <v>16</v>
      </c>
      <c r="F30" s="1">
        <v>184</v>
      </c>
      <c r="G30" s="1">
        <v>655</v>
      </c>
      <c r="H30" s="1">
        <v>399</v>
      </c>
      <c r="I30" s="1">
        <v>2.384500745</v>
      </c>
      <c r="J30" s="1">
        <v>68.439108059999995</v>
      </c>
      <c r="K30" s="1">
        <v>5.2970461000000003E-2</v>
      </c>
      <c r="L30" s="2">
        <v>7.4000000000000002E-50</v>
      </c>
      <c r="M30" s="2">
        <v>6.6499999999999998E-46</v>
      </c>
      <c r="N30" s="2">
        <v>2.2200000000000001E-47</v>
      </c>
    </row>
    <row r="31" spans="1:14" x14ac:dyDescent="0.2">
      <c r="A31" s="1" t="s">
        <v>94</v>
      </c>
      <c r="B31" s="1" t="s">
        <v>94</v>
      </c>
      <c r="C31" s="1" t="s">
        <v>95</v>
      </c>
      <c r="D31" s="1" t="s">
        <v>96</v>
      </c>
      <c r="E31" s="1">
        <v>16</v>
      </c>
      <c r="F31" s="1">
        <v>184</v>
      </c>
      <c r="G31" s="1">
        <v>655</v>
      </c>
      <c r="H31" s="1">
        <v>399</v>
      </c>
      <c r="I31" s="1">
        <v>2.384500745</v>
      </c>
      <c r="J31" s="1">
        <v>68.439108059999995</v>
      </c>
      <c r="K31" s="1">
        <v>5.2970461000000003E-2</v>
      </c>
      <c r="L31" s="2">
        <v>7.4000000000000002E-50</v>
      </c>
      <c r="M31" s="2">
        <v>6.6499999999999998E-46</v>
      </c>
      <c r="N31" s="2">
        <v>2.2200000000000001E-47</v>
      </c>
    </row>
    <row r="32" spans="1:14" x14ac:dyDescent="0.2">
      <c r="A32" s="1" t="s">
        <v>97</v>
      </c>
      <c r="B32" s="1" t="s">
        <v>98</v>
      </c>
      <c r="C32" s="1" t="s">
        <v>99</v>
      </c>
      <c r="D32" s="1" t="s">
        <v>100</v>
      </c>
      <c r="E32" s="1">
        <v>18</v>
      </c>
      <c r="F32" s="1">
        <v>188</v>
      </c>
      <c r="G32" s="1">
        <v>653</v>
      </c>
      <c r="H32" s="1">
        <v>395</v>
      </c>
      <c r="I32" s="1">
        <v>2.682563338</v>
      </c>
      <c r="J32" s="1">
        <v>67.75300172</v>
      </c>
      <c r="K32" s="1">
        <v>5.7916001000000002E-2</v>
      </c>
      <c r="L32" s="2">
        <v>9.9999999999999994E-50</v>
      </c>
      <c r="M32" s="2">
        <v>8.99E-46</v>
      </c>
      <c r="N32" s="2">
        <v>2.9E-47</v>
      </c>
    </row>
    <row r="33" spans="1:14" x14ac:dyDescent="0.2">
      <c r="A33" s="1" t="s">
        <v>101</v>
      </c>
      <c r="B33" s="1"/>
      <c r="C33" s="1" t="s">
        <v>102</v>
      </c>
      <c r="D33" s="1" t="s">
        <v>103</v>
      </c>
      <c r="E33" s="1">
        <v>498</v>
      </c>
      <c r="F33" s="1">
        <v>192</v>
      </c>
      <c r="G33" s="1">
        <v>173</v>
      </c>
      <c r="H33" s="1">
        <v>391</v>
      </c>
      <c r="I33" s="1">
        <v>74.217585690000007</v>
      </c>
      <c r="J33" s="1">
        <v>67.066895369999997</v>
      </c>
      <c r="K33" s="1">
        <v>5.8621748550000001</v>
      </c>
      <c r="L33" s="2">
        <v>1.4399999999999999E-49</v>
      </c>
      <c r="M33" s="2">
        <v>1.29E-45</v>
      </c>
      <c r="N33" s="2">
        <v>4.0299999999999998E-47</v>
      </c>
    </row>
    <row r="34" spans="1:14" x14ac:dyDescent="0.2">
      <c r="A34" s="1" t="s">
        <v>104</v>
      </c>
      <c r="B34" s="1" t="s">
        <v>105</v>
      </c>
      <c r="C34" s="1"/>
      <c r="D34" s="1" t="s">
        <v>106</v>
      </c>
      <c r="E34" s="1">
        <v>4</v>
      </c>
      <c r="F34" s="1">
        <v>148</v>
      </c>
      <c r="G34" s="1">
        <v>667</v>
      </c>
      <c r="H34" s="1">
        <v>435</v>
      </c>
      <c r="I34" s="1">
        <v>0.59612518599999997</v>
      </c>
      <c r="J34" s="1">
        <v>74.614065179999997</v>
      </c>
      <c r="K34" s="1">
        <v>1.7626322E-2</v>
      </c>
      <c r="L34" s="2">
        <v>1.8800000000000001E-48</v>
      </c>
      <c r="M34" s="2">
        <v>1.69E-44</v>
      </c>
      <c r="N34" s="2">
        <v>5.1199999999999999E-46</v>
      </c>
    </row>
    <row r="35" spans="1:14" x14ac:dyDescent="0.2">
      <c r="A35" s="1" t="s">
        <v>107</v>
      </c>
      <c r="B35" s="1" t="s">
        <v>108</v>
      </c>
      <c r="C35" s="1"/>
      <c r="D35" s="1" t="s">
        <v>109</v>
      </c>
      <c r="E35" s="1">
        <v>656</v>
      </c>
      <c r="F35" s="1">
        <v>406</v>
      </c>
      <c r="G35" s="1">
        <v>15</v>
      </c>
      <c r="H35" s="1">
        <v>177</v>
      </c>
      <c r="I35" s="1">
        <v>97.764530550000003</v>
      </c>
      <c r="J35" s="1">
        <v>30.360205830000002</v>
      </c>
      <c r="K35" s="1">
        <v>19.06600985</v>
      </c>
      <c r="L35" s="2">
        <v>4.14E-48</v>
      </c>
      <c r="M35" s="2">
        <v>3.7200000000000001E-44</v>
      </c>
      <c r="N35" s="2">
        <v>1.0900000000000001E-45</v>
      </c>
    </row>
    <row r="36" spans="1:14" x14ac:dyDescent="0.2">
      <c r="A36" s="1" t="s">
        <v>110</v>
      </c>
      <c r="B36" s="1" t="s">
        <v>111</v>
      </c>
      <c r="C36" s="1" t="s">
        <v>112</v>
      </c>
      <c r="D36" s="1" t="s">
        <v>113</v>
      </c>
      <c r="E36" s="1">
        <v>16</v>
      </c>
      <c r="F36" s="1">
        <v>179</v>
      </c>
      <c r="G36" s="1">
        <v>655</v>
      </c>
      <c r="H36" s="1">
        <v>404</v>
      </c>
      <c r="I36" s="1">
        <v>2.384500745</v>
      </c>
      <c r="J36" s="1">
        <v>69.296740990000004</v>
      </c>
      <c r="K36" s="1">
        <v>5.5132414999999997E-2</v>
      </c>
      <c r="L36" s="2">
        <v>5.6999999999999997E-48</v>
      </c>
      <c r="M36" s="2">
        <v>5.1200000000000001E-44</v>
      </c>
      <c r="N36" s="2">
        <v>1.4199999999999999E-45</v>
      </c>
    </row>
    <row r="37" spans="1:14" x14ac:dyDescent="0.2">
      <c r="A37" s="1" t="s">
        <v>114</v>
      </c>
      <c r="B37" s="1" t="s">
        <v>114</v>
      </c>
      <c r="C37" s="1" t="s">
        <v>112</v>
      </c>
      <c r="D37" s="1" t="s">
        <v>115</v>
      </c>
      <c r="E37" s="1">
        <v>16</v>
      </c>
      <c r="F37" s="1">
        <v>179</v>
      </c>
      <c r="G37" s="1">
        <v>655</v>
      </c>
      <c r="H37" s="1">
        <v>404</v>
      </c>
      <c r="I37" s="1">
        <v>2.384500745</v>
      </c>
      <c r="J37" s="1">
        <v>69.296740990000004</v>
      </c>
      <c r="K37" s="1">
        <v>5.5132414999999997E-2</v>
      </c>
      <c r="L37" s="2">
        <v>5.6999999999999997E-48</v>
      </c>
      <c r="M37" s="2">
        <v>5.1200000000000001E-44</v>
      </c>
      <c r="N37" s="2">
        <v>1.4199999999999999E-45</v>
      </c>
    </row>
    <row r="38" spans="1:14" x14ac:dyDescent="0.2">
      <c r="A38" s="1" t="s">
        <v>116</v>
      </c>
      <c r="B38" s="1"/>
      <c r="C38" s="1"/>
      <c r="D38" s="1" t="s">
        <v>117</v>
      </c>
      <c r="E38" s="1">
        <v>500</v>
      </c>
      <c r="F38" s="1">
        <v>200</v>
      </c>
      <c r="G38" s="1">
        <v>171</v>
      </c>
      <c r="H38" s="1">
        <v>383</v>
      </c>
      <c r="I38" s="1">
        <v>74.515648290000001</v>
      </c>
      <c r="J38" s="1">
        <v>65.69468268</v>
      </c>
      <c r="K38" s="1">
        <v>5.5994152049999997</v>
      </c>
      <c r="L38" s="2">
        <v>2.2100000000000002E-47</v>
      </c>
      <c r="M38" s="2">
        <v>1.99E-43</v>
      </c>
      <c r="N38" s="2">
        <v>5.3800000000000002E-45</v>
      </c>
    </row>
    <row r="39" spans="1:14" x14ac:dyDescent="0.2">
      <c r="A39" s="1" t="s">
        <v>118</v>
      </c>
      <c r="B39" s="1" t="s">
        <v>118</v>
      </c>
      <c r="C39" s="1"/>
      <c r="D39" s="1" t="s">
        <v>119</v>
      </c>
      <c r="E39" s="1">
        <v>16</v>
      </c>
      <c r="F39" s="1">
        <v>177</v>
      </c>
      <c r="G39" s="1">
        <v>655</v>
      </c>
      <c r="H39" s="1">
        <v>406</v>
      </c>
      <c r="I39" s="1">
        <v>2.384500745</v>
      </c>
      <c r="J39" s="1">
        <v>69.639794170000002</v>
      </c>
      <c r="K39" s="1">
        <v>5.6031396999999997E-2</v>
      </c>
      <c r="L39" s="2">
        <v>3.2199999999999998E-47</v>
      </c>
      <c r="M39" s="2">
        <v>2.9000000000000001E-43</v>
      </c>
      <c r="N39" s="2">
        <v>7.6300000000000001E-45</v>
      </c>
    </row>
    <row r="40" spans="1:14" x14ac:dyDescent="0.2">
      <c r="A40" s="1" t="s">
        <v>120</v>
      </c>
      <c r="B40" s="1" t="s">
        <v>121</v>
      </c>
      <c r="C40" s="1" t="s">
        <v>122</v>
      </c>
      <c r="D40" s="1" t="s">
        <v>123</v>
      </c>
      <c r="E40" s="1">
        <v>500</v>
      </c>
      <c r="F40" s="1">
        <v>201</v>
      </c>
      <c r="G40" s="1">
        <v>171</v>
      </c>
      <c r="H40" s="1">
        <v>382</v>
      </c>
      <c r="I40" s="1">
        <v>74.515648290000001</v>
      </c>
      <c r="J40" s="1">
        <v>65.523156090000001</v>
      </c>
      <c r="K40" s="1">
        <v>5.5570102700000001</v>
      </c>
      <c r="L40" s="2">
        <v>5.2200000000000003E-47</v>
      </c>
      <c r="M40" s="2">
        <v>4.6900000000000004E-43</v>
      </c>
      <c r="N40" s="2">
        <v>1.2E-44</v>
      </c>
    </row>
    <row r="41" spans="1:14" x14ac:dyDescent="0.2">
      <c r="A41" s="1" t="s">
        <v>124</v>
      </c>
      <c r="B41" s="1" t="s">
        <v>125</v>
      </c>
      <c r="C41" s="1"/>
      <c r="D41" s="1" t="s">
        <v>126</v>
      </c>
      <c r="E41" s="1">
        <v>16</v>
      </c>
      <c r="F41" s="1">
        <v>176</v>
      </c>
      <c r="G41" s="1">
        <v>655</v>
      </c>
      <c r="H41" s="1">
        <v>407</v>
      </c>
      <c r="I41" s="1">
        <v>2.384500745</v>
      </c>
      <c r="J41" s="1">
        <v>69.811320749999993</v>
      </c>
      <c r="K41" s="1">
        <v>5.6488549999999998E-2</v>
      </c>
      <c r="L41" s="2">
        <v>7.6600000000000001E-47</v>
      </c>
      <c r="M41" s="2">
        <v>6.8800000000000002E-43</v>
      </c>
      <c r="N41" s="2">
        <v>1.72E-44</v>
      </c>
    </row>
    <row r="42" spans="1:14" x14ac:dyDescent="0.2">
      <c r="A42" s="1" t="s">
        <v>127</v>
      </c>
      <c r="B42" s="1" t="s">
        <v>127</v>
      </c>
      <c r="C42" s="1"/>
      <c r="D42" s="1" t="s">
        <v>128</v>
      </c>
      <c r="E42" s="1">
        <v>670</v>
      </c>
      <c r="F42" s="1">
        <v>451</v>
      </c>
      <c r="G42" s="1">
        <v>1</v>
      </c>
      <c r="H42" s="1">
        <v>132</v>
      </c>
      <c r="I42" s="1">
        <v>99.850968699999996</v>
      </c>
      <c r="J42" s="1">
        <v>22.641509429999999</v>
      </c>
      <c r="K42" s="1">
        <v>196.09756100000001</v>
      </c>
      <c r="L42" s="2">
        <v>1.3000000000000001E-46</v>
      </c>
      <c r="M42" s="2">
        <v>1.1600000000000001E-42</v>
      </c>
      <c r="N42" s="2">
        <v>2.8399999999999998E-44</v>
      </c>
    </row>
    <row r="43" spans="1:14" x14ac:dyDescent="0.2">
      <c r="A43" s="1" t="s">
        <v>129</v>
      </c>
      <c r="B43" s="1" t="s">
        <v>130</v>
      </c>
      <c r="C43" s="1" t="s">
        <v>95</v>
      </c>
      <c r="D43" s="1" t="s">
        <v>131</v>
      </c>
      <c r="E43" s="1">
        <v>16</v>
      </c>
      <c r="F43" s="1">
        <v>174</v>
      </c>
      <c r="G43" s="1">
        <v>655</v>
      </c>
      <c r="H43" s="1">
        <v>409</v>
      </c>
      <c r="I43" s="1">
        <v>2.384500745</v>
      </c>
      <c r="J43" s="1">
        <v>70.154373930000006</v>
      </c>
      <c r="K43" s="1">
        <v>5.7418618999999997E-2</v>
      </c>
      <c r="L43" s="2">
        <v>4.3099999999999996E-46</v>
      </c>
      <c r="M43" s="2">
        <v>3.8700000000000002E-42</v>
      </c>
      <c r="N43" s="2">
        <v>8.9999999999999997E-44</v>
      </c>
    </row>
    <row r="44" spans="1:14" x14ac:dyDescent="0.2">
      <c r="A44" s="1" t="s">
        <v>132</v>
      </c>
      <c r="B44" s="1"/>
      <c r="C44" s="1"/>
      <c r="D44" s="1" t="s">
        <v>133</v>
      </c>
      <c r="E44" s="1">
        <v>16</v>
      </c>
      <c r="F44" s="1">
        <v>174</v>
      </c>
      <c r="G44" s="1">
        <v>655</v>
      </c>
      <c r="H44" s="1">
        <v>409</v>
      </c>
      <c r="I44" s="1">
        <v>2.384500745</v>
      </c>
      <c r="J44" s="1">
        <v>70.154373930000006</v>
      </c>
      <c r="K44" s="1">
        <v>5.7418618999999997E-2</v>
      </c>
      <c r="L44" s="2">
        <v>4.3099999999999996E-46</v>
      </c>
      <c r="M44" s="2">
        <v>3.8700000000000002E-42</v>
      </c>
      <c r="N44" s="2">
        <v>8.9999999999999997E-44</v>
      </c>
    </row>
    <row r="45" spans="1:14" x14ac:dyDescent="0.2">
      <c r="A45" s="1" t="s">
        <v>134</v>
      </c>
      <c r="B45" s="1"/>
      <c r="C45" s="1"/>
      <c r="D45" s="1" t="s">
        <v>135</v>
      </c>
      <c r="E45" s="1">
        <v>37</v>
      </c>
      <c r="F45" s="1">
        <v>214</v>
      </c>
      <c r="G45" s="1">
        <v>634</v>
      </c>
      <c r="H45" s="1">
        <v>369</v>
      </c>
      <c r="I45" s="1">
        <v>5.5141579729999997</v>
      </c>
      <c r="J45" s="1">
        <v>63.293310460000001</v>
      </c>
      <c r="K45" s="1">
        <v>0.100629441</v>
      </c>
      <c r="L45" s="2">
        <v>1.01E-45</v>
      </c>
      <c r="M45" s="2">
        <v>9.0800000000000004E-42</v>
      </c>
      <c r="N45" s="2">
        <v>2.02E-43</v>
      </c>
    </row>
    <row r="46" spans="1:14" x14ac:dyDescent="0.2">
      <c r="A46" s="1" t="s">
        <v>136</v>
      </c>
      <c r="B46" s="1"/>
      <c r="C46" s="1"/>
      <c r="D46" s="1" t="s">
        <v>137</v>
      </c>
      <c r="E46" s="1">
        <v>37</v>
      </c>
      <c r="F46" s="1">
        <v>214</v>
      </c>
      <c r="G46" s="1">
        <v>634</v>
      </c>
      <c r="H46" s="1">
        <v>369</v>
      </c>
      <c r="I46" s="1">
        <v>5.5141579729999997</v>
      </c>
      <c r="J46" s="1">
        <v>63.293310460000001</v>
      </c>
      <c r="K46" s="1">
        <v>0.100629441</v>
      </c>
      <c r="L46" s="2">
        <v>1.01E-45</v>
      </c>
      <c r="M46" s="2">
        <v>9.0800000000000004E-42</v>
      </c>
      <c r="N46" s="2">
        <v>2.02E-43</v>
      </c>
    </row>
    <row r="47" spans="1:14" x14ac:dyDescent="0.2">
      <c r="A47" s="1" t="s">
        <v>138</v>
      </c>
      <c r="B47" s="1"/>
      <c r="C47" s="1"/>
      <c r="D47" s="1" t="s">
        <v>139</v>
      </c>
      <c r="E47" s="1">
        <v>514</v>
      </c>
      <c r="F47" s="1">
        <v>219</v>
      </c>
      <c r="G47" s="1">
        <v>157</v>
      </c>
      <c r="H47" s="1">
        <v>364</v>
      </c>
      <c r="I47" s="1">
        <v>76.602086439999994</v>
      </c>
      <c r="J47" s="1">
        <v>62.43567753</v>
      </c>
      <c r="K47" s="1">
        <v>5.4415263359999999</v>
      </c>
      <c r="L47" s="2">
        <v>2.9699999999999999E-45</v>
      </c>
      <c r="M47" s="2">
        <v>2.6700000000000001E-41</v>
      </c>
      <c r="N47" s="2">
        <v>5.81E-43</v>
      </c>
    </row>
    <row r="48" spans="1:14" x14ac:dyDescent="0.2">
      <c r="A48" s="1" t="s">
        <v>140</v>
      </c>
      <c r="B48" s="1" t="s">
        <v>140</v>
      </c>
      <c r="C48" s="1" t="s">
        <v>140</v>
      </c>
      <c r="D48" s="1" t="s">
        <v>141</v>
      </c>
      <c r="E48" s="1">
        <v>669</v>
      </c>
      <c r="F48" s="1">
        <v>454</v>
      </c>
      <c r="G48" s="1">
        <v>2</v>
      </c>
      <c r="H48" s="1">
        <v>129</v>
      </c>
      <c r="I48" s="1">
        <v>99.701937409999999</v>
      </c>
      <c r="J48" s="1">
        <v>22.126929669999999</v>
      </c>
      <c r="K48" s="1">
        <v>95.045154190000005</v>
      </c>
      <c r="L48" s="2">
        <v>7.5700000000000003E-44</v>
      </c>
      <c r="M48" s="2">
        <v>6.7999999999999997E-40</v>
      </c>
      <c r="N48" s="2">
        <v>1.4499999999999999E-41</v>
      </c>
    </row>
    <row r="49" spans="1:14" x14ac:dyDescent="0.2">
      <c r="A49" s="1" t="s">
        <v>142</v>
      </c>
      <c r="B49" s="1"/>
      <c r="C49" s="1"/>
      <c r="D49" s="1" t="s">
        <v>143</v>
      </c>
      <c r="E49" s="1">
        <v>562</v>
      </c>
      <c r="F49" s="1">
        <v>278</v>
      </c>
      <c r="G49" s="1">
        <v>109</v>
      </c>
      <c r="H49" s="1">
        <v>305</v>
      </c>
      <c r="I49" s="1">
        <v>83.755588669999995</v>
      </c>
      <c r="J49" s="1">
        <v>52.315608920000003</v>
      </c>
      <c r="K49" s="1">
        <v>5.6567223289999999</v>
      </c>
      <c r="L49" s="2">
        <v>1.1600000000000001E-42</v>
      </c>
      <c r="M49" s="2">
        <v>1.04E-38</v>
      </c>
      <c r="N49" s="2">
        <v>2.17E-40</v>
      </c>
    </row>
    <row r="50" spans="1:14" x14ac:dyDescent="0.2">
      <c r="A50" s="1" t="s">
        <v>144</v>
      </c>
      <c r="B50" s="1" t="s">
        <v>144</v>
      </c>
      <c r="C50" s="1" t="s">
        <v>144</v>
      </c>
      <c r="D50" s="1" t="s">
        <v>145</v>
      </c>
      <c r="E50" s="1">
        <v>612</v>
      </c>
      <c r="F50" s="1">
        <v>343</v>
      </c>
      <c r="G50" s="1">
        <v>59</v>
      </c>
      <c r="H50" s="1">
        <v>240</v>
      </c>
      <c r="I50" s="1">
        <v>91.207153500000004</v>
      </c>
      <c r="J50" s="1">
        <v>41.166380789999998</v>
      </c>
      <c r="K50" s="1">
        <v>7.2579927849999999</v>
      </c>
      <c r="L50" s="2">
        <v>1.4200000000000001E-42</v>
      </c>
      <c r="M50" s="2">
        <v>1.2799999999999999E-38</v>
      </c>
      <c r="N50" s="2">
        <v>2.6100000000000001E-40</v>
      </c>
    </row>
    <row r="51" spans="1:14" x14ac:dyDescent="0.2">
      <c r="A51" s="1" t="s">
        <v>146</v>
      </c>
      <c r="B51" s="1" t="s">
        <v>147</v>
      </c>
      <c r="C51" s="1" t="s">
        <v>148</v>
      </c>
      <c r="D51" s="1" t="s">
        <v>149</v>
      </c>
      <c r="E51" s="1">
        <v>140</v>
      </c>
      <c r="F51" s="1">
        <v>339</v>
      </c>
      <c r="G51" s="1">
        <v>531</v>
      </c>
      <c r="H51" s="1">
        <v>244</v>
      </c>
      <c r="I51" s="1">
        <v>20.864381519999998</v>
      </c>
      <c r="J51" s="1">
        <v>41.852487140000001</v>
      </c>
      <c r="K51" s="1">
        <v>0.18976828900000001</v>
      </c>
      <c r="L51" s="2">
        <v>1.4800000000000001E-42</v>
      </c>
      <c r="M51" s="2">
        <v>1.3299999999999999E-38</v>
      </c>
      <c r="N51" s="2">
        <v>2.6100000000000001E-40</v>
      </c>
    </row>
    <row r="52" spans="1:14" x14ac:dyDescent="0.2">
      <c r="A52" s="1" t="s">
        <v>150</v>
      </c>
      <c r="B52" s="1" t="s">
        <v>151</v>
      </c>
      <c r="C52" s="1" t="s">
        <v>152</v>
      </c>
      <c r="D52" s="1" t="s">
        <v>153</v>
      </c>
      <c r="E52" s="1">
        <v>140</v>
      </c>
      <c r="F52" s="1">
        <v>339</v>
      </c>
      <c r="G52" s="1">
        <v>531</v>
      </c>
      <c r="H52" s="1">
        <v>244</v>
      </c>
      <c r="I52" s="1">
        <v>20.864381519999998</v>
      </c>
      <c r="J52" s="1">
        <v>41.852487140000001</v>
      </c>
      <c r="K52" s="1">
        <v>0.18976828900000001</v>
      </c>
      <c r="L52" s="2">
        <v>1.4800000000000001E-42</v>
      </c>
      <c r="M52" s="2">
        <v>1.3299999999999999E-38</v>
      </c>
      <c r="N52" s="2">
        <v>2.6100000000000001E-40</v>
      </c>
    </row>
    <row r="53" spans="1:14" x14ac:dyDescent="0.2">
      <c r="A53" s="1" t="s">
        <v>154</v>
      </c>
      <c r="B53" s="1"/>
      <c r="C53" s="1"/>
      <c r="D53" s="1" t="s">
        <v>155</v>
      </c>
      <c r="E53" s="1">
        <v>141</v>
      </c>
      <c r="F53" s="1">
        <v>339</v>
      </c>
      <c r="G53" s="1">
        <v>530</v>
      </c>
      <c r="H53" s="1">
        <v>244</v>
      </c>
      <c r="I53" s="1">
        <v>21.013412819999999</v>
      </c>
      <c r="J53" s="1">
        <v>41.852487140000001</v>
      </c>
      <c r="K53" s="1">
        <v>0.19148438800000001</v>
      </c>
      <c r="L53" s="2">
        <v>3.6399999999999997E-42</v>
      </c>
      <c r="M53" s="2">
        <v>3.2700000000000002E-38</v>
      </c>
      <c r="N53" s="2">
        <v>6.2900000000000002E-40</v>
      </c>
    </row>
    <row r="54" spans="1:14" x14ac:dyDescent="0.2">
      <c r="A54" s="1" t="s">
        <v>156</v>
      </c>
      <c r="B54" s="1"/>
      <c r="C54" s="1"/>
      <c r="D54" s="1" t="s">
        <v>157</v>
      </c>
      <c r="E54" s="1">
        <v>670</v>
      </c>
      <c r="F54" s="1">
        <v>463</v>
      </c>
      <c r="G54" s="1">
        <v>1</v>
      </c>
      <c r="H54" s="1">
        <v>120</v>
      </c>
      <c r="I54" s="1">
        <v>99.850968699999996</v>
      </c>
      <c r="J54" s="1">
        <v>20.583190389999999</v>
      </c>
      <c r="K54" s="1">
        <v>173.65010799999999</v>
      </c>
      <c r="L54" s="2">
        <v>5.9200000000000003E-42</v>
      </c>
      <c r="M54" s="2">
        <v>5.3199999999999995E-38</v>
      </c>
      <c r="N54" s="2">
        <v>9.8499999999999998E-40</v>
      </c>
    </row>
    <row r="55" spans="1:14" x14ac:dyDescent="0.2">
      <c r="A55" s="1" t="s">
        <v>158</v>
      </c>
      <c r="B55" s="1" t="s">
        <v>159</v>
      </c>
      <c r="C55" s="1" t="s">
        <v>160</v>
      </c>
      <c r="D55" s="1" t="s">
        <v>161</v>
      </c>
      <c r="E55" s="1">
        <v>670</v>
      </c>
      <c r="F55" s="1">
        <v>463</v>
      </c>
      <c r="G55" s="1">
        <v>1</v>
      </c>
      <c r="H55" s="1">
        <v>120</v>
      </c>
      <c r="I55" s="1">
        <v>99.850968699999996</v>
      </c>
      <c r="J55" s="1">
        <v>20.583190389999999</v>
      </c>
      <c r="K55" s="1">
        <v>173.65010799999999</v>
      </c>
      <c r="L55" s="2">
        <v>5.9200000000000003E-42</v>
      </c>
      <c r="M55" s="2">
        <v>5.3199999999999995E-38</v>
      </c>
      <c r="N55" s="2">
        <v>9.8499999999999998E-40</v>
      </c>
    </row>
    <row r="56" spans="1:14" x14ac:dyDescent="0.2">
      <c r="A56" s="1" t="s">
        <v>162</v>
      </c>
      <c r="B56" s="1" t="s">
        <v>162</v>
      </c>
      <c r="C56" s="1" t="s">
        <v>162</v>
      </c>
      <c r="D56" s="1" t="s">
        <v>163</v>
      </c>
      <c r="E56" s="1">
        <v>612</v>
      </c>
      <c r="F56" s="1">
        <v>346</v>
      </c>
      <c r="G56" s="1">
        <v>59</v>
      </c>
      <c r="H56" s="1">
        <v>237</v>
      </c>
      <c r="I56" s="1">
        <v>91.207153500000004</v>
      </c>
      <c r="J56" s="1">
        <v>40.651801030000001</v>
      </c>
      <c r="K56" s="1">
        <v>7.1051239349999999</v>
      </c>
      <c r="L56" s="2">
        <v>1.4800000000000001E-41</v>
      </c>
      <c r="M56" s="2">
        <v>1.3300000000000001E-37</v>
      </c>
      <c r="N56" s="2">
        <v>2.42E-39</v>
      </c>
    </row>
    <row r="57" spans="1:14" x14ac:dyDescent="0.2">
      <c r="A57" s="1" t="s">
        <v>164</v>
      </c>
      <c r="B57" s="1" t="s">
        <v>165</v>
      </c>
      <c r="C57" s="1" t="s">
        <v>166</v>
      </c>
      <c r="D57" s="1" t="s">
        <v>167</v>
      </c>
      <c r="E57" s="1">
        <v>670</v>
      </c>
      <c r="F57" s="1">
        <v>465</v>
      </c>
      <c r="G57" s="1">
        <v>1</v>
      </c>
      <c r="H57" s="1">
        <v>118</v>
      </c>
      <c r="I57" s="1">
        <v>99.850968699999996</v>
      </c>
      <c r="J57" s="1">
        <v>20.240137220000001</v>
      </c>
      <c r="K57" s="1">
        <v>170.0215054</v>
      </c>
      <c r="L57" s="2">
        <v>3.47E-41</v>
      </c>
      <c r="M57" s="2">
        <v>3.1199999999999999E-37</v>
      </c>
      <c r="N57" s="2">
        <v>5.2E-39</v>
      </c>
    </row>
    <row r="58" spans="1:14" x14ac:dyDescent="0.2">
      <c r="A58" s="1" t="s">
        <v>168</v>
      </c>
      <c r="B58" s="1" t="s">
        <v>169</v>
      </c>
      <c r="C58" s="1" t="s">
        <v>170</v>
      </c>
      <c r="D58" s="1" t="s">
        <v>171</v>
      </c>
      <c r="E58" s="1">
        <v>670</v>
      </c>
      <c r="F58" s="1">
        <v>465</v>
      </c>
      <c r="G58" s="1">
        <v>1</v>
      </c>
      <c r="H58" s="1">
        <v>118</v>
      </c>
      <c r="I58" s="1">
        <v>99.850968699999996</v>
      </c>
      <c r="J58" s="1">
        <v>20.240137220000001</v>
      </c>
      <c r="K58" s="1">
        <v>170.0215054</v>
      </c>
      <c r="L58" s="2">
        <v>3.47E-41</v>
      </c>
      <c r="M58" s="2">
        <v>3.1199999999999999E-37</v>
      </c>
      <c r="N58" s="2">
        <v>5.2E-39</v>
      </c>
    </row>
    <row r="59" spans="1:14" x14ac:dyDescent="0.2">
      <c r="A59" s="1" t="s">
        <v>172</v>
      </c>
      <c r="B59" s="1" t="s">
        <v>173</v>
      </c>
      <c r="C59" s="1" t="s">
        <v>174</v>
      </c>
      <c r="D59" s="1" t="s">
        <v>175</v>
      </c>
      <c r="E59" s="1">
        <v>670</v>
      </c>
      <c r="F59" s="1">
        <v>465</v>
      </c>
      <c r="G59" s="1">
        <v>1</v>
      </c>
      <c r="H59" s="1">
        <v>118</v>
      </c>
      <c r="I59" s="1">
        <v>99.850968699999996</v>
      </c>
      <c r="J59" s="1">
        <v>20.240137220000001</v>
      </c>
      <c r="K59" s="1">
        <v>170.0215054</v>
      </c>
      <c r="L59" s="2">
        <v>3.47E-41</v>
      </c>
      <c r="M59" s="2">
        <v>3.1199999999999999E-37</v>
      </c>
      <c r="N59" s="2">
        <v>5.2E-39</v>
      </c>
    </row>
    <row r="60" spans="1:14" x14ac:dyDescent="0.2">
      <c r="A60" s="1" t="s">
        <v>176</v>
      </c>
      <c r="B60" s="1"/>
      <c r="C60" s="1"/>
      <c r="D60" s="1" t="s">
        <v>177</v>
      </c>
      <c r="E60" s="1">
        <v>670</v>
      </c>
      <c r="F60" s="1">
        <v>465</v>
      </c>
      <c r="G60" s="1">
        <v>1</v>
      </c>
      <c r="H60" s="1">
        <v>118</v>
      </c>
      <c r="I60" s="1">
        <v>99.850968699999996</v>
      </c>
      <c r="J60" s="1">
        <v>20.240137220000001</v>
      </c>
      <c r="K60" s="1">
        <v>170.0215054</v>
      </c>
      <c r="L60" s="2">
        <v>3.47E-41</v>
      </c>
      <c r="M60" s="2">
        <v>3.1199999999999999E-37</v>
      </c>
      <c r="N60" s="2">
        <v>5.2E-39</v>
      </c>
    </row>
    <row r="61" spans="1:14" x14ac:dyDescent="0.2">
      <c r="A61" s="1" t="s">
        <v>178</v>
      </c>
      <c r="B61" s="1" t="s">
        <v>179</v>
      </c>
      <c r="C61" s="1" t="s">
        <v>180</v>
      </c>
      <c r="D61" s="1" t="s">
        <v>181</v>
      </c>
      <c r="E61" s="1">
        <v>670</v>
      </c>
      <c r="F61" s="1">
        <v>465</v>
      </c>
      <c r="G61" s="1">
        <v>1</v>
      </c>
      <c r="H61" s="1">
        <v>118</v>
      </c>
      <c r="I61" s="1">
        <v>99.850968699999996</v>
      </c>
      <c r="J61" s="1">
        <v>20.240137220000001</v>
      </c>
      <c r="K61" s="1">
        <v>170.0215054</v>
      </c>
      <c r="L61" s="2">
        <v>3.47E-41</v>
      </c>
      <c r="M61" s="2">
        <v>3.1199999999999999E-37</v>
      </c>
      <c r="N61" s="2">
        <v>5.2E-39</v>
      </c>
    </row>
    <row r="62" spans="1:14" x14ac:dyDescent="0.2">
      <c r="A62" s="1" t="s">
        <v>182</v>
      </c>
      <c r="B62" s="1"/>
      <c r="C62" s="1"/>
      <c r="D62" s="1" t="s">
        <v>183</v>
      </c>
      <c r="E62" s="1">
        <v>501</v>
      </c>
      <c r="F62" s="1">
        <v>218</v>
      </c>
      <c r="G62" s="1">
        <v>170</v>
      </c>
      <c r="H62" s="1">
        <v>365</v>
      </c>
      <c r="I62" s="1">
        <v>74.664679579999998</v>
      </c>
      <c r="J62" s="1">
        <v>62.607204119999999</v>
      </c>
      <c r="K62" s="1">
        <v>4.9342957370000002</v>
      </c>
      <c r="L62" s="2">
        <v>5.88E-41</v>
      </c>
      <c r="M62" s="2">
        <v>5.2899999999999998E-37</v>
      </c>
      <c r="N62" s="2">
        <v>8.6600000000000003E-39</v>
      </c>
    </row>
    <row r="63" spans="1:14" x14ac:dyDescent="0.2">
      <c r="A63" s="1" t="s">
        <v>184</v>
      </c>
      <c r="B63" s="1"/>
      <c r="C63" s="1"/>
      <c r="D63" s="1" t="s">
        <v>185</v>
      </c>
      <c r="E63" s="1">
        <v>529</v>
      </c>
      <c r="F63" s="1">
        <v>248</v>
      </c>
      <c r="G63" s="1">
        <v>142</v>
      </c>
      <c r="H63" s="1">
        <v>335</v>
      </c>
      <c r="I63" s="1">
        <v>78.837555890000004</v>
      </c>
      <c r="J63" s="1">
        <v>57.461406519999997</v>
      </c>
      <c r="K63" s="1">
        <v>5.0322296680000003</v>
      </c>
      <c r="L63" s="2">
        <v>1.89E-40</v>
      </c>
      <c r="M63" s="2">
        <v>1.7000000000000001E-36</v>
      </c>
      <c r="N63" s="2">
        <v>2.7399999999999998E-38</v>
      </c>
    </row>
    <row r="64" spans="1:14" x14ac:dyDescent="0.2">
      <c r="A64" s="1" t="s">
        <v>186</v>
      </c>
      <c r="B64" s="1"/>
      <c r="C64" s="1"/>
      <c r="D64" s="1" t="s">
        <v>187</v>
      </c>
      <c r="E64" s="1">
        <v>530</v>
      </c>
      <c r="F64" s="1">
        <v>250</v>
      </c>
      <c r="G64" s="1">
        <v>141</v>
      </c>
      <c r="H64" s="1">
        <v>333</v>
      </c>
      <c r="I64" s="1">
        <v>78.986587180000001</v>
      </c>
      <c r="J64" s="1">
        <v>57.118353339999999</v>
      </c>
      <c r="K64" s="1">
        <v>5.006808511</v>
      </c>
      <c r="L64" s="2">
        <v>3.6699999999999998E-40</v>
      </c>
      <c r="M64" s="2">
        <v>3.2999999999999999E-36</v>
      </c>
      <c r="N64" s="2">
        <v>5.1500000000000002E-38</v>
      </c>
    </row>
    <row r="65" spans="1:14" x14ac:dyDescent="0.2">
      <c r="A65" s="1" t="s">
        <v>188</v>
      </c>
      <c r="B65" s="1"/>
      <c r="C65" s="1"/>
      <c r="D65" s="1" t="s">
        <v>189</v>
      </c>
      <c r="E65" s="1">
        <v>530</v>
      </c>
      <c r="F65" s="1">
        <v>250</v>
      </c>
      <c r="G65" s="1">
        <v>141</v>
      </c>
      <c r="H65" s="1">
        <v>333</v>
      </c>
      <c r="I65" s="1">
        <v>78.986587180000001</v>
      </c>
      <c r="J65" s="1">
        <v>57.118353339999999</v>
      </c>
      <c r="K65" s="1">
        <v>5.006808511</v>
      </c>
      <c r="L65" s="2">
        <v>3.6699999999999998E-40</v>
      </c>
      <c r="M65" s="2">
        <v>3.2999999999999999E-36</v>
      </c>
      <c r="N65" s="2">
        <v>5.1500000000000002E-38</v>
      </c>
    </row>
    <row r="66" spans="1:14" x14ac:dyDescent="0.2">
      <c r="A66" s="1" t="s">
        <v>190</v>
      </c>
      <c r="B66" s="1"/>
      <c r="C66" s="1"/>
      <c r="D66" s="1" t="s">
        <v>191</v>
      </c>
      <c r="E66" s="1">
        <v>528</v>
      </c>
      <c r="F66" s="1">
        <v>248</v>
      </c>
      <c r="G66" s="1">
        <v>143</v>
      </c>
      <c r="H66" s="1">
        <v>335</v>
      </c>
      <c r="I66" s="1">
        <v>78.68852459</v>
      </c>
      <c r="J66" s="1">
        <v>57.461406519999997</v>
      </c>
      <c r="K66" s="1">
        <v>4.9875930520000002</v>
      </c>
      <c r="L66" s="2">
        <v>4.4900000000000002E-40</v>
      </c>
      <c r="M66" s="2">
        <v>4.0399999999999999E-36</v>
      </c>
      <c r="N66" s="2">
        <v>6.2099999999999999E-38</v>
      </c>
    </row>
    <row r="67" spans="1:14" x14ac:dyDescent="0.2">
      <c r="A67" s="1" t="s">
        <v>192</v>
      </c>
      <c r="B67" s="1" t="s">
        <v>193</v>
      </c>
      <c r="C67" s="1" t="s">
        <v>194</v>
      </c>
      <c r="D67" s="1" t="s">
        <v>195</v>
      </c>
      <c r="E67" s="1">
        <v>669</v>
      </c>
      <c r="F67" s="1">
        <v>464</v>
      </c>
      <c r="G67" s="1">
        <v>2</v>
      </c>
      <c r="H67" s="1">
        <v>119</v>
      </c>
      <c r="I67" s="1">
        <v>99.701937409999999</v>
      </c>
      <c r="J67" s="1">
        <v>20.41166381</v>
      </c>
      <c r="K67" s="1">
        <v>85.787715520000006</v>
      </c>
      <c r="L67" s="2">
        <v>5.1599999999999998E-40</v>
      </c>
      <c r="M67" s="2">
        <v>4.6400000000000001E-36</v>
      </c>
      <c r="N67" s="2">
        <v>6.9199999999999997E-38</v>
      </c>
    </row>
    <row r="68" spans="1:14" x14ac:dyDescent="0.2">
      <c r="A68" s="1" t="s">
        <v>196</v>
      </c>
      <c r="B68" s="1" t="s">
        <v>197</v>
      </c>
      <c r="C68" s="1" t="s">
        <v>198</v>
      </c>
      <c r="D68" s="1" t="s">
        <v>199</v>
      </c>
      <c r="E68" s="1">
        <v>669</v>
      </c>
      <c r="F68" s="1">
        <v>464</v>
      </c>
      <c r="G68" s="1">
        <v>2</v>
      </c>
      <c r="H68" s="1">
        <v>119</v>
      </c>
      <c r="I68" s="1">
        <v>99.701937409999999</v>
      </c>
      <c r="J68" s="1">
        <v>20.41166381</v>
      </c>
      <c r="K68" s="1">
        <v>85.787715520000006</v>
      </c>
      <c r="L68" s="2">
        <v>5.1599999999999998E-40</v>
      </c>
      <c r="M68" s="2">
        <v>4.6400000000000001E-36</v>
      </c>
      <c r="N68" s="2">
        <v>6.9199999999999997E-38</v>
      </c>
    </row>
    <row r="69" spans="1:14" x14ac:dyDescent="0.2">
      <c r="A69" s="1" t="s">
        <v>200</v>
      </c>
      <c r="B69" s="1" t="s">
        <v>201</v>
      </c>
      <c r="C69" s="1" t="s">
        <v>202</v>
      </c>
      <c r="D69" s="1" t="s">
        <v>203</v>
      </c>
      <c r="E69" s="1">
        <v>231</v>
      </c>
      <c r="F69" s="1">
        <v>32</v>
      </c>
      <c r="G69" s="1">
        <v>440</v>
      </c>
      <c r="H69" s="1">
        <v>551</v>
      </c>
      <c r="I69" s="1">
        <v>34.426229509999999</v>
      </c>
      <c r="J69" s="1">
        <v>94.511149230000001</v>
      </c>
      <c r="K69" s="1">
        <v>9.0398437499999993</v>
      </c>
      <c r="L69" s="2">
        <v>6.6199999999999997E-40</v>
      </c>
      <c r="M69" s="2">
        <v>5.9400000000000001E-36</v>
      </c>
      <c r="N69" s="2">
        <v>8.7400000000000001E-38</v>
      </c>
    </row>
    <row r="70" spans="1:14" x14ac:dyDescent="0.2">
      <c r="A70" s="1" t="s">
        <v>204</v>
      </c>
      <c r="B70" s="1"/>
      <c r="C70" s="1"/>
      <c r="D70" s="1" t="s">
        <v>205</v>
      </c>
      <c r="E70" s="1">
        <v>529</v>
      </c>
      <c r="F70" s="1">
        <v>250</v>
      </c>
      <c r="G70" s="1">
        <v>142</v>
      </c>
      <c r="H70" s="1">
        <v>333</v>
      </c>
      <c r="I70" s="1">
        <v>78.837555890000004</v>
      </c>
      <c r="J70" s="1">
        <v>57.118353339999999</v>
      </c>
      <c r="K70" s="1">
        <v>4.9621690139999997</v>
      </c>
      <c r="L70" s="2">
        <v>8.6299999999999994E-40</v>
      </c>
      <c r="M70" s="2">
        <v>7.76E-36</v>
      </c>
      <c r="N70" s="2">
        <v>1.12E-37</v>
      </c>
    </row>
    <row r="71" spans="1:14" x14ac:dyDescent="0.2">
      <c r="A71" s="1" t="s">
        <v>206</v>
      </c>
      <c r="B71" s="1" t="s">
        <v>207</v>
      </c>
      <c r="C71" s="1" t="s">
        <v>208</v>
      </c>
      <c r="D71" s="1" t="s">
        <v>209</v>
      </c>
      <c r="E71" s="1">
        <v>670</v>
      </c>
      <c r="F71" s="1">
        <v>469</v>
      </c>
      <c r="G71" s="1">
        <v>1</v>
      </c>
      <c r="H71" s="1">
        <v>114</v>
      </c>
      <c r="I71" s="1">
        <v>99.850968699999996</v>
      </c>
      <c r="J71" s="1">
        <v>19.554030869999998</v>
      </c>
      <c r="K71" s="1">
        <v>162.85714290000001</v>
      </c>
      <c r="L71" s="2">
        <v>1.1799999999999999E-39</v>
      </c>
      <c r="M71" s="2">
        <v>1.06E-35</v>
      </c>
      <c r="N71" s="2">
        <v>1.51E-37</v>
      </c>
    </row>
    <row r="72" spans="1:14" x14ac:dyDescent="0.2">
      <c r="A72" s="1" t="s">
        <v>210</v>
      </c>
      <c r="B72" s="1"/>
      <c r="C72" s="1"/>
      <c r="D72" s="1" t="s">
        <v>211</v>
      </c>
      <c r="E72" s="1">
        <v>140</v>
      </c>
      <c r="F72" s="1">
        <v>330</v>
      </c>
      <c r="G72" s="1">
        <v>531</v>
      </c>
      <c r="H72" s="1">
        <v>253</v>
      </c>
      <c r="I72" s="1">
        <v>20.864381519999998</v>
      </c>
      <c r="J72" s="1">
        <v>43.396226419999998</v>
      </c>
      <c r="K72" s="1">
        <v>0.202134338</v>
      </c>
      <c r="L72" s="2">
        <v>2.43E-39</v>
      </c>
      <c r="M72" s="2">
        <v>2.19E-35</v>
      </c>
      <c r="N72" s="2">
        <v>2.9900000000000002E-37</v>
      </c>
    </row>
    <row r="73" spans="1:14" x14ac:dyDescent="0.2">
      <c r="A73" s="1" t="s">
        <v>212</v>
      </c>
      <c r="B73" s="1"/>
      <c r="C73" s="1"/>
      <c r="D73" s="1" t="s">
        <v>213</v>
      </c>
      <c r="E73" s="1">
        <v>140</v>
      </c>
      <c r="F73" s="1">
        <v>330</v>
      </c>
      <c r="G73" s="1">
        <v>531</v>
      </c>
      <c r="H73" s="1">
        <v>253</v>
      </c>
      <c r="I73" s="1">
        <v>20.864381519999998</v>
      </c>
      <c r="J73" s="1">
        <v>43.396226419999998</v>
      </c>
      <c r="K73" s="1">
        <v>0.202134338</v>
      </c>
      <c r="L73" s="2">
        <v>2.43E-39</v>
      </c>
      <c r="M73" s="2">
        <v>2.19E-35</v>
      </c>
      <c r="N73" s="2">
        <v>2.9900000000000002E-37</v>
      </c>
    </row>
    <row r="74" spans="1:14" x14ac:dyDescent="0.2">
      <c r="A74" s="1" t="s">
        <v>214</v>
      </c>
      <c r="B74" s="1"/>
      <c r="C74" s="1"/>
      <c r="D74" s="1" t="s">
        <v>215</v>
      </c>
      <c r="E74" s="1">
        <v>140</v>
      </c>
      <c r="F74" s="1">
        <v>330</v>
      </c>
      <c r="G74" s="1">
        <v>531</v>
      </c>
      <c r="H74" s="1">
        <v>253</v>
      </c>
      <c r="I74" s="1">
        <v>20.864381519999998</v>
      </c>
      <c r="J74" s="1">
        <v>43.396226419999998</v>
      </c>
      <c r="K74" s="1">
        <v>0.202134338</v>
      </c>
      <c r="L74" s="2">
        <v>2.43E-39</v>
      </c>
      <c r="M74" s="2">
        <v>2.19E-35</v>
      </c>
      <c r="N74" s="2">
        <v>2.9900000000000002E-37</v>
      </c>
    </row>
    <row r="75" spans="1:14" x14ac:dyDescent="0.2">
      <c r="A75" s="1" t="s">
        <v>216</v>
      </c>
      <c r="B75" s="1" t="s">
        <v>217</v>
      </c>
      <c r="C75" s="1" t="s">
        <v>218</v>
      </c>
      <c r="D75" s="1" t="s">
        <v>219</v>
      </c>
      <c r="E75" s="1">
        <v>655</v>
      </c>
      <c r="F75" s="1">
        <v>428</v>
      </c>
      <c r="G75" s="1">
        <v>16</v>
      </c>
      <c r="H75" s="1">
        <v>155</v>
      </c>
      <c r="I75" s="1">
        <v>97.615499249999999</v>
      </c>
      <c r="J75" s="1">
        <v>26.586620929999999</v>
      </c>
      <c r="K75" s="1">
        <v>14.8254965</v>
      </c>
      <c r="L75" s="2">
        <v>4.85E-39</v>
      </c>
      <c r="M75" s="2">
        <v>4.36E-35</v>
      </c>
      <c r="N75" s="2">
        <v>5.8900000000000003E-37</v>
      </c>
    </row>
    <row r="76" spans="1:14" x14ac:dyDescent="0.2">
      <c r="A76" s="1" t="s">
        <v>220</v>
      </c>
      <c r="B76" s="1"/>
      <c r="C76" s="1"/>
      <c r="D76" s="1" t="s">
        <v>221</v>
      </c>
      <c r="E76" s="1">
        <v>228</v>
      </c>
      <c r="F76" s="1">
        <v>32</v>
      </c>
      <c r="G76" s="1">
        <v>443</v>
      </c>
      <c r="H76" s="1">
        <v>551</v>
      </c>
      <c r="I76" s="1">
        <v>33.979135620000001</v>
      </c>
      <c r="J76" s="1">
        <v>94.511149230000001</v>
      </c>
      <c r="K76" s="1">
        <v>8.8620203160000006</v>
      </c>
      <c r="L76" s="2">
        <v>5.4599999999999999E-39</v>
      </c>
      <c r="M76" s="2">
        <v>4.9099999999999996E-35</v>
      </c>
      <c r="N76" s="2">
        <v>6.4600000000000001E-37</v>
      </c>
    </row>
    <row r="77" spans="1:14" x14ac:dyDescent="0.2">
      <c r="A77" s="1" t="s">
        <v>222</v>
      </c>
      <c r="B77" s="1" t="s">
        <v>223</v>
      </c>
      <c r="C77" s="1" t="s">
        <v>224</v>
      </c>
      <c r="D77" s="1" t="s">
        <v>225</v>
      </c>
      <c r="E77" s="1">
        <v>228</v>
      </c>
      <c r="F77" s="1">
        <v>32</v>
      </c>
      <c r="G77" s="1">
        <v>443</v>
      </c>
      <c r="H77" s="1">
        <v>551</v>
      </c>
      <c r="I77" s="1">
        <v>33.979135620000001</v>
      </c>
      <c r="J77" s="1">
        <v>94.511149230000001</v>
      </c>
      <c r="K77" s="1">
        <v>8.8620203160000006</v>
      </c>
      <c r="L77" s="2">
        <v>5.4599999999999999E-39</v>
      </c>
      <c r="M77" s="2">
        <v>4.9099999999999996E-35</v>
      </c>
      <c r="N77" s="2">
        <v>6.4600000000000001E-37</v>
      </c>
    </row>
    <row r="78" spans="1:14" x14ac:dyDescent="0.2">
      <c r="A78" s="1" t="s">
        <v>226</v>
      </c>
      <c r="B78" s="1" t="s">
        <v>226</v>
      </c>
      <c r="C78" s="1" t="s">
        <v>226</v>
      </c>
      <c r="D78" s="1" t="s">
        <v>227</v>
      </c>
      <c r="E78" s="1">
        <v>4</v>
      </c>
      <c r="F78" s="1">
        <v>123</v>
      </c>
      <c r="G78" s="1">
        <v>667</v>
      </c>
      <c r="H78" s="1">
        <v>460</v>
      </c>
      <c r="I78" s="1">
        <v>0.59612518599999997</v>
      </c>
      <c r="J78" s="1">
        <v>78.902229849999998</v>
      </c>
      <c r="K78" s="1">
        <v>2.2427809999999999E-2</v>
      </c>
      <c r="L78" s="2">
        <v>7.27E-39</v>
      </c>
      <c r="M78" s="2">
        <v>6.5399999999999997E-35</v>
      </c>
      <c r="N78" s="2">
        <v>8.4899999999999996E-37</v>
      </c>
    </row>
    <row r="79" spans="1:14" x14ac:dyDescent="0.2">
      <c r="A79" s="1" t="s">
        <v>228</v>
      </c>
      <c r="B79" s="1"/>
      <c r="C79" s="1"/>
      <c r="D79" s="1" t="s">
        <v>229</v>
      </c>
      <c r="E79" s="1">
        <v>523</v>
      </c>
      <c r="F79" s="1">
        <v>247</v>
      </c>
      <c r="G79" s="1">
        <v>148</v>
      </c>
      <c r="H79" s="1">
        <v>336</v>
      </c>
      <c r="I79" s="1">
        <v>77.943368109999994</v>
      </c>
      <c r="J79" s="1">
        <v>57.632933100000002</v>
      </c>
      <c r="K79" s="1">
        <v>4.8070904910000003</v>
      </c>
      <c r="L79" s="2">
        <v>1.6399999999999999E-38</v>
      </c>
      <c r="M79" s="2">
        <v>1.4699999999999999E-34</v>
      </c>
      <c r="N79" s="2">
        <v>1.8900000000000002E-36</v>
      </c>
    </row>
    <row r="80" spans="1:14" x14ac:dyDescent="0.2">
      <c r="A80" s="1" t="s">
        <v>230</v>
      </c>
      <c r="B80" s="1"/>
      <c r="C80" s="1"/>
      <c r="D80" s="1" t="s">
        <v>231</v>
      </c>
      <c r="E80" s="1">
        <v>634</v>
      </c>
      <c r="F80" s="1">
        <v>390</v>
      </c>
      <c r="G80" s="1">
        <v>37</v>
      </c>
      <c r="H80" s="1">
        <v>193</v>
      </c>
      <c r="I80" s="1">
        <v>94.485842030000001</v>
      </c>
      <c r="J80" s="1">
        <v>33.104631220000002</v>
      </c>
      <c r="K80" s="1">
        <v>8.4796950800000008</v>
      </c>
      <c r="L80" s="2">
        <v>2.8600000000000002E-38</v>
      </c>
      <c r="M80" s="2">
        <v>2.5700000000000001E-34</v>
      </c>
      <c r="N80" s="2">
        <v>3.2500000000000001E-36</v>
      </c>
    </row>
    <row r="81" spans="1:14" x14ac:dyDescent="0.2">
      <c r="A81" s="1" t="s">
        <v>232</v>
      </c>
      <c r="B81" s="1" t="s">
        <v>233</v>
      </c>
      <c r="C81" s="1"/>
      <c r="D81" s="1" t="s">
        <v>234</v>
      </c>
      <c r="E81" s="1">
        <v>670</v>
      </c>
      <c r="F81" s="1">
        <v>473</v>
      </c>
      <c r="G81" s="1">
        <v>1</v>
      </c>
      <c r="H81" s="1">
        <v>110</v>
      </c>
      <c r="I81" s="1">
        <v>99.850968699999996</v>
      </c>
      <c r="J81" s="1">
        <v>18.86792453</v>
      </c>
      <c r="K81" s="1">
        <v>155.8139535</v>
      </c>
      <c r="L81" s="2">
        <v>3.8999999999999999E-38</v>
      </c>
      <c r="M81" s="2">
        <v>3.5100000000000001E-34</v>
      </c>
      <c r="N81" s="2">
        <v>4.3900000000000002E-36</v>
      </c>
    </row>
    <row r="82" spans="1:14" x14ac:dyDescent="0.2">
      <c r="A82" s="1" t="s">
        <v>235</v>
      </c>
      <c r="B82" s="1"/>
      <c r="C82" s="1"/>
      <c r="D82" s="1" t="s">
        <v>45</v>
      </c>
      <c r="E82" s="1">
        <v>180</v>
      </c>
      <c r="F82" s="1">
        <v>14</v>
      </c>
      <c r="G82" s="1">
        <v>491</v>
      </c>
      <c r="H82" s="1">
        <v>569</v>
      </c>
      <c r="I82" s="1">
        <v>26.825633379999999</v>
      </c>
      <c r="J82" s="1">
        <v>97.598627789999995</v>
      </c>
      <c r="K82" s="1">
        <v>14.89962176</v>
      </c>
      <c r="L82" s="2">
        <v>5.9200000000000002E-38</v>
      </c>
      <c r="M82" s="2">
        <v>5.3200000000000002E-34</v>
      </c>
      <c r="N82" s="2">
        <v>6.5699999999999994E-36</v>
      </c>
    </row>
    <row r="83" spans="1:14" x14ac:dyDescent="0.2">
      <c r="A83" s="1" t="s">
        <v>236</v>
      </c>
      <c r="B83" s="1" t="s">
        <v>237</v>
      </c>
      <c r="C83" s="1"/>
      <c r="D83" s="1" t="s">
        <v>238</v>
      </c>
      <c r="E83" s="1">
        <v>669</v>
      </c>
      <c r="F83" s="1">
        <v>470</v>
      </c>
      <c r="G83" s="1">
        <v>2</v>
      </c>
      <c r="H83" s="1">
        <v>113</v>
      </c>
      <c r="I83" s="1">
        <v>99.701937409999999</v>
      </c>
      <c r="J83" s="1">
        <v>19.38250429</v>
      </c>
      <c r="K83" s="1">
        <v>80.422340430000006</v>
      </c>
      <c r="L83" s="2">
        <v>9.6199999999999992E-38</v>
      </c>
      <c r="M83" s="2">
        <v>8.6499999999999998E-34</v>
      </c>
      <c r="N83" s="2">
        <v>1.05E-35</v>
      </c>
    </row>
    <row r="84" spans="1:14" x14ac:dyDescent="0.2">
      <c r="A84" s="1" t="s">
        <v>239</v>
      </c>
      <c r="B84" s="1"/>
      <c r="C84" s="1"/>
      <c r="D84" s="1" t="s">
        <v>45</v>
      </c>
      <c r="E84" s="1">
        <v>179</v>
      </c>
      <c r="F84" s="1">
        <v>14</v>
      </c>
      <c r="G84" s="1">
        <v>492</v>
      </c>
      <c r="H84" s="1">
        <v>569</v>
      </c>
      <c r="I84" s="1">
        <v>26.676602089999999</v>
      </c>
      <c r="J84" s="1">
        <v>97.598627789999995</v>
      </c>
      <c r="K84" s="1">
        <v>14.78673055</v>
      </c>
      <c r="L84" s="2">
        <v>1.2199999999999999E-37</v>
      </c>
      <c r="M84" s="2">
        <v>1.1E-33</v>
      </c>
      <c r="N84" s="2">
        <v>1.3299999999999999E-35</v>
      </c>
    </row>
    <row r="85" spans="1:14" x14ac:dyDescent="0.2">
      <c r="A85" s="1" t="s">
        <v>240</v>
      </c>
      <c r="B85" s="1" t="s">
        <v>241</v>
      </c>
      <c r="C85" s="1"/>
      <c r="D85" s="1" t="s">
        <v>242</v>
      </c>
      <c r="E85" s="1">
        <v>655</v>
      </c>
      <c r="F85" s="1">
        <v>432</v>
      </c>
      <c r="G85" s="1">
        <v>16</v>
      </c>
      <c r="H85" s="1">
        <v>151</v>
      </c>
      <c r="I85" s="1">
        <v>97.615499249999999</v>
      </c>
      <c r="J85" s="1">
        <v>25.900514579999999</v>
      </c>
      <c r="K85" s="1">
        <v>14.30917245</v>
      </c>
      <c r="L85" s="2">
        <v>1.2599999999999999E-37</v>
      </c>
      <c r="M85" s="2">
        <v>1.13E-33</v>
      </c>
      <c r="N85" s="2">
        <v>1.3399999999999999E-35</v>
      </c>
    </row>
    <row r="86" spans="1:14" x14ac:dyDescent="0.2">
      <c r="A86" s="1" t="s">
        <v>243</v>
      </c>
      <c r="B86" s="1"/>
      <c r="C86" s="1"/>
      <c r="D86" s="1" t="s">
        <v>45</v>
      </c>
      <c r="E86" s="1">
        <v>17</v>
      </c>
      <c r="F86" s="1">
        <v>153</v>
      </c>
      <c r="G86" s="1">
        <v>654</v>
      </c>
      <c r="H86" s="1">
        <v>430</v>
      </c>
      <c r="I86" s="1">
        <v>2.533532042</v>
      </c>
      <c r="J86" s="1">
        <v>73.756432250000003</v>
      </c>
      <c r="K86" s="1">
        <v>7.3054705999999997E-2</v>
      </c>
      <c r="L86" s="2">
        <v>1.6499999999999999E-37</v>
      </c>
      <c r="M86" s="2">
        <v>1.48E-33</v>
      </c>
      <c r="N86" s="2">
        <v>1.7200000000000001E-35</v>
      </c>
    </row>
    <row r="87" spans="1:14" x14ac:dyDescent="0.2">
      <c r="A87" s="1" t="s">
        <v>244</v>
      </c>
      <c r="B87" s="1"/>
      <c r="C87" s="1"/>
      <c r="D87" s="1" t="s">
        <v>245</v>
      </c>
      <c r="E87" s="1">
        <v>17</v>
      </c>
      <c r="F87" s="1">
        <v>153</v>
      </c>
      <c r="G87" s="1">
        <v>654</v>
      </c>
      <c r="H87" s="1">
        <v>430</v>
      </c>
      <c r="I87" s="1">
        <v>2.533532042</v>
      </c>
      <c r="J87" s="1">
        <v>73.756432250000003</v>
      </c>
      <c r="K87" s="1">
        <v>7.3054705999999997E-2</v>
      </c>
      <c r="L87" s="2">
        <v>1.6499999999999999E-37</v>
      </c>
      <c r="M87" s="2">
        <v>1.48E-33</v>
      </c>
      <c r="N87" s="2">
        <v>1.7200000000000001E-35</v>
      </c>
    </row>
    <row r="88" spans="1:14" x14ac:dyDescent="0.2">
      <c r="A88" s="1" t="s">
        <v>246</v>
      </c>
      <c r="B88" s="1"/>
      <c r="C88" s="1"/>
      <c r="D88" s="1" t="s">
        <v>247</v>
      </c>
      <c r="E88" s="1">
        <v>0</v>
      </c>
      <c r="F88" s="1">
        <v>103</v>
      </c>
      <c r="G88" s="1">
        <v>671</v>
      </c>
      <c r="H88" s="1">
        <v>480</v>
      </c>
      <c r="I88" s="1">
        <v>0</v>
      </c>
      <c r="J88" s="1">
        <v>82.332761579999996</v>
      </c>
      <c r="K88" s="1">
        <v>0</v>
      </c>
      <c r="L88" s="2">
        <v>2.7899999999999999E-37</v>
      </c>
      <c r="M88" s="2">
        <v>2.5000000000000001E-33</v>
      </c>
      <c r="N88" s="2">
        <v>2.8800000000000003E-35</v>
      </c>
    </row>
    <row r="89" spans="1:14" x14ac:dyDescent="0.2">
      <c r="A89" s="1" t="s">
        <v>248</v>
      </c>
      <c r="B89" s="1" t="s">
        <v>249</v>
      </c>
      <c r="C89" s="1"/>
      <c r="D89" s="1" t="s">
        <v>250</v>
      </c>
      <c r="E89" s="1">
        <v>659</v>
      </c>
      <c r="F89" s="1">
        <v>443</v>
      </c>
      <c r="G89" s="1">
        <v>12</v>
      </c>
      <c r="H89" s="1">
        <v>140</v>
      </c>
      <c r="I89" s="1">
        <v>98.211624439999994</v>
      </c>
      <c r="J89" s="1">
        <v>24.013722130000001</v>
      </c>
      <c r="K89" s="1">
        <v>17.355154249999998</v>
      </c>
      <c r="L89" s="2">
        <v>5.2400000000000004E-37</v>
      </c>
      <c r="M89" s="2">
        <v>4.7100000000000002E-33</v>
      </c>
      <c r="N89" s="2">
        <v>5.3599999999999996E-35</v>
      </c>
    </row>
    <row r="90" spans="1:14" x14ac:dyDescent="0.2">
      <c r="A90" s="1" t="s">
        <v>251</v>
      </c>
      <c r="B90" s="1" t="s">
        <v>252</v>
      </c>
      <c r="C90" s="1"/>
      <c r="D90" s="1" t="s">
        <v>253</v>
      </c>
      <c r="E90" s="1">
        <v>0</v>
      </c>
      <c r="F90" s="1">
        <v>102</v>
      </c>
      <c r="G90" s="1">
        <v>671</v>
      </c>
      <c r="H90" s="1">
        <v>481</v>
      </c>
      <c r="I90" s="1">
        <v>0</v>
      </c>
      <c r="J90" s="1">
        <v>82.504288160000002</v>
      </c>
      <c r="K90" s="1">
        <v>0</v>
      </c>
      <c r="L90" s="2">
        <v>6.6799999999999996E-37</v>
      </c>
      <c r="M90" s="2">
        <v>6.0000000000000003E-33</v>
      </c>
      <c r="N90" s="2">
        <v>6.5899999999999998E-35</v>
      </c>
    </row>
    <row r="91" spans="1:14" x14ac:dyDescent="0.2">
      <c r="A91" s="1" t="s">
        <v>254</v>
      </c>
      <c r="B91" s="1"/>
      <c r="C91" s="1"/>
      <c r="D91" s="1" t="s">
        <v>255</v>
      </c>
      <c r="E91" s="1">
        <v>0</v>
      </c>
      <c r="F91" s="1">
        <v>102</v>
      </c>
      <c r="G91" s="1">
        <v>671</v>
      </c>
      <c r="H91" s="1">
        <v>481</v>
      </c>
      <c r="I91" s="1">
        <v>0</v>
      </c>
      <c r="J91" s="1">
        <v>82.504288160000002</v>
      </c>
      <c r="K91" s="1">
        <v>0</v>
      </c>
      <c r="L91" s="2">
        <v>6.6799999999999996E-37</v>
      </c>
      <c r="M91" s="2">
        <v>6.0000000000000003E-33</v>
      </c>
      <c r="N91" s="2">
        <v>6.5899999999999998E-35</v>
      </c>
    </row>
    <row r="92" spans="1:14" x14ac:dyDescent="0.2">
      <c r="A92" s="1" t="s">
        <v>256</v>
      </c>
      <c r="B92" s="1" t="s">
        <v>257</v>
      </c>
      <c r="C92" s="1"/>
      <c r="D92" s="1" t="s">
        <v>258</v>
      </c>
      <c r="E92" s="1">
        <v>0</v>
      </c>
      <c r="F92" s="1">
        <v>102</v>
      </c>
      <c r="G92" s="1">
        <v>671</v>
      </c>
      <c r="H92" s="1">
        <v>481</v>
      </c>
      <c r="I92" s="1">
        <v>0</v>
      </c>
      <c r="J92" s="1">
        <v>82.504288160000002</v>
      </c>
      <c r="K92" s="1">
        <v>0</v>
      </c>
      <c r="L92" s="2">
        <v>6.6799999999999996E-37</v>
      </c>
      <c r="M92" s="2">
        <v>6.0000000000000003E-33</v>
      </c>
      <c r="N92" s="2">
        <v>6.5899999999999998E-35</v>
      </c>
    </row>
    <row r="93" spans="1:14" x14ac:dyDescent="0.2">
      <c r="A93" s="1" t="s">
        <v>259</v>
      </c>
      <c r="B93" s="1"/>
      <c r="C93" s="1"/>
      <c r="D93" s="1" t="s">
        <v>260</v>
      </c>
      <c r="E93" s="1">
        <v>55</v>
      </c>
      <c r="F93" s="1">
        <v>217</v>
      </c>
      <c r="G93" s="1">
        <v>616</v>
      </c>
      <c r="H93" s="1">
        <v>366</v>
      </c>
      <c r="I93" s="1">
        <v>8.1967213109999992</v>
      </c>
      <c r="J93" s="1">
        <v>62.778730699999997</v>
      </c>
      <c r="K93" s="1">
        <v>0.15059249499999999</v>
      </c>
      <c r="L93" s="2">
        <v>1.16E-36</v>
      </c>
      <c r="M93" s="2">
        <v>1.04E-32</v>
      </c>
      <c r="N93" s="2">
        <v>1.13E-34</v>
      </c>
    </row>
    <row r="94" spans="1:14" x14ac:dyDescent="0.2">
      <c r="A94" s="1" t="s">
        <v>261</v>
      </c>
      <c r="B94" s="1" t="s">
        <v>262</v>
      </c>
      <c r="C94" s="1"/>
      <c r="D94" s="1" t="s">
        <v>263</v>
      </c>
      <c r="E94" s="1">
        <v>4</v>
      </c>
      <c r="F94" s="1">
        <v>117</v>
      </c>
      <c r="G94" s="1">
        <v>667</v>
      </c>
      <c r="H94" s="1">
        <v>466</v>
      </c>
      <c r="I94" s="1">
        <v>0.59612518599999997</v>
      </c>
      <c r="J94" s="1">
        <v>79.931389370000005</v>
      </c>
      <c r="K94" s="1">
        <v>2.3885493000000001E-2</v>
      </c>
      <c r="L94" s="2">
        <v>1.26E-36</v>
      </c>
      <c r="M94" s="2">
        <v>1.1299999999999999E-32</v>
      </c>
      <c r="N94" s="2">
        <v>1.22E-34</v>
      </c>
    </row>
    <row r="95" spans="1:14" x14ac:dyDescent="0.2">
      <c r="A95" s="1" t="s">
        <v>264</v>
      </c>
      <c r="B95" s="1"/>
      <c r="C95" s="1"/>
      <c r="D95" s="1" t="s">
        <v>265</v>
      </c>
      <c r="E95" s="1">
        <v>669</v>
      </c>
      <c r="F95" s="1">
        <v>473</v>
      </c>
      <c r="G95" s="1">
        <v>2</v>
      </c>
      <c r="H95" s="1">
        <v>110</v>
      </c>
      <c r="I95" s="1">
        <v>99.701937409999999</v>
      </c>
      <c r="J95" s="1">
        <v>18.86792453</v>
      </c>
      <c r="K95" s="1">
        <v>77.79069767</v>
      </c>
      <c r="L95" s="2">
        <v>1.29E-36</v>
      </c>
      <c r="M95" s="2">
        <v>1.16E-32</v>
      </c>
      <c r="N95" s="2">
        <v>1.23E-34</v>
      </c>
    </row>
    <row r="96" spans="1:14" x14ac:dyDescent="0.2">
      <c r="A96" s="1" t="s">
        <v>266</v>
      </c>
      <c r="B96" s="1"/>
      <c r="C96" s="1"/>
      <c r="D96" s="1" t="s">
        <v>267</v>
      </c>
      <c r="E96" s="1">
        <v>0</v>
      </c>
      <c r="F96" s="1">
        <v>101</v>
      </c>
      <c r="G96" s="1">
        <v>671</v>
      </c>
      <c r="H96" s="1">
        <v>482</v>
      </c>
      <c r="I96" s="1">
        <v>0</v>
      </c>
      <c r="J96" s="1">
        <v>82.675814750000001</v>
      </c>
      <c r="K96" s="1">
        <v>0</v>
      </c>
      <c r="L96" s="2">
        <v>1.6000000000000001E-36</v>
      </c>
      <c r="M96" s="2">
        <v>1.43E-32</v>
      </c>
      <c r="N96" s="2">
        <v>1.51E-34</v>
      </c>
    </row>
    <row r="97" spans="1:14" x14ac:dyDescent="0.2">
      <c r="A97" s="1" t="s">
        <v>268</v>
      </c>
      <c r="B97" s="1" t="s">
        <v>269</v>
      </c>
      <c r="C97" s="1"/>
      <c r="D97" s="1" t="s">
        <v>270</v>
      </c>
      <c r="E97" s="1">
        <v>671</v>
      </c>
      <c r="F97" s="1">
        <v>483</v>
      </c>
      <c r="G97" s="1">
        <v>0</v>
      </c>
      <c r="H97" s="1">
        <v>100</v>
      </c>
      <c r="I97" s="1">
        <v>100</v>
      </c>
      <c r="J97" s="1">
        <v>17.15265866</v>
      </c>
      <c r="K97" s="1" t="s">
        <v>271</v>
      </c>
      <c r="L97" s="2">
        <v>3.8199999999999998E-36</v>
      </c>
      <c r="M97" s="2">
        <v>3.4299999999999999E-32</v>
      </c>
      <c r="N97" s="2">
        <v>3.2999999999999998E-34</v>
      </c>
    </row>
    <row r="98" spans="1:14" x14ac:dyDescent="0.2">
      <c r="A98" s="1" t="s">
        <v>272</v>
      </c>
      <c r="B98" s="1" t="s">
        <v>273</v>
      </c>
      <c r="C98" s="1"/>
      <c r="D98" s="1" t="s">
        <v>274</v>
      </c>
      <c r="E98" s="1">
        <v>0</v>
      </c>
      <c r="F98" s="1">
        <v>100</v>
      </c>
      <c r="G98" s="1">
        <v>671</v>
      </c>
      <c r="H98" s="1">
        <v>483</v>
      </c>
      <c r="I98" s="1">
        <v>0</v>
      </c>
      <c r="J98" s="1">
        <v>82.84734134</v>
      </c>
      <c r="K98" s="1">
        <v>0</v>
      </c>
      <c r="L98" s="2">
        <v>3.8199999999999998E-36</v>
      </c>
      <c r="M98" s="2">
        <v>3.4299999999999999E-32</v>
      </c>
      <c r="N98" s="2">
        <v>3.2999999999999998E-34</v>
      </c>
    </row>
    <row r="99" spans="1:14" x14ac:dyDescent="0.2">
      <c r="A99" s="1" t="s">
        <v>275</v>
      </c>
      <c r="B99" s="1"/>
      <c r="C99" s="1"/>
      <c r="D99" s="1" t="s">
        <v>45</v>
      </c>
      <c r="E99" s="1">
        <v>0</v>
      </c>
      <c r="F99" s="1">
        <v>100</v>
      </c>
      <c r="G99" s="1">
        <v>671</v>
      </c>
      <c r="H99" s="1">
        <v>483</v>
      </c>
      <c r="I99" s="1">
        <v>0</v>
      </c>
      <c r="J99" s="1">
        <v>82.84734134</v>
      </c>
      <c r="K99" s="1">
        <v>0</v>
      </c>
      <c r="L99" s="2">
        <v>3.8199999999999998E-36</v>
      </c>
      <c r="M99" s="2">
        <v>3.4299999999999999E-32</v>
      </c>
      <c r="N99" s="2">
        <v>3.2999999999999998E-34</v>
      </c>
    </row>
    <row r="100" spans="1:14" x14ac:dyDescent="0.2">
      <c r="A100" s="1" t="s">
        <v>276</v>
      </c>
      <c r="B100" s="1"/>
      <c r="C100" s="1"/>
      <c r="D100" s="1" t="s">
        <v>45</v>
      </c>
      <c r="E100" s="1">
        <v>0</v>
      </c>
      <c r="F100" s="1">
        <v>100</v>
      </c>
      <c r="G100" s="1">
        <v>671</v>
      </c>
      <c r="H100" s="1">
        <v>483</v>
      </c>
      <c r="I100" s="1">
        <v>0</v>
      </c>
      <c r="J100" s="1">
        <v>82.84734134</v>
      </c>
      <c r="K100" s="1">
        <v>0</v>
      </c>
      <c r="L100" s="2">
        <v>3.8199999999999998E-36</v>
      </c>
      <c r="M100" s="2">
        <v>3.4299999999999999E-32</v>
      </c>
      <c r="N100" s="2">
        <v>3.2999999999999998E-34</v>
      </c>
    </row>
    <row r="101" spans="1:14" x14ac:dyDescent="0.2">
      <c r="A101" s="1" t="s">
        <v>277</v>
      </c>
      <c r="B101" s="1"/>
      <c r="C101" s="1"/>
      <c r="D101" s="1" t="s">
        <v>45</v>
      </c>
      <c r="E101" s="1">
        <v>0</v>
      </c>
      <c r="F101" s="1">
        <v>100</v>
      </c>
      <c r="G101" s="1">
        <v>671</v>
      </c>
      <c r="H101" s="1">
        <v>483</v>
      </c>
      <c r="I101" s="1">
        <v>0</v>
      </c>
      <c r="J101" s="1">
        <v>82.84734134</v>
      </c>
      <c r="K101" s="1">
        <v>0</v>
      </c>
      <c r="L101" s="2">
        <v>3.8199999999999998E-36</v>
      </c>
      <c r="M101" s="2">
        <v>3.4299999999999999E-32</v>
      </c>
      <c r="N101" s="2">
        <v>3.2999999999999998E-34</v>
      </c>
    </row>
    <row r="102" spans="1:14" x14ac:dyDescent="0.2">
      <c r="A102" s="1" t="s">
        <v>278</v>
      </c>
      <c r="B102" s="1"/>
      <c r="C102" s="1"/>
      <c r="D102" s="1" t="s">
        <v>279</v>
      </c>
      <c r="E102" s="1">
        <v>0</v>
      </c>
      <c r="F102" s="1">
        <v>100</v>
      </c>
      <c r="G102" s="1">
        <v>671</v>
      </c>
      <c r="H102" s="1">
        <v>483</v>
      </c>
      <c r="I102" s="1">
        <v>0</v>
      </c>
      <c r="J102" s="1">
        <v>82.84734134</v>
      </c>
      <c r="K102" s="1">
        <v>0</v>
      </c>
      <c r="L102" s="2">
        <v>3.8199999999999998E-36</v>
      </c>
      <c r="M102" s="2">
        <v>3.4299999999999999E-32</v>
      </c>
      <c r="N102" s="2">
        <v>3.2999999999999998E-34</v>
      </c>
    </row>
    <row r="103" spans="1:14" x14ac:dyDescent="0.2">
      <c r="A103" s="1" t="s">
        <v>280</v>
      </c>
      <c r="B103" s="1"/>
      <c r="C103" s="1"/>
      <c r="D103" s="1" t="s">
        <v>281</v>
      </c>
      <c r="E103" s="1">
        <v>0</v>
      </c>
      <c r="F103" s="1">
        <v>100</v>
      </c>
      <c r="G103" s="1">
        <v>671</v>
      </c>
      <c r="H103" s="1">
        <v>483</v>
      </c>
      <c r="I103" s="1">
        <v>0</v>
      </c>
      <c r="J103" s="1">
        <v>82.84734134</v>
      </c>
      <c r="K103" s="1">
        <v>0</v>
      </c>
      <c r="L103" s="2">
        <v>3.8199999999999998E-36</v>
      </c>
      <c r="M103" s="2">
        <v>3.4299999999999999E-32</v>
      </c>
      <c r="N103" s="2">
        <v>3.2999999999999998E-34</v>
      </c>
    </row>
    <row r="104" spans="1:14" x14ac:dyDescent="0.2">
      <c r="A104" s="1" t="s">
        <v>282</v>
      </c>
      <c r="B104" s="1"/>
      <c r="C104" s="1"/>
      <c r="D104" s="1" t="s">
        <v>245</v>
      </c>
      <c r="E104" s="1">
        <v>0</v>
      </c>
      <c r="F104" s="1">
        <v>100</v>
      </c>
      <c r="G104" s="1">
        <v>671</v>
      </c>
      <c r="H104" s="1">
        <v>483</v>
      </c>
      <c r="I104" s="1">
        <v>0</v>
      </c>
      <c r="J104" s="1">
        <v>82.84734134</v>
      </c>
      <c r="K104" s="1">
        <v>0</v>
      </c>
      <c r="L104" s="2">
        <v>3.8199999999999998E-36</v>
      </c>
      <c r="M104" s="2">
        <v>3.4299999999999999E-32</v>
      </c>
      <c r="N104" s="2">
        <v>3.2999999999999998E-34</v>
      </c>
    </row>
    <row r="105" spans="1:14" x14ac:dyDescent="0.2">
      <c r="A105" s="1" t="s">
        <v>283</v>
      </c>
      <c r="B105" s="1" t="s">
        <v>283</v>
      </c>
      <c r="C105" s="1"/>
      <c r="D105" s="1" t="s">
        <v>284</v>
      </c>
      <c r="E105" s="1">
        <v>0</v>
      </c>
      <c r="F105" s="1">
        <v>100</v>
      </c>
      <c r="G105" s="1">
        <v>671</v>
      </c>
      <c r="H105" s="1">
        <v>483</v>
      </c>
      <c r="I105" s="1">
        <v>0</v>
      </c>
      <c r="J105" s="1">
        <v>82.84734134</v>
      </c>
      <c r="K105" s="1">
        <v>0</v>
      </c>
      <c r="L105" s="2">
        <v>3.8199999999999998E-36</v>
      </c>
      <c r="M105" s="2">
        <v>3.4299999999999999E-32</v>
      </c>
      <c r="N105" s="2">
        <v>3.2999999999999998E-34</v>
      </c>
    </row>
    <row r="106" spans="1:14" x14ac:dyDescent="0.2">
      <c r="A106" s="1" t="s">
        <v>285</v>
      </c>
      <c r="B106" s="1"/>
      <c r="C106" s="1"/>
      <c r="D106" s="1" t="s">
        <v>286</v>
      </c>
      <c r="E106" s="1">
        <v>30</v>
      </c>
      <c r="F106" s="1">
        <v>174</v>
      </c>
      <c r="G106" s="1">
        <v>641</v>
      </c>
      <c r="H106" s="1">
        <v>409</v>
      </c>
      <c r="I106" s="1">
        <v>4.4709388969999999</v>
      </c>
      <c r="J106" s="1">
        <v>70.154373930000006</v>
      </c>
      <c r="K106" s="1">
        <v>0.11001129699999999</v>
      </c>
      <c r="L106" s="2">
        <v>6.2899999999999997E-36</v>
      </c>
      <c r="M106" s="2">
        <v>5.6500000000000001E-32</v>
      </c>
      <c r="N106" s="2">
        <v>5.3799999999999999E-34</v>
      </c>
    </row>
    <row r="107" spans="1:14" x14ac:dyDescent="0.2">
      <c r="A107" s="1" t="s">
        <v>287</v>
      </c>
      <c r="B107" s="1"/>
      <c r="C107" s="1"/>
      <c r="D107" s="1" t="s">
        <v>288</v>
      </c>
      <c r="E107" s="1">
        <v>670</v>
      </c>
      <c r="F107" s="1">
        <v>480</v>
      </c>
      <c r="G107" s="1">
        <v>1</v>
      </c>
      <c r="H107" s="1">
        <v>103</v>
      </c>
      <c r="I107" s="1">
        <v>99.850968699999996</v>
      </c>
      <c r="J107" s="1">
        <v>17.66723842</v>
      </c>
      <c r="K107" s="1">
        <v>143.77083329999999</v>
      </c>
      <c r="L107" s="2">
        <v>1.6999999999999999E-35</v>
      </c>
      <c r="M107" s="2">
        <v>1.5300000000000001E-31</v>
      </c>
      <c r="N107" s="2">
        <v>1.4300000000000001E-33</v>
      </c>
    </row>
    <row r="108" spans="1:14" x14ac:dyDescent="0.2">
      <c r="A108" s="1" t="s">
        <v>289</v>
      </c>
      <c r="B108" s="1"/>
      <c r="C108" s="1"/>
      <c r="D108" s="1" t="s">
        <v>290</v>
      </c>
      <c r="E108" s="1">
        <v>1</v>
      </c>
      <c r="F108" s="1">
        <v>103</v>
      </c>
      <c r="G108" s="1">
        <v>670</v>
      </c>
      <c r="H108" s="1">
        <v>480</v>
      </c>
      <c r="I108" s="1">
        <v>0.14903129700000001</v>
      </c>
      <c r="J108" s="1">
        <v>82.332761579999996</v>
      </c>
      <c r="K108" s="1">
        <v>6.9555140000000003E-3</v>
      </c>
      <c r="L108" s="2">
        <v>1.6999999999999999E-35</v>
      </c>
      <c r="M108" s="2">
        <v>1.5300000000000001E-31</v>
      </c>
      <c r="N108" s="2">
        <v>1.4300000000000001E-33</v>
      </c>
    </row>
    <row r="109" spans="1:14" x14ac:dyDescent="0.2">
      <c r="A109" s="1" t="s">
        <v>291</v>
      </c>
      <c r="B109" s="1" t="s">
        <v>292</v>
      </c>
      <c r="C109" s="1"/>
      <c r="D109" s="1" t="s">
        <v>293</v>
      </c>
      <c r="E109" s="1">
        <v>13</v>
      </c>
      <c r="F109" s="1">
        <v>138</v>
      </c>
      <c r="G109" s="1">
        <v>658</v>
      </c>
      <c r="H109" s="1">
        <v>445</v>
      </c>
      <c r="I109" s="1">
        <v>1.9374068550000001</v>
      </c>
      <c r="J109" s="1">
        <v>76.329331049999993</v>
      </c>
      <c r="K109" s="1">
        <v>6.3708646999999993E-2</v>
      </c>
      <c r="L109" s="2">
        <v>1.9800000000000001E-35</v>
      </c>
      <c r="M109" s="2">
        <v>1.7799999999999999E-31</v>
      </c>
      <c r="N109" s="2">
        <v>1.6500000000000001E-33</v>
      </c>
    </row>
    <row r="110" spans="1:14" x14ac:dyDescent="0.2">
      <c r="A110" s="1" t="s">
        <v>294</v>
      </c>
      <c r="B110" s="1" t="s">
        <v>294</v>
      </c>
      <c r="C110" s="1"/>
      <c r="D110" s="1" t="s">
        <v>295</v>
      </c>
      <c r="E110" s="1">
        <v>671</v>
      </c>
      <c r="F110" s="1">
        <v>485</v>
      </c>
      <c r="G110" s="1">
        <v>0</v>
      </c>
      <c r="H110" s="1">
        <v>98</v>
      </c>
      <c r="I110" s="1">
        <v>100</v>
      </c>
      <c r="J110" s="1">
        <v>16.809605489999999</v>
      </c>
      <c r="K110" s="1" t="s">
        <v>271</v>
      </c>
      <c r="L110" s="2">
        <v>2.17E-35</v>
      </c>
      <c r="M110" s="2">
        <v>1.9500000000000001E-31</v>
      </c>
      <c r="N110" s="2">
        <v>1.73E-33</v>
      </c>
    </row>
    <row r="111" spans="1:14" x14ac:dyDescent="0.2">
      <c r="A111" s="1" t="s">
        <v>296</v>
      </c>
      <c r="B111" s="1" t="s">
        <v>297</v>
      </c>
      <c r="C111" s="1"/>
      <c r="D111" s="1" t="s">
        <v>298</v>
      </c>
      <c r="E111" s="1">
        <v>671</v>
      </c>
      <c r="F111" s="1">
        <v>485</v>
      </c>
      <c r="G111" s="1">
        <v>0</v>
      </c>
      <c r="H111" s="1">
        <v>98</v>
      </c>
      <c r="I111" s="1">
        <v>100</v>
      </c>
      <c r="J111" s="1">
        <v>16.809605489999999</v>
      </c>
      <c r="K111" s="1" t="s">
        <v>271</v>
      </c>
      <c r="L111" s="2">
        <v>2.17E-35</v>
      </c>
      <c r="M111" s="2">
        <v>1.9500000000000001E-31</v>
      </c>
      <c r="N111" s="2">
        <v>1.73E-33</v>
      </c>
    </row>
    <row r="112" spans="1:14" x14ac:dyDescent="0.2">
      <c r="A112" s="1" t="s">
        <v>299</v>
      </c>
      <c r="B112" s="1" t="s">
        <v>300</v>
      </c>
      <c r="C112" s="1"/>
      <c r="D112" s="1" t="s">
        <v>301</v>
      </c>
      <c r="E112" s="1">
        <v>671</v>
      </c>
      <c r="F112" s="1">
        <v>485</v>
      </c>
      <c r="G112" s="1">
        <v>0</v>
      </c>
      <c r="H112" s="1">
        <v>98</v>
      </c>
      <c r="I112" s="1">
        <v>100</v>
      </c>
      <c r="J112" s="1">
        <v>16.809605489999999</v>
      </c>
      <c r="K112" s="1" t="s">
        <v>271</v>
      </c>
      <c r="L112" s="2">
        <v>2.17E-35</v>
      </c>
      <c r="M112" s="2">
        <v>1.9500000000000001E-31</v>
      </c>
      <c r="N112" s="2">
        <v>1.73E-33</v>
      </c>
    </row>
    <row r="113" spans="1:14" x14ac:dyDescent="0.2">
      <c r="A113" s="1" t="s">
        <v>302</v>
      </c>
      <c r="B113" s="1" t="s">
        <v>303</v>
      </c>
      <c r="C113" s="1"/>
      <c r="D113" s="1" t="s">
        <v>304</v>
      </c>
      <c r="E113" s="1">
        <v>671</v>
      </c>
      <c r="F113" s="1">
        <v>485</v>
      </c>
      <c r="G113" s="1">
        <v>0</v>
      </c>
      <c r="H113" s="1">
        <v>98</v>
      </c>
      <c r="I113" s="1">
        <v>100</v>
      </c>
      <c r="J113" s="1">
        <v>16.809605489999999</v>
      </c>
      <c r="K113" s="1" t="s">
        <v>271</v>
      </c>
      <c r="L113" s="2">
        <v>2.17E-35</v>
      </c>
      <c r="M113" s="2">
        <v>1.9500000000000001E-31</v>
      </c>
      <c r="N113" s="2">
        <v>1.73E-33</v>
      </c>
    </row>
    <row r="114" spans="1:14" x14ac:dyDescent="0.2">
      <c r="A114" s="1" t="s">
        <v>305</v>
      </c>
      <c r="B114" s="1" t="s">
        <v>305</v>
      </c>
      <c r="C114" s="1"/>
      <c r="D114" s="1" t="s">
        <v>306</v>
      </c>
      <c r="E114" s="1">
        <v>671</v>
      </c>
      <c r="F114" s="1">
        <v>485</v>
      </c>
      <c r="G114" s="1">
        <v>0</v>
      </c>
      <c r="H114" s="1">
        <v>98</v>
      </c>
      <c r="I114" s="1">
        <v>100</v>
      </c>
      <c r="J114" s="1">
        <v>16.809605489999999</v>
      </c>
      <c r="K114" s="1" t="s">
        <v>271</v>
      </c>
      <c r="L114" s="2">
        <v>2.17E-35</v>
      </c>
      <c r="M114" s="2">
        <v>1.9500000000000001E-31</v>
      </c>
      <c r="N114" s="2">
        <v>1.73E-33</v>
      </c>
    </row>
    <row r="115" spans="1:14" x14ac:dyDescent="0.2">
      <c r="A115" s="1" t="s">
        <v>307</v>
      </c>
      <c r="B115" s="1" t="s">
        <v>308</v>
      </c>
      <c r="C115" s="1"/>
      <c r="D115" s="1" t="s">
        <v>309</v>
      </c>
      <c r="E115" s="1">
        <v>24</v>
      </c>
      <c r="F115" s="1">
        <v>161</v>
      </c>
      <c r="G115" s="1">
        <v>647</v>
      </c>
      <c r="H115" s="1">
        <v>422</v>
      </c>
      <c r="I115" s="1">
        <v>3.5767511179999998</v>
      </c>
      <c r="J115" s="1">
        <v>72.384219549999997</v>
      </c>
      <c r="K115" s="1">
        <v>9.7228489000000001E-2</v>
      </c>
      <c r="L115" s="2">
        <v>2.2400000000000001E-35</v>
      </c>
      <c r="M115" s="2">
        <v>2.01E-31</v>
      </c>
      <c r="N115" s="2">
        <v>1.7699999999999999E-33</v>
      </c>
    </row>
    <row r="116" spans="1:14" x14ac:dyDescent="0.2">
      <c r="A116" s="1" t="s">
        <v>310</v>
      </c>
      <c r="B116" s="1" t="s">
        <v>311</v>
      </c>
      <c r="C116" s="1"/>
      <c r="D116" s="1" t="s">
        <v>312</v>
      </c>
      <c r="E116" s="1">
        <v>667</v>
      </c>
      <c r="F116" s="1">
        <v>470</v>
      </c>
      <c r="G116" s="1">
        <v>4</v>
      </c>
      <c r="H116" s="1">
        <v>113</v>
      </c>
      <c r="I116" s="1">
        <v>99.403874810000005</v>
      </c>
      <c r="J116" s="1">
        <v>19.38250429</v>
      </c>
      <c r="K116" s="1">
        <v>40.090957449999998</v>
      </c>
      <c r="L116" s="2">
        <v>3.8000000000000001E-35</v>
      </c>
      <c r="M116" s="2">
        <v>3.41E-31</v>
      </c>
      <c r="N116" s="2">
        <v>2.9699999999999999E-33</v>
      </c>
    </row>
    <row r="117" spans="1:14" x14ac:dyDescent="0.2">
      <c r="A117" s="1" t="s">
        <v>313</v>
      </c>
      <c r="B117" s="1"/>
      <c r="C117" s="1"/>
      <c r="D117" s="1" t="s">
        <v>314</v>
      </c>
      <c r="E117" s="1">
        <v>460</v>
      </c>
      <c r="F117" s="1">
        <v>199</v>
      </c>
      <c r="G117" s="1">
        <v>211</v>
      </c>
      <c r="H117" s="1">
        <v>384</v>
      </c>
      <c r="I117" s="1">
        <v>68.554396420000003</v>
      </c>
      <c r="J117" s="1">
        <v>65.866209260000005</v>
      </c>
      <c r="K117" s="1">
        <v>4.2068160710000004</v>
      </c>
      <c r="L117" s="2">
        <v>1.5699999999999999E-34</v>
      </c>
      <c r="M117" s="2">
        <v>1.41E-30</v>
      </c>
      <c r="N117" s="2">
        <v>1.22E-32</v>
      </c>
    </row>
    <row r="118" spans="1:14" x14ac:dyDescent="0.2">
      <c r="A118" s="1" t="s">
        <v>315</v>
      </c>
      <c r="B118" s="1"/>
      <c r="C118" s="1"/>
      <c r="D118" s="1" t="s">
        <v>45</v>
      </c>
      <c r="E118" s="1">
        <v>183</v>
      </c>
      <c r="F118" s="1">
        <v>20</v>
      </c>
      <c r="G118" s="1">
        <v>488</v>
      </c>
      <c r="H118" s="1">
        <v>563</v>
      </c>
      <c r="I118" s="1">
        <v>27.272727270000001</v>
      </c>
      <c r="J118" s="1">
        <v>96.569468270000002</v>
      </c>
      <c r="K118" s="1">
        <v>10.55625</v>
      </c>
      <c r="L118" s="2">
        <v>4.0799999999999999E-34</v>
      </c>
      <c r="M118" s="2">
        <v>3.6599999999999999E-30</v>
      </c>
      <c r="N118" s="2">
        <v>3.1000000000000001E-32</v>
      </c>
    </row>
    <row r="119" spans="1:14" x14ac:dyDescent="0.2">
      <c r="A119" s="1" t="s">
        <v>316</v>
      </c>
      <c r="B119" s="1"/>
      <c r="C119" s="1"/>
      <c r="D119" s="1" t="s">
        <v>45</v>
      </c>
      <c r="E119" s="1">
        <v>183</v>
      </c>
      <c r="F119" s="1">
        <v>20</v>
      </c>
      <c r="G119" s="1">
        <v>488</v>
      </c>
      <c r="H119" s="1">
        <v>563</v>
      </c>
      <c r="I119" s="1">
        <v>27.272727270000001</v>
      </c>
      <c r="J119" s="1">
        <v>96.569468270000002</v>
      </c>
      <c r="K119" s="1">
        <v>10.55625</v>
      </c>
      <c r="L119" s="2">
        <v>4.0799999999999999E-34</v>
      </c>
      <c r="M119" s="2">
        <v>3.6599999999999999E-30</v>
      </c>
      <c r="N119" s="2">
        <v>3.1000000000000001E-32</v>
      </c>
    </row>
    <row r="120" spans="1:14" x14ac:dyDescent="0.2">
      <c r="A120" s="1" t="s">
        <v>317</v>
      </c>
      <c r="B120" s="1" t="s">
        <v>318</v>
      </c>
      <c r="C120" s="1"/>
      <c r="D120" s="1" t="s">
        <v>319</v>
      </c>
      <c r="E120" s="1">
        <v>671</v>
      </c>
      <c r="F120" s="1">
        <v>489</v>
      </c>
      <c r="G120" s="1">
        <v>0</v>
      </c>
      <c r="H120" s="1">
        <v>94</v>
      </c>
      <c r="I120" s="1">
        <v>100</v>
      </c>
      <c r="J120" s="1">
        <v>16.12349914</v>
      </c>
      <c r="K120" s="1" t="s">
        <v>271</v>
      </c>
      <c r="L120" s="2">
        <v>6.9200000000000004E-34</v>
      </c>
      <c r="M120" s="2">
        <v>6.2199999999999997E-30</v>
      </c>
      <c r="N120" s="2">
        <v>5.1400000000000004E-32</v>
      </c>
    </row>
    <row r="121" spans="1:14" x14ac:dyDescent="0.2">
      <c r="A121" s="1" t="s">
        <v>320</v>
      </c>
      <c r="B121" s="1" t="s">
        <v>321</v>
      </c>
      <c r="C121" s="1"/>
      <c r="D121" s="1" t="s">
        <v>322</v>
      </c>
      <c r="E121" s="1">
        <v>671</v>
      </c>
      <c r="F121" s="1">
        <v>489</v>
      </c>
      <c r="G121" s="1">
        <v>0</v>
      </c>
      <c r="H121" s="1">
        <v>94</v>
      </c>
      <c r="I121" s="1">
        <v>100</v>
      </c>
      <c r="J121" s="1">
        <v>16.12349914</v>
      </c>
      <c r="K121" s="1" t="s">
        <v>271</v>
      </c>
      <c r="L121" s="2">
        <v>6.9200000000000004E-34</v>
      </c>
      <c r="M121" s="2">
        <v>6.2199999999999997E-30</v>
      </c>
      <c r="N121" s="2">
        <v>5.1400000000000004E-32</v>
      </c>
    </row>
    <row r="122" spans="1:14" x14ac:dyDescent="0.2">
      <c r="A122" s="1" t="s">
        <v>323</v>
      </c>
      <c r="B122" s="1" t="s">
        <v>324</v>
      </c>
      <c r="C122" s="1"/>
      <c r="D122" s="1" t="s">
        <v>325</v>
      </c>
      <c r="E122" s="1">
        <v>671</v>
      </c>
      <c r="F122" s="1">
        <v>489</v>
      </c>
      <c r="G122" s="1">
        <v>0</v>
      </c>
      <c r="H122" s="1">
        <v>94</v>
      </c>
      <c r="I122" s="1">
        <v>100</v>
      </c>
      <c r="J122" s="1">
        <v>16.12349914</v>
      </c>
      <c r="K122" s="1" t="s">
        <v>271</v>
      </c>
      <c r="L122" s="2">
        <v>6.9200000000000004E-34</v>
      </c>
      <c r="M122" s="2">
        <v>6.2199999999999997E-30</v>
      </c>
      <c r="N122" s="2">
        <v>5.1400000000000004E-32</v>
      </c>
    </row>
    <row r="123" spans="1:14" x14ac:dyDescent="0.2">
      <c r="A123" s="1" t="s">
        <v>326</v>
      </c>
      <c r="B123" s="1"/>
      <c r="C123" s="1"/>
      <c r="D123" s="1" t="s">
        <v>327</v>
      </c>
      <c r="E123" s="1">
        <v>182</v>
      </c>
      <c r="F123" s="1">
        <v>20</v>
      </c>
      <c r="G123" s="1">
        <v>489</v>
      </c>
      <c r="H123" s="1">
        <v>563</v>
      </c>
      <c r="I123" s="1">
        <v>27.123695980000001</v>
      </c>
      <c r="J123" s="1">
        <v>96.569468270000002</v>
      </c>
      <c r="K123" s="1">
        <v>10.47709611</v>
      </c>
      <c r="L123" s="2">
        <v>8.1299999999999995E-34</v>
      </c>
      <c r="M123" s="2">
        <v>7.3000000000000006E-30</v>
      </c>
      <c r="N123" s="2">
        <v>5.8899999999999996E-32</v>
      </c>
    </row>
    <row r="124" spans="1:14" x14ac:dyDescent="0.2">
      <c r="A124" s="1" t="s">
        <v>328</v>
      </c>
      <c r="B124" s="1"/>
      <c r="C124" s="1"/>
      <c r="D124" s="1" t="s">
        <v>45</v>
      </c>
      <c r="E124" s="1">
        <v>182</v>
      </c>
      <c r="F124" s="1">
        <v>20</v>
      </c>
      <c r="G124" s="1">
        <v>489</v>
      </c>
      <c r="H124" s="1">
        <v>563</v>
      </c>
      <c r="I124" s="1">
        <v>27.123695980000001</v>
      </c>
      <c r="J124" s="1">
        <v>96.569468270000002</v>
      </c>
      <c r="K124" s="1">
        <v>10.47709611</v>
      </c>
      <c r="L124" s="2">
        <v>8.1299999999999995E-34</v>
      </c>
      <c r="M124" s="2">
        <v>7.3000000000000006E-30</v>
      </c>
      <c r="N124" s="2">
        <v>5.8899999999999996E-32</v>
      </c>
    </row>
    <row r="125" spans="1:14" x14ac:dyDescent="0.2">
      <c r="A125" s="1" t="s">
        <v>329</v>
      </c>
      <c r="B125" s="1"/>
      <c r="C125" s="1"/>
      <c r="D125" s="1" t="s">
        <v>330</v>
      </c>
      <c r="E125" s="1">
        <v>182</v>
      </c>
      <c r="F125" s="1">
        <v>20</v>
      </c>
      <c r="G125" s="1">
        <v>489</v>
      </c>
      <c r="H125" s="1">
        <v>563</v>
      </c>
      <c r="I125" s="1">
        <v>27.123695980000001</v>
      </c>
      <c r="J125" s="1">
        <v>96.569468270000002</v>
      </c>
      <c r="K125" s="1">
        <v>10.47709611</v>
      </c>
      <c r="L125" s="2">
        <v>8.1299999999999995E-34</v>
      </c>
      <c r="M125" s="2">
        <v>7.3000000000000006E-30</v>
      </c>
      <c r="N125" s="2">
        <v>5.8899999999999996E-32</v>
      </c>
    </row>
    <row r="126" spans="1:14" x14ac:dyDescent="0.2">
      <c r="A126" s="1" t="s">
        <v>331</v>
      </c>
      <c r="B126" s="1" t="s">
        <v>332</v>
      </c>
      <c r="C126" s="1"/>
      <c r="D126" s="1" t="s">
        <v>333</v>
      </c>
      <c r="E126" s="1">
        <v>670</v>
      </c>
      <c r="F126" s="1">
        <v>485</v>
      </c>
      <c r="G126" s="1">
        <v>1</v>
      </c>
      <c r="H126" s="1">
        <v>98</v>
      </c>
      <c r="I126" s="1">
        <v>99.850968699999996</v>
      </c>
      <c r="J126" s="1">
        <v>16.809605489999999</v>
      </c>
      <c r="K126" s="1">
        <v>135.3814433</v>
      </c>
      <c r="L126" s="2">
        <v>1.26E-33</v>
      </c>
      <c r="M126" s="2">
        <v>1.13E-29</v>
      </c>
      <c r="N126" s="2">
        <v>8.9599999999999996E-32</v>
      </c>
    </row>
    <row r="127" spans="1:14" x14ac:dyDescent="0.2">
      <c r="A127" s="1" t="s">
        <v>334</v>
      </c>
      <c r="B127" s="1" t="s">
        <v>335</v>
      </c>
      <c r="C127" s="1"/>
      <c r="D127" s="1" t="s">
        <v>336</v>
      </c>
      <c r="E127" s="1">
        <v>670</v>
      </c>
      <c r="F127" s="1">
        <v>485</v>
      </c>
      <c r="G127" s="1">
        <v>1</v>
      </c>
      <c r="H127" s="1">
        <v>98</v>
      </c>
      <c r="I127" s="1">
        <v>99.850968699999996</v>
      </c>
      <c r="J127" s="1">
        <v>16.809605489999999</v>
      </c>
      <c r="K127" s="1">
        <v>135.3814433</v>
      </c>
      <c r="L127" s="2">
        <v>1.26E-33</v>
      </c>
      <c r="M127" s="2">
        <v>1.13E-29</v>
      </c>
      <c r="N127" s="2">
        <v>8.9599999999999996E-32</v>
      </c>
    </row>
    <row r="128" spans="1:14" x14ac:dyDescent="0.2">
      <c r="A128" s="1" t="s">
        <v>337</v>
      </c>
      <c r="B128" s="1"/>
      <c r="C128" s="1"/>
      <c r="D128" s="1" t="s">
        <v>338</v>
      </c>
      <c r="E128" s="1">
        <v>181</v>
      </c>
      <c r="F128" s="1">
        <v>20</v>
      </c>
      <c r="G128" s="1">
        <v>490</v>
      </c>
      <c r="H128" s="1">
        <v>563</v>
      </c>
      <c r="I128" s="1">
        <v>26.97466468</v>
      </c>
      <c r="J128" s="1">
        <v>96.569468270000002</v>
      </c>
      <c r="K128" s="1">
        <v>10.398265309999999</v>
      </c>
      <c r="L128" s="2">
        <v>1.6199999999999998E-33</v>
      </c>
      <c r="M128" s="2">
        <v>1.4600000000000001E-29</v>
      </c>
      <c r="N128" s="2">
        <v>1.1400000000000001E-31</v>
      </c>
    </row>
    <row r="129" spans="1:14" x14ac:dyDescent="0.2">
      <c r="A129" s="1" t="s">
        <v>339</v>
      </c>
      <c r="B129" s="1"/>
      <c r="C129" s="1"/>
      <c r="D129" s="1" t="s">
        <v>340</v>
      </c>
      <c r="E129" s="1">
        <v>181</v>
      </c>
      <c r="F129" s="1">
        <v>20</v>
      </c>
      <c r="G129" s="1">
        <v>490</v>
      </c>
      <c r="H129" s="1">
        <v>563</v>
      </c>
      <c r="I129" s="1">
        <v>26.97466468</v>
      </c>
      <c r="J129" s="1">
        <v>96.569468270000002</v>
      </c>
      <c r="K129" s="1">
        <v>10.398265309999999</v>
      </c>
      <c r="L129" s="2">
        <v>1.6199999999999998E-33</v>
      </c>
      <c r="M129" s="2">
        <v>1.4600000000000001E-29</v>
      </c>
      <c r="N129" s="2">
        <v>1.1400000000000001E-31</v>
      </c>
    </row>
    <row r="130" spans="1:14" x14ac:dyDescent="0.2">
      <c r="A130" s="1" t="s">
        <v>341</v>
      </c>
      <c r="B130" s="1" t="s">
        <v>342</v>
      </c>
      <c r="C130" s="1"/>
      <c r="D130" s="1" t="s">
        <v>343</v>
      </c>
      <c r="E130" s="1">
        <v>29</v>
      </c>
      <c r="F130" s="1">
        <v>165</v>
      </c>
      <c r="G130" s="1">
        <v>642</v>
      </c>
      <c r="H130" s="1">
        <v>418</v>
      </c>
      <c r="I130" s="1">
        <v>4.3219076010000004</v>
      </c>
      <c r="J130" s="1">
        <v>71.698113210000002</v>
      </c>
      <c r="K130" s="1">
        <v>0.11443406</v>
      </c>
      <c r="L130" s="2">
        <v>2.42E-33</v>
      </c>
      <c r="M130" s="2">
        <v>2.1699999999999999E-29</v>
      </c>
      <c r="N130" s="2">
        <v>1.6799999999999999E-31</v>
      </c>
    </row>
    <row r="131" spans="1:14" x14ac:dyDescent="0.2">
      <c r="A131" s="1" t="s">
        <v>344</v>
      </c>
      <c r="B131" s="1"/>
      <c r="C131" s="1"/>
      <c r="D131" s="1" t="s">
        <v>345</v>
      </c>
      <c r="E131" s="1">
        <v>175</v>
      </c>
      <c r="F131" s="1">
        <v>18</v>
      </c>
      <c r="G131" s="1">
        <v>496</v>
      </c>
      <c r="H131" s="1">
        <v>565</v>
      </c>
      <c r="I131" s="1">
        <v>26.080476900000001</v>
      </c>
      <c r="J131" s="1">
        <v>96.912521440000006</v>
      </c>
      <c r="K131" s="1">
        <v>11.07470878</v>
      </c>
      <c r="L131" s="2">
        <v>2.4299999999999999E-33</v>
      </c>
      <c r="M131" s="2">
        <v>2.1899999999999999E-29</v>
      </c>
      <c r="N131" s="2">
        <v>1.6799999999999999E-31</v>
      </c>
    </row>
    <row r="132" spans="1:14" x14ac:dyDescent="0.2">
      <c r="A132" s="1" t="s">
        <v>346</v>
      </c>
      <c r="B132" s="1"/>
      <c r="C132" s="1"/>
      <c r="D132" s="1" t="s">
        <v>347</v>
      </c>
      <c r="E132" s="1">
        <v>292</v>
      </c>
      <c r="F132" s="1">
        <v>77</v>
      </c>
      <c r="G132" s="1">
        <v>379</v>
      </c>
      <c r="H132" s="1">
        <v>506</v>
      </c>
      <c r="I132" s="1">
        <v>43.517138600000003</v>
      </c>
      <c r="J132" s="1">
        <v>86.792452830000002</v>
      </c>
      <c r="K132" s="1">
        <v>5.0629476059999998</v>
      </c>
      <c r="L132" s="2">
        <v>2.7799999999999999E-33</v>
      </c>
      <c r="M132" s="2">
        <v>2.4999999999999999E-29</v>
      </c>
      <c r="N132" s="2">
        <v>1.91E-31</v>
      </c>
    </row>
    <row r="133" spans="1:14" x14ac:dyDescent="0.2">
      <c r="A133" s="1" t="s">
        <v>348</v>
      </c>
      <c r="B133" s="1" t="s">
        <v>349</v>
      </c>
      <c r="C133" s="1"/>
      <c r="D133" s="1" t="s">
        <v>350</v>
      </c>
      <c r="E133" s="1">
        <v>2</v>
      </c>
      <c r="F133" s="1">
        <v>101</v>
      </c>
      <c r="G133" s="1">
        <v>669</v>
      </c>
      <c r="H133" s="1">
        <v>482</v>
      </c>
      <c r="I133" s="1">
        <v>0.29806259299999999</v>
      </c>
      <c r="J133" s="1">
        <v>82.675814750000001</v>
      </c>
      <c r="K133" s="1">
        <v>1.4266898E-2</v>
      </c>
      <c r="L133" s="2">
        <v>2.8800000000000001E-33</v>
      </c>
      <c r="M133" s="2">
        <v>2.5899999999999999E-29</v>
      </c>
      <c r="N133" s="2">
        <v>1.9599999999999999E-31</v>
      </c>
    </row>
    <row r="134" spans="1:14" x14ac:dyDescent="0.2">
      <c r="A134" s="1" t="s">
        <v>351</v>
      </c>
      <c r="B134" s="1" t="s">
        <v>352</v>
      </c>
      <c r="C134" s="1"/>
      <c r="D134" s="1" t="s">
        <v>353</v>
      </c>
      <c r="E134" s="1">
        <v>1</v>
      </c>
      <c r="F134" s="1">
        <v>97</v>
      </c>
      <c r="G134" s="1">
        <v>670</v>
      </c>
      <c r="H134" s="1">
        <v>486</v>
      </c>
      <c r="I134" s="1">
        <v>0.14903129700000001</v>
      </c>
      <c r="J134" s="1">
        <v>83.361921100000004</v>
      </c>
      <c r="K134" s="1">
        <v>7.4780740000000004E-3</v>
      </c>
      <c r="L134" s="2">
        <v>2.9599999999999999E-33</v>
      </c>
      <c r="M134" s="2">
        <v>2.6600000000000002E-29</v>
      </c>
      <c r="N134" s="2">
        <v>2.0000000000000002E-31</v>
      </c>
    </row>
    <row r="135" spans="1:14" x14ac:dyDescent="0.2">
      <c r="A135" s="1" t="s">
        <v>354</v>
      </c>
      <c r="B135" s="1"/>
      <c r="C135" s="1"/>
      <c r="D135" s="1" t="s">
        <v>231</v>
      </c>
      <c r="E135" s="1">
        <v>0</v>
      </c>
      <c r="F135" s="1">
        <v>92</v>
      </c>
      <c r="G135" s="1">
        <v>671</v>
      </c>
      <c r="H135" s="1">
        <v>491</v>
      </c>
      <c r="I135" s="1">
        <v>0</v>
      </c>
      <c r="J135" s="1">
        <v>84.219554029999998</v>
      </c>
      <c r="K135" s="1">
        <v>0</v>
      </c>
      <c r="L135" s="2">
        <v>3.8799999999999998E-33</v>
      </c>
      <c r="M135" s="2">
        <v>3.49E-29</v>
      </c>
      <c r="N135" s="2">
        <v>2.6E-31</v>
      </c>
    </row>
    <row r="136" spans="1:14" x14ac:dyDescent="0.2">
      <c r="A136" s="1" t="s">
        <v>355</v>
      </c>
      <c r="B136" s="1"/>
      <c r="C136" s="1"/>
      <c r="D136" s="1" t="s">
        <v>356</v>
      </c>
      <c r="E136" s="1">
        <v>671</v>
      </c>
      <c r="F136" s="1">
        <v>492</v>
      </c>
      <c r="G136" s="1">
        <v>0</v>
      </c>
      <c r="H136" s="1">
        <v>91</v>
      </c>
      <c r="I136" s="1">
        <v>100</v>
      </c>
      <c r="J136" s="1">
        <v>15.60891938</v>
      </c>
      <c r="K136" s="1" t="s">
        <v>271</v>
      </c>
      <c r="L136" s="2">
        <v>9.1700000000000002E-33</v>
      </c>
      <c r="M136" s="2">
        <v>8.2399999999999996E-29</v>
      </c>
      <c r="N136" s="2">
        <v>5.89E-31</v>
      </c>
    </row>
    <row r="137" spans="1:14" x14ac:dyDescent="0.2">
      <c r="A137" s="1" t="s">
        <v>357</v>
      </c>
      <c r="B137" s="1" t="s">
        <v>357</v>
      </c>
      <c r="C137" s="1"/>
      <c r="D137" s="1" t="s">
        <v>358</v>
      </c>
      <c r="E137" s="1">
        <v>0</v>
      </c>
      <c r="F137" s="1">
        <v>91</v>
      </c>
      <c r="G137" s="1">
        <v>671</v>
      </c>
      <c r="H137" s="1">
        <v>492</v>
      </c>
      <c r="I137" s="1">
        <v>0</v>
      </c>
      <c r="J137" s="1">
        <v>84.391080619999997</v>
      </c>
      <c r="K137" s="1">
        <v>0</v>
      </c>
      <c r="L137" s="2">
        <v>9.1700000000000002E-33</v>
      </c>
      <c r="M137" s="2">
        <v>8.2399999999999996E-29</v>
      </c>
      <c r="N137" s="2">
        <v>5.89E-31</v>
      </c>
    </row>
    <row r="138" spans="1:14" x14ac:dyDescent="0.2">
      <c r="A138" s="1" t="s">
        <v>359</v>
      </c>
      <c r="B138" s="1"/>
      <c r="C138" s="1"/>
      <c r="D138" s="1" t="s">
        <v>360</v>
      </c>
      <c r="E138" s="1">
        <v>0</v>
      </c>
      <c r="F138" s="1">
        <v>91</v>
      </c>
      <c r="G138" s="1">
        <v>671</v>
      </c>
      <c r="H138" s="1">
        <v>492</v>
      </c>
      <c r="I138" s="1">
        <v>0</v>
      </c>
      <c r="J138" s="1">
        <v>84.391080619999997</v>
      </c>
      <c r="K138" s="1">
        <v>0</v>
      </c>
      <c r="L138" s="2">
        <v>9.1700000000000002E-33</v>
      </c>
      <c r="M138" s="2">
        <v>8.2399999999999996E-29</v>
      </c>
      <c r="N138" s="2">
        <v>5.89E-31</v>
      </c>
    </row>
    <row r="139" spans="1:14" x14ac:dyDescent="0.2">
      <c r="A139" s="1" t="s">
        <v>361</v>
      </c>
      <c r="B139" s="1"/>
      <c r="C139" s="1"/>
      <c r="D139" s="1" t="s">
        <v>279</v>
      </c>
      <c r="E139" s="1">
        <v>0</v>
      </c>
      <c r="F139" s="1">
        <v>91</v>
      </c>
      <c r="G139" s="1">
        <v>671</v>
      </c>
      <c r="H139" s="1">
        <v>492</v>
      </c>
      <c r="I139" s="1">
        <v>0</v>
      </c>
      <c r="J139" s="1">
        <v>84.391080619999997</v>
      </c>
      <c r="K139" s="1">
        <v>0</v>
      </c>
      <c r="L139" s="2">
        <v>9.1700000000000002E-33</v>
      </c>
      <c r="M139" s="2">
        <v>8.2399999999999996E-29</v>
      </c>
      <c r="N139" s="2">
        <v>5.89E-31</v>
      </c>
    </row>
    <row r="140" spans="1:14" x14ac:dyDescent="0.2">
      <c r="A140" s="1" t="s">
        <v>362</v>
      </c>
      <c r="B140" s="1"/>
      <c r="C140" s="1"/>
      <c r="D140" s="1" t="s">
        <v>363</v>
      </c>
      <c r="E140" s="1">
        <v>0</v>
      </c>
      <c r="F140" s="1">
        <v>91</v>
      </c>
      <c r="G140" s="1">
        <v>671</v>
      </c>
      <c r="H140" s="1">
        <v>492</v>
      </c>
      <c r="I140" s="1">
        <v>0</v>
      </c>
      <c r="J140" s="1">
        <v>84.391080619999997</v>
      </c>
      <c r="K140" s="1">
        <v>0</v>
      </c>
      <c r="L140" s="2">
        <v>9.1700000000000002E-33</v>
      </c>
      <c r="M140" s="2">
        <v>8.2399999999999996E-29</v>
      </c>
      <c r="N140" s="2">
        <v>5.89E-31</v>
      </c>
    </row>
    <row r="141" spans="1:14" x14ac:dyDescent="0.2">
      <c r="A141" s="1" t="s">
        <v>364</v>
      </c>
      <c r="B141" s="1"/>
      <c r="C141" s="1"/>
      <c r="D141" s="1" t="s">
        <v>365</v>
      </c>
      <c r="E141" s="1">
        <v>0</v>
      </c>
      <c r="F141" s="1">
        <v>91</v>
      </c>
      <c r="G141" s="1">
        <v>671</v>
      </c>
      <c r="H141" s="1">
        <v>492</v>
      </c>
      <c r="I141" s="1">
        <v>0</v>
      </c>
      <c r="J141" s="1">
        <v>84.391080619999997</v>
      </c>
      <c r="K141" s="1">
        <v>0</v>
      </c>
      <c r="L141" s="2">
        <v>9.1700000000000002E-33</v>
      </c>
      <c r="M141" s="2">
        <v>8.2399999999999996E-29</v>
      </c>
      <c r="N141" s="2">
        <v>5.89E-31</v>
      </c>
    </row>
    <row r="142" spans="1:14" x14ac:dyDescent="0.2">
      <c r="A142" s="1" t="s">
        <v>366</v>
      </c>
      <c r="B142" s="1"/>
      <c r="C142" s="1"/>
      <c r="D142" s="1" t="s">
        <v>367</v>
      </c>
      <c r="E142" s="1">
        <v>232</v>
      </c>
      <c r="F142" s="1">
        <v>45</v>
      </c>
      <c r="G142" s="1">
        <v>439</v>
      </c>
      <c r="H142" s="1">
        <v>538</v>
      </c>
      <c r="I142" s="1">
        <v>34.575260800000002</v>
      </c>
      <c r="J142" s="1">
        <v>92.281303600000001</v>
      </c>
      <c r="K142" s="1">
        <v>6.3181979249999998</v>
      </c>
      <c r="L142" s="2">
        <v>1.8600000000000001E-32</v>
      </c>
      <c r="M142" s="2">
        <v>1.67E-28</v>
      </c>
      <c r="N142" s="2">
        <v>1.1800000000000001E-30</v>
      </c>
    </row>
    <row r="143" spans="1:14" x14ac:dyDescent="0.2">
      <c r="A143" s="1" t="s">
        <v>368</v>
      </c>
      <c r="B143" s="1"/>
      <c r="C143" s="1"/>
      <c r="D143" s="1" t="s">
        <v>369</v>
      </c>
      <c r="E143" s="1">
        <v>6</v>
      </c>
      <c r="F143" s="1">
        <v>112</v>
      </c>
      <c r="G143" s="1">
        <v>665</v>
      </c>
      <c r="H143" s="1">
        <v>471</v>
      </c>
      <c r="I143" s="1">
        <v>0.89418777900000002</v>
      </c>
      <c r="J143" s="1">
        <v>80.789022299999999</v>
      </c>
      <c r="K143" s="1">
        <v>3.7943072000000001E-2</v>
      </c>
      <c r="L143" s="2">
        <v>2.0000000000000001E-32</v>
      </c>
      <c r="M143" s="2">
        <v>1.7999999999999999E-28</v>
      </c>
      <c r="N143" s="2">
        <v>1.27E-30</v>
      </c>
    </row>
    <row r="144" spans="1:14" x14ac:dyDescent="0.2">
      <c r="A144" s="1" t="s">
        <v>370</v>
      </c>
      <c r="B144" s="1" t="s">
        <v>371</v>
      </c>
      <c r="C144" s="1"/>
      <c r="D144" s="1" t="s">
        <v>372</v>
      </c>
      <c r="E144" s="1">
        <v>671</v>
      </c>
      <c r="F144" s="1">
        <v>493</v>
      </c>
      <c r="G144" s="1">
        <v>0</v>
      </c>
      <c r="H144" s="1">
        <v>90</v>
      </c>
      <c r="I144" s="1">
        <v>100</v>
      </c>
      <c r="J144" s="1">
        <v>15.4373928</v>
      </c>
      <c r="K144" s="1" t="s">
        <v>271</v>
      </c>
      <c r="L144" s="2">
        <v>2.1699999999999999E-32</v>
      </c>
      <c r="M144" s="2">
        <v>1.95E-28</v>
      </c>
      <c r="N144" s="2">
        <v>1.34E-30</v>
      </c>
    </row>
    <row r="145" spans="1:14" x14ac:dyDescent="0.2">
      <c r="A145" s="1" t="s">
        <v>373</v>
      </c>
      <c r="B145" s="1"/>
      <c r="C145" s="1"/>
      <c r="D145" s="1" t="s">
        <v>374</v>
      </c>
      <c r="E145" s="1">
        <v>0</v>
      </c>
      <c r="F145" s="1">
        <v>90</v>
      </c>
      <c r="G145" s="1">
        <v>671</v>
      </c>
      <c r="H145" s="1">
        <v>493</v>
      </c>
      <c r="I145" s="1">
        <v>0</v>
      </c>
      <c r="J145" s="1">
        <v>84.562607200000002</v>
      </c>
      <c r="K145" s="1">
        <v>0</v>
      </c>
      <c r="L145" s="2">
        <v>2.1699999999999999E-32</v>
      </c>
      <c r="M145" s="2">
        <v>1.95E-28</v>
      </c>
      <c r="N145" s="2">
        <v>1.34E-30</v>
      </c>
    </row>
    <row r="146" spans="1:14" x14ac:dyDescent="0.2">
      <c r="A146" s="1" t="s">
        <v>375</v>
      </c>
      <c r="B146" s="1"/>
      <c r="C146" s="1"/>
      <c r="D146" s="1" t="s">
        <v>376</v>
      </c>
      <c r="E146" s="1">
        <v>0</v>
      </c>
      <c r="F146" s="1">
        <v>90</v>
      </c>
      <c r="G146" s="1">
        <v>671</v>
      </c>
      <c r="H146" s="1">
        <v>493</v>
      </c>
      <c r="I146" s="1">
        <v>0</v>
      </c>
      <c r="J146" s="1">
        <v>84.562607200000002</v>
      </c>
      <c r="K146" s="1">
        <v>0</v>
      </c>
      <c r="L146" s="2">
        <v>2.1699999999999999E-32</v>
      </c>
      <c r="M146" s="2">
        <v>1.95E-28</v>
      </c>
      <c r="N146" s="2">
        <v>1.34E-30</v>
      </c>
    </row>
    <row r="147" spans="1:14" x14ac:dyDescent="0.2">
      <c r="A147" s="1" t="s">
        <v>377</v>
      </c>
      <c r="B147" s="1"/>
      <c r="C147" s="1"/>
      <c r="D147" s="1" t="s">
        <v>45</v>
      </c>
      <c r="E147" s="1">
        <v>175</v>
      </c>
      <c r="F147" s="1">
        <v>19</v>
      </c>
      <c r="G147" s="1">
        <v>496</v>
      </c>
      <c r="H147" s="1">
        <v>564</v>
      </c>
      <c r="I147" s="1">
        <v>26.080476900000001</v>
      </c>
      <c r="J147" s="1">
        <v>96.740994850000007</v>
      </c>
      <c r="K147" s="1">
        <v>10.473259759999999</v>
      </c>
      <c r="L147" s="2">
        <v>2.2800000000000001E-32</v>
      </c>
      <c r="M147" s="2">
        <v>2.0500000000000001E-28</v>
      </c>
      <c r="N147" s="2">
        <v>1.41E-30</v>
      </c>
    </row>
    <row r="148" spans="1:14" x14ac:dyDescent="0.2">
      <c r="A148" s="1" t="s">
        <v>378</v>
      </c>
      <c r="B148" s="1"/>
      <c r="C148" s="1"/>
      <c r="D148" s="1" t="s">
        <v>379</v>
      </c>
      <c r="E148" s="1">
        <v>177</v>
      </c>
      <c r="F148" s="1">
        <v>20</v>
      </c>
      <c r="G148" s="1">
        <v>494</v>
      </c>
      <c r="H148" s="1">
        <v>563</v>
      </c>
      <c r="I148" s="1">
        <v>26.378539490000001</v>
      </c>
      <c r="J148" s="1">
        <v>96.569468270000002</v>
      </c>
      <c r="K148" s="1">
        <v>10.0861336</v>
      </c>
      <c r="L148" s="2">
        <v>2.58E-32</v>
      </c>
      <c r="M148" s="2">
        <v>2.3200000000000002E-28</v>
      </c>
      <c r="N148" s="2">
        <v>1.5799999999999999E-30</v>
      </c>
    </row>
    <row r="149" spans="1:14" x14ac:dyDescent="0.2">
      <c r="A149" s="1" t="s">
        <v>380</v>
      </c>
      <c r="B149" s="1" t="s">
        <v>381</v>
      </c>
      <c r="C149" s="1"/>
      <c r="D149" s="1" t="s">
        <v>382</v>
      </c>
      <c r="E149" s="1">
        <v>45</v>
      </c>
      <c r="F149" s="1">
        <v>188</v>
      </c>
      <c r="G149" s="1">
        <v>626</v>
      </c>
      <c r="H149" s="1">
        <v>395</v>
      </c>
      <c r="I149" s="1">
        <v>6.7064083459999999</v>
      </c>
      <c r="J149" s="1">
        <v>67.75300172</v>
      </c>
      <c r="K149" s="1">
        <v>0.15103494000000001</v>
      </c>
      <c r="L149" s="2">
        <v>2.5999999999999997E-32</v>
      </c>
      <c r="M149" s="2">
        <v>2.3400000000000001E-28</v>
      </c>
      <c r="N149" s="2">
        <v>1.5799999999999999E-30</v>
      </c>
    </row>
    <row r="150" spans="1:14" x14ac:dyDescent="0.2">
      <c r="A150" s="1" t="s">
        <v>383</v>
      </c>
      <c r="B150" s="1"/>
      <c r="C150" s="1"/>
      <c r="D150" s="1" t="s">
        <v>384</v>
      </c>
      <c r="E150" s="1">
        <v>20</v>
      </c>
      <c r="F150" s="1">
        <v>144</v>
      </c>
      <c r="G150" s="1">
        <v>651</v>
      </c>
      <c r="H150" s="1">
        <v>439</v>
      </c>
      <c r="I150" s="1">
        <v>2.9806259310000001</v>
      </c>
      <c r="J150" s="1">
        <v>75.30017153</v>
      </c>
      <c r="K150" s="1">
        <v>9.3659328E-2</v>
      </c>
      <c r="L150" s="2">
        <v>3.84E-32</v>
      </c>
      <c r="M150" s="2">
        <v>3.45E-28</v>
      </c>
      <c r="N150" s="2">
        <v>2.3200000000000001E-30</v>
      </c>
    </row>
    <row r="151" spans="1:14" x14ac:dyDescent="0.2">
      <c r="A151" s="1" t="s">
        <v>385</v>
      </c>
      <c r="B151" s="1" t="s">
        <v>386</v>
      </c>
      <c r="C151" s="1"/>
      <c r="D151" s="1" t="s">
        <v>387</v>
      </c>
      <c r="E151" s="1">
        <v>671</v>
      </c>
      <c r="F151" s="1">
        <v>494</v>
      </c>
      <c r="G151" s="1">
        <v>0</v>
      </c>
      <c r="H151" s="1">
        <v>89</v>
      </c>
      <c r="I151" s="1">
        <v>100</v>
      </c>
      <c r="J151" s="1">
        <v>15.26586621</v>
      </c>
      <c r="K151" s="1" t="s">
        <v>271</v>
      </c>
      <c r="L151" s="2">
        <v>5.1099999999999998E-32</v>
      </c>
      <c r="M151" s="2">
        <v>4.59E-28</v>
      </c>
      <c r="N151" s="2">
        <v>3.0599999999999998E-30</v>
      </c>
    </row>
    <row r="152" spans="1:14" x14ac:dyDescent="0.2">
      <c r="A152" s="1" t="s">
        <v>388</v>
      </c>
      <c r="B152" s="1" t="s">
        <v>389</v>
      </c>
      <c r="C152" s="1"/>
      <c r="D152" s="1" t="s">
        <v>390</v>
      </c>
      <c r="E152" s="1">
        <v>39</v>
      </c>
      <c r="F152" s="1">
        <v>178</v>
      </c>
      <c r="G152" s="1">
        <v>632</v>
      </c>
      <c r="H152" s="1">
        <v>405</v>
      </c>
      <c r="I152" s="1">
        <v>5.8122205659999997</v>
      </c>
      <c r="J152" s="1">
        <v>69.468267580000003</v>
      </c>
      <c r="K152" s="1">
        <v>0.14040499200000001</v>
      </c>
      <c r="L152" s="2">
        <v>5.2499999999999998E-32</v>
      </c>
      <c r="M152" s="2">
        <v>4.7199999999999999E-28</v>
      </c>
      <c r="N152" s="2">
        <v>3.1200000000000001E-30</v>
      </c>
    </row>
    <row r="153" spans="1:14" x14ac:dyDescent="0.2">
      <c r="A153" s="1" t="s">
        <v>391</v>
      </c>
      <c r="B153" s="1" t="s">
        <v>392</v>
      </c>
      <c r="C153" s="1"/>
      <c r="D153" s="1" t="s">
        <v>393</v>
      </c>
      <c r="E153" s="1">
        <v>81</v>
      </c>
      <c r="F153" s="1">
        <v>238</v>
      </c>
      <c r="G153" s="1">
        <v>590</v>
      </c>
      <c r="H153" s="1">
        <v>345</v>
      </c>
      <c r="I153" s="1">
        <v>12.071535020000001</v>
      </c>
      <c r="J153" s="1">
        <v>59.176672379999999</v>
      </c>
      <c r="K153" s="1">
        <v>0.19901011299999999</v>
      </c>
      <c r="L153" s="2">
        <v>6.0099999999999999E-32</v>
      </c>
      <c r="M153" s="2">
        <v>5.3999999999999998E-28</v>
      </c>
      <c r="N153" s="2">
        <v>3.5599999999999999E-30</v>
      </c>
    </row>
    <row r="154" spans="1:14" x14ac:dyDescent="0.2">
      <c r="A154" s="1" t="s">
        <v>394</v>
      </c>
      <c r="B154" s="1" t="s">
        <v>395</v>
      </c>
      <c r="C154" s="1"/>
      <c r="D154" s="1" t="s">
        <v>396</v>
      </c>
      <c r="E154" s="1">
        <v>664</v>
      </c>
      <c r="F154" s="1">
        <v>470</v>
      </c>
      <c r="G154" s="1">
        <v>7</v>
      </c>
      <c r="H154" s="1">
        <v>113</v>
      </c>
      <c r="I154" s="1">
        <v>98.95678092</v>
      </c>
      <c r="J154" s="1">
        <v>19.38250429</v>
      </c>
      <c r="K154" s="1">
        <v>22.806079029999999</v>
      </c>
      <c r="L154" s="2">
        <v>6.4000000000000004E-32</v>
      </c>
      <c r="M154" s="2">
        <v>5.7599999999999996E-28</v>
      </c>
      <c r="N154" s="2">
        <v>3.7599999999999999E-30</v>
      </c>
    </row>
    <row r="155" spans="1:14" x14ac:dyDescent="0.2">
      <c r="A155" s="1" t="s">
        <v>397</v>
      </c>
      <c r="B155" s="1" t="s">
        <v>398</v>
      </c>
      <c r="C155" s="1"/>
      <c r="D155" s="1" t="s">
        <v>399</v>
      </c>
      <c r="E155" s="1">
        <v>293</v>
      </c>
      <c r="F155" s="1">
        <v>81</v>
      </c>
      <c r="G155" s="1">
        <v>378</v>
      </c>
      <c r="H155" s="1">
        <v>502</v>
      </c>
      <c r="I155" s="1">
        <v>43.6661699</v>
      </c>
      <c r="J155" s="1">
        <v>86.106346479999999</v>
      </c>
      <c r="K155" s="1">
        <v>4.803906199</v>
      </c>
      <c r="L155" s="2">
        <v>6.4800000000000002E-32</v>
      </c>
      <c r="M155" s="2">
        <v>5.8199999999999997E-28</v>
      </c>
      <c r="N155" s="2">
        <v>3.7799999999999998E-30</v>
      </c>
    </row>
    <row r="156" spans="1:14" x14ac:dyDescent="0.2">
      <c r="A156" s="1" t="s">
        <v>400</v>
      </c>
      <c r="B156" s="1"/>
      <c r="C156" s="1"/>
      <c r="D156" s="1" t="s">
        <v>365</v>
      </c>
      <c r="E156" s="1">
        <v>20</v>
      </c>
      <c r="F156" s="1">
        <v>143</v>
      </c>
      <c r="G156" s="1">
        <v>651</v>
      </c>
      <c r="H156" s="1">
        <v>440</v>
      </c>
      <c r="I156" s="1">
        <v>2.9806259310000001</v>
      </c>
      <c r="J156" s="1">
        <v>75.471698110000005</v>
      </c>
      <c r="K156" s="1">
        <v>9.4529127000000004E-2</v>
      </c>
      <c r="L156" s="2">
        <v>8.1199999999999997E-32</v>
      </c>
      <c r="M156" s="2">
        <v>7.2899999999999999E-28</v>
      </c>
      <c r="N156" s="2">
        <v>4.71E-30</v>
      </c>
    </row>
    <row r="157" spans="1:14" x14ac:dyDescent="0.2">
      <c r="A157" s="1" t="s">
        <v>401</v>
      </c>
      <c r="B157" s="1"/>
      <c r="C157" s="1"/>
      <c r="D157" s="1" t="s">
        <v>45</v>
      </c>
      <c r="E157" s="1">
        <v>0</v>
      </c>
      <c r="F157" s="1">
        <v>88</v>
      </c>
      <c r="G157" s="1">
        <v>671</v>
      </c>
      <c r="H157" s="1">
        <v>495</v>
      </c>
      <c r="I157" s="1">
        <v>0</v>
      </c>
      <c r="J157" s="1">
        <v>84.90566038</v>
      </c>
      <c r="K157" s="1">
        <v>0</v>
      </c>
      <c r="L157" s="2">
        <v>1.2E-31</v>
      </c>
      <c r="M157" s="2">
        <v>1.08E-27</v>
      </c>
      <c r="N157" s="2">
        <v>6.9199999999999997E-30</v>
      </c>
    </row>
    <row r="158" spans="1:14" x14ac:dyDescent="0.2">
      <c r="A158" s="1" t="s">
        <v>402</v>
      </c>
      <c r="B158" s="1"/>
      <c r="C158" s="1"/>
      <c r="D158" s="1" t="s">
        <v>403</v>
      </c>
      <c r="E158" s="1">
        <v>292</v>
      </c>
      <c r="F158" s="1">
        <v>81</v>
      </c>
      <c r="G158" s="1">
        <v>379</v>
      </c>
      <c r="H158" s="1">
        <v>502</v>
      </c>
      <c r="I158" s="1">
        <v>43.517138600000003</v>
      </c>
      <c r="J158" s="1">
        <v>86.106346479999999</v>
      </c>
      <c r="K158" s="1">
        <v>4.7748786609999998</v>
      </c>
      <c r="L158" s="2">
        <v>1.2100000000000001E-31</v>
      </c>
      <c r="M158" s="2">
        <v>1.09E-27</v>
      </c>
      <c r="N158" s="2">
        <v>6.9199999999999997E-30</v>
      </c>
    </row>
    <row r="159" spans="1:14" x14ac:dyDescent="0.2">
      <c r="A159" s="1" t="s">
        <v>404</v>
      </c>
      <c r="B159" s="1"/>
      <c r="C159" s="1"/>
      <c r="D159" s="1" t="s">
        <v>405</v>
      </c>
      <c r="E159" s="1">
        <v>29</v>
      </c>
      <c r="F159" s="1">
        <v>159</v>
      </c>
      <c r="G159" s="1">
        <v>642</v>
      </c>
      <c r="H159" s="1">
        <v>424</v>
      </c>
      <c r="I159" s="1">
        <v>4.3219076010000004</v>
      </c>
      <c r="J159" s="1">
        <v>72.727272729999996</v>
      </c>
      <c r="K159" s="1">
        <v>0.120456906</v>
      </c>
      <c r="L159" s="2">
        <v>1.86E-31</v>
      </c>
      <c r="M159" s="2">
        <v>1.6700000000000002E-27</v>
      </c>
      <c r="N159" s="2">
        <v>1.0499999999999999E-29</v>
      </c>
    </row>
    <row r="160" spans="1:14" x14ac:dyDescent="0.2">
      <c r="A160" s="1" t="s">
        <v>406</v>
      </c>
      <c r="B160" s="1"/>
      <c r="C160" s="1"/>
      <c r="D160" s="1" t="s">
        <v>227</v>
      </c>
      <c r="E160" s="1">
        <v>29</v>
      </c>
      <c r="F160" s="1">
        <v>159</v>
      </c>
      <c r="G160" s="1">
        <v>642</v>
      </c>
      <c r="H160" s="1">
        <v>424</v>
      </c>
      <c r="I160" s="1">
        <v>4.3219076010000004</v>
      </c>
      <c r="J160" s="1">
        <v>72.727272729999996</v>
      </c>
      <c r="K160" s="1">
        <v>0.120456906</v>
      </c>
      <c r="L160" s="2">
        <v>1.86E-31</v>
      </c>
      <c r="M160" s="2">
        <v>1.6700000000000002E-27</v>
      </c>
      <c r="N160" s="2">
        <v>1.0499999999999999E-29</v>
      </c>
    </row>
    <row r="161" spans="1:14" x14ac:dyDescent="0.2">
      <c r="A161" s="1" t="s">
        <v>407</v>
      </c>
      <c r="B161" s="1"/>
      <c r="C161" s="1"/>
      <c r="D161" s="1" t="s">
        <v>290</v>
      </c>
      <c r="E161" s="1">
        <v>0</v>
      </c>
      <c r="F161" s="1">
        <v>87</v>
      </c>
      <c r="G161" s="1">
        <v>671</v>
      </c>
      <c r="H161" s="1">
        <v>496</v>
      </c>
      <c r="I161" s="1">
        <v>0</v>
      </c>
      <c r="J161" s="1">
        <v>85.077186960000006</v>
      </c>
      <c r="K161" s="1">
        <v>0</v>
      </c>
      <c r="L161" s="2">
        <v>2.8299999999999999E-31</v>
      </c>
      <c r="M161" s="2">
        <v>2.5400000000000001E-27</v>
      </c>
      <c r="N161" s="2">
        <v>1.5600000000000001E-29</v>
      </c>
    </row>
    <row r="162" spans="1:14" x14ac:dyDescent="0.2">
      <c r="A162" s="1" t="s">
        <v>408</v>
      </c>
      <c r="B162" s="1"/>
      <c r="C162" s="1"/>
      <c r="D162" s="1" t="s">
        <v>409</v>
      </c>
      <c r="E162" s="1">
        <v>0</v>
      </c>
      <c r="F162" s="1">
        <v>87</v>
      </c>
      <c r="G162" s="1">
        <v>671</v>
      </c>
      <c r="H162" s="1">
        <v>496</v>
      </c>
      <c r="I162" s="1">
        <v>0</v>
      </c>
      <c r="J162" s="1">
        <v>85.077186960000006</v>
      </c>
      <c r="K162" s="1">
        <v>0</v>
      </c>
      <c r="L162" s="2">
        <v>2.8299999999999999E-31</v>
      </c>
      <c r="M162" s="2">
        <v>2.5400000000000001E-27</v>
      </c>
      <c r="N162" s="2">
        <v>1.5600000000000001E-29</v>
      </c>
    </row>
    <row r="163" spans="1:14" x14ac:dyDescent="0.2">
      <c r="A163" s="1" t="s">
        <v>19</v>
      </c>
      <c r="B163" s="1" t="s">
        <v>19</v>
      </c>
      <c r="C163" s="1"/>
      <c r="D163" s="1" t="s">
        <v>410</v>
      </c>
      <c r="E163" s="1">
        <v>0</v>
      </c>
      <c r="F163" s="1">
        <v>87</v>
      </c>
      <c r="G163" s="1">
        <v>671</v>
      </c>
      <c r="H163" s="1">
        <v>496</v>
      </c>
      <c r="I163" s="1">
        <v>0</v>
      </c>
      <c r="J163" s="1">
        <v>85.077186960000006</v>
      </c>
      <c r="K163" s="1">
        <v>0</v>
      </c>
      <c r="L163" s="2">
        <v>2.8299999999999999E-31</v>
      </c>
      <c r="M163" s="2">
        <v>2.5400000000000001E-27</v>
      </c>
      <c r="N163" s="2">
        <v>1.5600000000000001E-29</v>
      </c>
    </row>
    <row r="164" spans="1:14" x14ac:dyDescent="0.2">
      <c r="A164" s="1" t="s">
        <v>411</v>
      </c>
      <c r="B164" s="1"/>
      <c r="C164" s="1"/>
      <c r="D164" s="1" t="s">
        <v>412</v>
      </c>
      <c r="E164" s="1">
        <v>0</v>
      </c>
      <c r="F164" s="1">
        <v>87</v>
      </c>
      <c r="G164" s="1">
        <v>671</v>
      </c>
      <c r="H164" s="1">
        <v>496</v>
      </c>
      <c r="I164" s="1">
        <v>0</v>
      </c>
      <c r="J164" s="1">
        <v>85.077186960000006</v>
      </c>
      <c r="K164" s="1">
        <v>0</v>
      </c>
      <c r="L164" s="2">
        <v>2.8299999999999999E-31</v>
      </c>
      <c r="M164" s="2">
        <v>2.5400000000000001E-27</v>
      </c>
      <c r="N164" s="2">
        <v>1.5600000000000001E-29</v>
      </c>
    </row>
    <row r="165" spans="1:14" x14ac:dyDescent="0.2">
      <c r="A165" s="1" t="s">
        <v>413</v>
      </c>
      <c r="B165" s="1"/>
      <c r="C165" s="1"/>
      <c r="D165" s="1" t="s">
        <v>414</v>
      </c>
      <c r="E165" s="1">
        <v>294</v>
      </c>
      <c r="F165" s="1">
        <v>83</v>
      </c>
      <c r="G165" s="1">
        <v>377</v>
      </c>
      <c r="H165" s="1">
        <v>500</v>
      </c>
      <c r="I165" s="1">
        <v>43.815201190000003</v>
      </c>
      <c r="J165" s="1">
        <v>85.763293309999995</v>
      </c>
      <c r="K165" s="1">
        <v>4.6978364389999996</v>
      </c>
      <c r="L165" s="2">
        <v>3.5400000000000001E-31</v>
      </c>
      <c r="M165" s="2">
        <v>3.1800000000000001E-27</v>
      </c>
      <c r="N165" s="2">
        <v>1.9399999999999999E-29</v>
      </c>
    </row>
    <row r="166" spans="1:14" x14ac:dyDescent="0.2">
      <c r="A166" s="1" t="s">
        <v>415</v>
      </c>
      <c r="B166" s="1" t="s">
        <v>416</v>
      </c>
      <c r="C166" s="1"/>
      <c r="D166" s="1" t="s">
        <v>417</v>
      </c>
      <c r="E166" s="1">
        <v>670</v>
      </c>
      <c r="F166" s="1">
        <v>492</v>
      </c>
      <c r="G166" s="1">
        <v>1</v>
      </c>
      <c r="H166" s="1">
        <v>91</v>
      </c>
      <c r="I166" s="1">
        <v>99.850968699999996</v>
      </c>
      <c r="J166" s="1">
        <v>15.60891938</v>
      </c>
      <c r="K166" s="1">
        <v>123.9227642</v>
      </c>
      <c r="L166" s="2">
        <v>4.9099999999999996E-31</v>
      </c>
      <c r="M166" s="2">
        <v>4.41E-27</v>
      </c>
      <c r="N166" s="2">
        <v>2.6699999999999999E-29</v>
      </c>
    </row>
    <row r="167" spans="1:14" x14ac:dyDescent="0.2">
      <c r="A167" s="1" t="s">
        <v>418</v>
      </c>
      <c r="B167" s="1" t="s">
        <v>419</v>
      </c>
      <c r="C167" s="1"/>
      <c r="D167" s="1" t="s">
        <v>420</v>
      </c>
      <c r="E167" s="1">
        <v>669</v>
      </c>
      <c r="F167" s="1">
        <v>489</v>
      </c>
      <c r="G167" s="1">
        <v>2</v>
      </c>
      <c r="H167" s="1">
        <v>94</v>
      </c>
      <c r="I167" s="1">
        <v>99.701937409999999</v>
      </c>
      <c r="J167" s="1">
        <v>16.12349914</v>
      </c>
      <c r="K167" s="1">
        <v>64.300613499999997</v>
      </c>
      <c r="L167" s="2">
        <v>1.0699999999999999E-30</v>
      </c>
      <c r="M167" s="2">
        <v>9.6299999999999994E-27</v>
      </c>
      <c r="N167" s="2">
        <v>5.8000000000000005E-29</v>
      </c>
    </row>
    <row r="168" spans="1:14" x14ac:dyDescent="0.2">
      <c r="A168" s="1" t="s">
        <v>421</v>
      </c>
      <c r="B168" s="1" t="s">
        <v>422</v>
      </c>
      <c r="C168" s="1"/>
      <c r="D168" s="1" t="s">
        <v>423</v>
      </c>
      <c r="E168" s="1">
        <v>153</v>
      </c>
      <c r="F168" s="1">
        <v>13</v>
      </c>
      <c r="G168" s="1">
        <v>518</v>
      </c>
      <c r="H168" s="1">
        <v>570</v>
      </c>
      <c r="I168" s="1">
        <v>22.801788380000001</v>
      </c>
      <c r="J168" s="1">
        <v>97.77015437</v>
      </c>
      <c r="K168" s="1">
        <v>12.95069795</v>
      </c>
      <c r="L168" s="2">
        <v>1.14E-30</v>
      </c>
      <c r="M168" s="2">
        <v>1.02E-26</v>
      </c>
      <c r="N168" s="2">
        <v>6.0900000000000002E-29</v>
      </c>
    </row>
    <row r="169" spans="1:14" x14ac:dyDescent="0.2">
      <c r="A169" s="1" t="s">
        <v>424</v>
      </c>
      <c r="B169" s="1" t="s">
        <v>425</v>
      </c>
      <c r="C169" s="1"/>
      <c r="D169" s="1" t="s">
        <v>426</v>
      </c>
      <c r="E169" s="1">
        <v>670</v>
      </c>
      <c r="F169" s="1">
        <v>493</v>
      </c>
      <c r="G169" s="1">
        <v>1</v>
      </c>
      <c r="H169" s="1">
        <v>90</v>
      </c>
      <c r="I169" s="1">
        <v>99.850968699999996</v>
      </c>
      <c r="J169" s="1">
        <v>15.4373928</v>
      </c>
      <c r="K169" s="1">
        <v>122.3123732</v>
      </c>
      <c r="L169" s="2">
        <v>1.1499999999999999E-30</v>
      </c>
      <c r="M169" s="2">
        <v>1.03E-26</v>
      </c>
      <c r="N169" s="2">
        <v>6.0900000000000002E-29</v>
      </c>
    </row>
    <row r="170" spans="1:14" x14ac:dyDescent="0.2">
      <c r="A170" s="1" t="s">
        <v>427</v>
      </c>
      <c r="B170" s="1"/>
      <c r="C170" s="1"/>
      <c r="D170" s="1" t="s">
        <v>428</v>
      </c>
      <c r="E170" s="1">
        <v>1</v>
      </c>
      <c r="F170" s="1">
        <v>90</v>
      </c>
      <c r="G170" s="1">
        <v>670</v>
      </c>
      <c r="H170" s="1">
        <v>493</v>
      </c>
      <c r="I170" s="1">
        <v>0.14903129700000001</v>
      </c>
      <c r="J170" s="1">
        <v>84.562607200000002</v>
      </c>
      <c r="K170" s="1">
        <v>8.1757879999999998E-3</v>
      </c>
      <c r="L170" s="2">
        <v>1.1499999999999999E-30</v>
      </c>
      <c r="M170" s="2">
        <v>1.03E-26</v>
      </c>
      <c r="N170" s="2">
        <v>6.0900000000000002E-29</v>
      </c>
    </row>
    <row r="171" spans="1:14" x14ac:dyDescent="0.2">
      <c r="A171" s="1" t="s">
        <v>429</v>
      </c>
      <c r="B171" s="1"/>
      <c r="C171" s="1"/>
      <c r="D171" s="1" t="s">
        <v>430</v>
      </c>
      <c r="E171" s="1">
        <v>34</v>
      </c>
      <c r="F171" s="1">
        <v>165</v>
      </c>
      <c r="G171" s="1">
        <v>637</v>
      </c>
      <c r="H171" s="1">
        <v>418</v>
      </c>
      <c r="I171" s="1">
        <v>5.067064083</v>
      </c>
      <c r="J171" s="1">
        <v>71.698113210000002</v>
      </c>
      <c r="K171" s="1">
        <v>0.135217164</v>
      </c>
      <c r="L171" s="2">
        <v>1.3800000000000001E-30</v>
      </c>
      <c r="M171" s="2">
        <v>1.2399999999999999E-26</v>
      </c>
      <c r="N171" s="2">
        <v>7.3E-29</v>
      </c>
    </row>
    <row r="172" spans="1:14" x14ac:dyDescent="0.2">
      <c r="A172" s="1" t="s">
        <v>431</v>
      </c>
      <c r="B172" s="1" t="s">
        <v>432</v>
      </c>
      <c r="C172" s="1"/>
      <c r="D172" s="1" t="s">
        <v>433</v>
      </c>
      <c r="E172" s="1">
        <v>0</v>
      </c>
      <c r="F172" s="1">
        <v>85</v>
      </c>
      <c r="G172" s="1">
        <v>671</v>
      </c>
      <c r="H172" s="1">
        <v>498</v>
      </c>
      <c r="I172" s="1">
        <v>0</v>
      </c>
      <c r="J172" s="1">
        <v>85.420240140000004</v>
      </c>
      <c r="K172" s="1">
        <v>0</v>
      </c>
      <c r="L172" s="2">
        <v>1.5600000000000001E-30</v>
      </c>
      <c r="M172" s="2">
        <v>1.4000000000000001E-26</v>
      </c>
      <c r="N172" s="2">
        <v>8.1099999999999998E-29</v>
      </c>
    </row>
    <row r="173" spans="1:14" x14ac:dyDescent="0.2">
      <c r="A173" s="1" t="s">
        <v>434</v>
      </c>
      <c r="B173" s="1" t="s">
        <v>435</v>
      </c>
      <c r="C173" s="1"/>
      <c r="D173" s="1" t="s">
        <v>436</v>
      </c>
      <c r="E173" s="1">
        <v>0</v>
      </c>
      <c r="F173" s="1">
        <v>85</v>
      </c>
      <c r="G173" s="1">
        <v>671</v>
      </c>
      <c r="H173" s="1">
        <v>498</v>
      </c>
      <c r="I173" s="1">
        <v>0</v>
      </c>
      <c r="J173" s="1">
        <v>85.420240140000004</v>
      </c>
      <c r="K173" s="1">
        <v>0</v>
      </c>
      <c r="L173" s="2">
        <v>1.5600000000000001E-30</v>
      </c>
      <c r="M173" s="2">
        <v>1.4000000000000001E-26</v>
      </c>
      <c r="N173" s="2">
        <v>8.1099999999999998E-29</v>
      </c>
    </row>
    <row r="174" spans="1:14" x14ac:dyDescent="0.2">
      <c r="A174" s="1" t="s">
        <v>437</v>
      </c>
      <c r="B174" s="1" t="s">
        <v>437</v>
      </c>
      <c r="C174" s="1"/>
      <c r="D174" s="1" t="s">
        <v>438</v>
      </c>
      <c r="E174" s="1">
        <v>0</v>
      </c>
      <c r="F174" s="1">
        <v>85</v>
      </c>
      <c r="G174" s="1">
        <v>671</v>
      </c>
      <c r="H174" s="1">
        <v>498</v>
      </c>
      <c r="I174" s="1">
        <v>0</v>
      </c>
      <c r="J174" s="1">
        <v>85.420240140000004</v>
      </c>
      <c r="K174" s="1">
        <v>0</v>
      </c>
      <c r="L174" s="2">
        <v>1.5600000000000001E-30</v>
      </c>
      <c r="M174" s="2">
        <v>1.4000000000000001E-26</v>
      </c>
      <c r="N174" s="2">
        <v>8.1099999999999998E-29</v>
      </c>
    </row>
    <row r="175" spans="1:14" x14ac:dyDescent="0.2">
      <c r="A175" s="1" t="s">
        <v>439</v>
      </c>
      <c r="B175" s="1" t="s">
        <v>440</v>
      </c>
      <c r="C175" s="1"/>
      <c r="D175" s="1" t="s">
        <v>441</v>
      </c>
      <c r="E175" s="1">
        <v>662</v>
      </c>
      <c r="F175" s="1">
        <v>469</v>
      </c>
      <c r="G175" s="1">
        <v>9</v>
      </c>
      <c r="H175" s="1">
        <v>114</v>
      </c>
      <c r="I175" s="1">
        <v>98.658718329999999</v>
      </c>
      <c r="J175" s="1">
        <v>19.554030869999998</v>
      </c>
      <c r="K175" s="1">
        <v>17.879175549999999</v>
      </c>
      <c r="L175" s="2">
        <v>2.4600000000000001E-30</v>
      </c>
      <c r="M175" s="2">
        <v>2.2100000000000001E-26</v>
      </c>
      <c r="N175" s="2">
        <v>1.26E-28</v>
      </c>
    </row>
    <row r="176" spans="1:14" x14ac:dyDescent="0.2">
      <c r="A176" s="1" t="s">
        <v>442</v>
      </c>
      <c r="B176" s="1"/>
      <c r="C176" s="1"/>
      <c r="D176" s="1" t="s">
        <v>443</v>
      </c>
      <c r="E176" s="1">
        <v>662</v>
      </c>
      <c r="F176" s="1">
        <v>469</v>
      </c>
      <c r="G176" s="1">
        <v>9</v>
      </c>
      <c r="H176" s="1">
        <v>114</v>
      </c>
      <c r="I176" s="1">
        <v>98.658718329999999</v>
      </c>
      <c r="J176" s="1">
        <v>19.554030869999998</v>
      </c>
      <c r="K176" s="1">
        <v>17.879175549999999</v>
      </c>
      <c r="L176" s="2">
        <v>2.4600000000000001E-30</v>
      </c>
      <c r="M176" s="2">
        <v>2.2100000000000001E-26</v>
      </c>
      <c r="N176" s="2">
        <v>1.26E-28</v>
      </c>
    </row>
    <row r="177" spans="1:14" x14ac:dyDescent="0.2">
      <c r="A177" s="1" t="s">
        <v>444</v>
      </c>
      <c r="B177" s="1"/>
      <c r="C177" s="1"/>
      <c r="D177" s="1" t="s">
        <v>445</v>
      </c>
      <c r="E177" s="1">
        <v>292</v>
      </c>
      <c r="F177" s="1">
        <v>84</v>
      </c>
      <c r="G177" s="1">
        <v>379</v>
      </c>
      <c r="H177" s="1">
        <v>499</v>
      </c>
      <c r="I177" s="1">
        <v>43.517138600000003</v>
      </c>
      <c r="J177" s="1">
        <v>85.591766719999995</v>
      </c>
      <c r="K177" s="1">
        <v>4.5768312599999996</v>
      </c>
      <c r="L177" s="2">
        <v>3.04E-30</v>
      </c>
      <c r="M177" s="2">
        <v>2.7299999999999997E-26</v>
      </c>
      <c r="N177" s="2">
        <v>1.55E-28</v>
      </c>
    </row>
    <row r="178" spans="1:14" x14ac:dyDescent="0.2">
      <c r="A178" s="1" t="s">
        <v>446</v>
      </c>
      <c r="B178" s="1"/>
      <c r="C178" s="1"/>
      <c r="D178" s="1" t="s">
        <v>447</v>
      </c>
      <c r="E178" s="1">
        <v>0</v>
      </c>
      <c r="F178" s="1">
        <v>84</v>
      </c>
      <c r="G178" s="1">
        <v>671</v>
      </c>
      <c r="H178" s="1">
        <v>499</v>
      </c>
      <c r="I178" s="1">
        <v>0</v>
      </c>
      <c r="J178" s="1">
        <v>85.591766719999995</v>
      </c>
      <c r="K178" s="1">
        <v>0</v>
      </c>
      <c r="L178" s="2">
        <v>3.6599999999999999E-30</v>
      </c>
      <c r="M178" s="2">
        <v>3.2899999999999999E-26</v>
      </c>
      <c r="N178" s="2">
        <v>1.8500000000000001E-28</v>
      </c>
    </row>
    <row r="179" spans="1:14" x14ac:dyDescent="0.2">
      <c r="A179" s="1" t="s">
        <v>448</v>
      </c>
      <c r="B179" s="1"/>
      <c r="C179" s="1"/>
      <c r="D179" s="1" t="s">
        <v>445</v>
      </c>
      <c r="E179" s="1">
        <v>0</v>
      </c>
      <c r="F179" s="1">
        <v>84</v>
      </c>
      <c r="G179" s="1">
        <v>671</v>
      </c>
      <c r="H179" s="1">
        <v>499</v>
      </c>
      <c r="I179" s="1">
        <v>0</v>
      </c>
      <c r="J179" s="1">
        <v>85.591766719999995</v>
      </c>
      <c r="K179" s="1">
        <v>0</v>
      </c>
      <c r="L179" s="2">
        <v>3.6599999999999999E-30</v>
      </c>
      <c r="M179" s="2">
        <v>3.2899999999999999E-26</v>
      </c>
      <c r="N179" s="2">
        <v>1.8500000000000001E-28</v>
      </c>
    </row>
    <row r="180" spans="1:14" x14ac:dyDescent="0.2">
      <c r="A180" s="1" t="s">
        <v>449</v>
      </c>
      <c r="B180" s="1"/>
      <c r="C180" s="1"/>
      <c r="D180" s="1" t="s">
        <v>450</v>
      </c>
      <c r="E180" s="1">
        <v>636</v>
      </c>
      <c r="F180" s="1">
        <v>418</v>
      </c>
      <c r="G180" s="1">
        <v>35</v>
      </c>
      <c r="H180" s="1">
        <v>165</v>
      </c>
      <c r="I180" s="1">
        <v>94.783904620000001</v>
      </c>
      <c r="J180" s="1">
        <v>28.301886790000001</v>
      </c>
      <c r="K180" s="1">
        <v>7.1729323310000002</v>
      </c>
      <c r="L180" s="2">
        <v>5.26E-30</v>
      </c>
      <c r="M180" s="2">
        <v>4.7299999999999998E-26</v>
      </c>
      <c r="N180" s="2">
        <v>2.6400000000000002E-28</v>
      </c>
    </row>
    <row r="181" spans="1:14" x14ac:dyDescent="0.2">
      <c r="A181" s="1" t="s">
        <v>451</v>
      </c>
      <c r="B181" s="1"/>
      <c r="C181" s="1"/>
      <c r="D181" s="1" t="s">
        <v>452</v>
      </c>
      <c r="E181" s="1">
        <v>2</v>
      </c>
      <c r="F181" s="1">
        <v>92</v>
      </c>
      <c r="G181" s="1">
        <v>669</v>
      </c>
      <c r="H181" s="1">
        <v>491</v>
      </c>
      <c r="I181" s="1">
        <v>0.29806259299999999</v>
      </c>
      <c r="J181" s="1">
        <v>84.219554029999998</v>
      </c>
      <c r="K181" s="1">
        <v>1.5955027E-2</v>
      </c>
      <c r="L181" s="2">
        <v>5.7400000000000002E-30</v>
      </c>
      <c r="M181" s="2">
        <v>5.1599999999999997E-26</v>
      </c>
      <c r="N181" s="2">
        <v>2.8700000000000001E-28</v>
      </c>
    </row>
    <row r="182" spans="1:14" x14ac:dyDescent="0.2">
      <c r="A182" s="1" t="s">
        <v>453</v>
      </c>
      <c r="B182" s="1" t="s">
        <v>454</v>
      </c>
      <c r="C182" s="1"/>
      <c r="D182" s="1" t="s">
        <v>455</v>
      </c>
      <c r="E182" s="1">
        <v>122</v>
      </c>
      <c r="F182" s="1">
        <v>280</v>
      </c>
      <c r="G182" s="1">
        <v>549</v>
      </c>
      <c r="H182" s="1">
        <v>303</v>
      </c>
      <c r="I182" s="1">
        <v>18.18181818</v>
      </c>
      <c r="J182" s="1">
        <v>51.972555749999998</v>
      </c>
      <c r="K182" s="1">
        <v>0.24047619000000001</v>
      </c>
      <c r="L182" s="2">
        <v>6.1999999999999998E-30</v>
      </c>
      <c r="M182" s="2">
        <v>5.5700000000000003E-26</v>
      </c>
      <c r="N182" s="2">
        <v>3.08E-28</v>
      </c>
    </row>
    <row r="183" spans="1:14" x14ac:dyDescent="0.2">
      <c r="A183" s="1" t="s">
        <v>456</v>
      </c>
      <c r="B183" s="1" t="s">
        <v>457</v>
      </c>
      <c r="C183" s="1"/>
      <c r="D183" s="1" t="s">
        <v>458</v>
      </c>
      <c r="E183" s="1">
        <v>655</v>
      </c>
      <c r="F183" s="1">
        <v>455</v>
      </c>
      <c r="G183" s="1">
        <v>16</v>
      </c>
      <c r="H183" s="1">
        <v>128</v>
      </c>
      <c r="I183" s="1">
        <v>97.615499249999999</v>
      </c>
      <c r="J183" s="1">
        <v>21.955403090000001</v>
      </c>
      <c r="K183" s="1">
        <v>11.51648352</v>
      </c>
      <c r="L183" s="2">
        <v>1.2900000000000001E-29</v>
      </c>
      <c r="M183" s="2">
        <v>1.15E-25</v>
      </c>
      <c r="N183" s="2">
        <v>6.3500000000000001E-28</v>
      </c>
    </row>
    <row r="184" spans="1:14" x14ac:dyDescent="0.2">
      <c r="A184" s="1" t="s">
        <v>459</v>
      </c>
      <c r="B184" s="1"/>
      <c r="C184" s="1"/>
      <c r="D184" s="1" t="s">
        <v>290</v>
      </c>
      <c r="E184" s="1">
        <v>0</v>
      </c>
      <c r="F184" s="1">
        <v>82</v>
      </c>
      <c r="G184" s="1">
        <v>671</v>
      </c>
      <c r="H184" s="1">
        <v>501</v>
      </c>
      <c r="I184" s="1">
        <v>0</v>
      </c>
      <c r="J184" s="1">
        <v>85.934819899999994</v>
      </c>
      <c r="K184" s="1">
        <v>0</v>
      </c>
      <c r="L184" s="2">
        <v>2.0099999999999999E-29</v>
      </c>
      <c r="M184" s="2">
        <v>1.8E-25</v>
      </c>
      <c r="N184" s="2">
        <v>9.8500000000000001E-28</v>
      </c>
    </row>
    <row r="185" spans="1:14" x14ac:dyDescent="0.2">
      <c r="A185" s="1" t="s">
        <v>460</v>
      </c>
      <c r="B185" s="1"/>
      <c r="C185" s="1"/>
      <c r="D185" s="1" t="s">
        <v>139</v>
      </c>
      <c r="E185" s="1">
        <v>1</v>
      </c>
      <c r="F185" s="1">
        <v>86</v>
      </c>
      <c r="G185" s="1">
        <v>670</v>
      </c>
      <c r="H185" s="1">
        <v>497</v>
      </c>
      <c r="I185" s="1">
        <v>0.14903129700000001</v>
      </c>
      <c r="J185" s="1">
        <v>85.248713550000005</v>
      </c>
      <c r="K185" s="1">
        <v>8.6254769999999995E-3</v>
      </c>
      <c r="L185" s="2">
        <v>3.35E-29</v>
      </c>
      <c r="M185" s="2">
        <v>3.0100000000000002E-25</v>
      </c>
      <c r="N185" s="2">
        <v>1.6400000000000001E-27</v>
      </c>
    </row>
    <row r="186" spans="1:14" x14ac:dyDescent="0.2">
      <c r="A186" s="1" t="s">
        <v>461</v>
      </c>
      <c r="B186" s="1"/>
      <c r="C186" s="1"/>
      <c r="D186" s="1" t="s">
        <v>462</v>
      </c>
      <c r="E186" s="1">
        <v>3</v>
      </c>
      <c r="F186" s="1">
        <v>93</v>
      </c>
      <c r="G186" s="1">
        <v>668</v>
      </c>
      <c r="H186" s="1">
        <v>490</v>
      </c>
      <c r="I186" s="1">
        <v>0.44709388999999999</v>
      </c>
      <c r="J186" s="1">
        <v>84.048027439999998</v>
      </c>
      <c r="K186" s="1">
        <v>2.3662353000000001E-2</v>
      </c>
      <c r="L186" s="2">
        <v>4.6199999999999998E-29</v>
      </c>
      <c r="M186" s="2">
        <v>4.1500000000000002E-25</v>
      </c>
      <c r="N186" s="2">
        <v>2.2399999999999998E-27</v>
      </c>
    </row>
    <row r="187" spans="1:14" x14ac:dyDescent="0.2">
      <c r="A187" s="1" t="s">
        <v>463</v>
      </c>
      <c r="B187" s="1"/>
      <c r="C187" s="1"/>
      <c r="D187" s="1" t="s">
        <v>464</v>
      </c>
      <c r="E187" s="1">
        <v>661</v>
      </c>
      <c r="F187" s="1">
        <v>470</v>
      </c>
      <c r="G187" s="1">
        <v>10</v>
      </c>
      <c r="H187" s="1">
        <v>113</v>
      </c>
      <c r="I187" s="1">
        <v>98.509687029999995</v>
      </c>
      <c r="J187" s="1">
        <v>19.38250429</v>
      </c>
      <c r="K187" s="1">
        <v>15.89212766</v>
      </c>
      <c r="L187" s="2">
        <v>4.6999999999999998E-29</v>
      </c>
      <c r="M187" s="2">
        <v>4.23E-25</v>
      </c>
      <c r="N187" s="2">
        <v>2.2699999999999999E-27</v>
      </c>
    </row>
    <row r="188" spans="1:14" x14ac:dyDescent="0.2">
      <c r="A188" s="1" t="s">
        <v>465</v>
      </c>
      <c r="B188" s="1" t="s">
        <v>466</v>
      </c>
      <c r="C188" s="1"/>
      <c r="D188" s="1" t="s">
        <v>467</v>
      </c>
      <c r="E188" s="1">
        <v>664</v>
      </c>
      <c r="F188" s="1">
        <v>478</v>
      </c>
      <c r="G188" s="1">
        <v>7</v>
      </c>
      <c r="H188" s="1">
        <v>105</v>
      </c>
      <c r="I188" s="1">
        <v>98.95678092</v>
      </c>
      <c r="J188" s="1">
        <v>18.010291599999999</v>
      </c>
      <c r="K188" s="1">
        <v>20.836820079999999</v>
      </c>
      <c r="L188" s="2">
        <v>6.5600000000000005E-29</v>
      </c>
      <c r="M188" s="2">
        <v>5.8899999999999999E-25</v>
      </c>
      <c r="N188" s="2">
        <v>3.15E-27</v>
      </c>
    </row>
    <row r="189" spans="1:14" x14ac:dyDescent="0.2">
      <c r="A189" s="1" t="s">
        <v>468</v>
      </c>
      <c r="B189" s="1" t="s">
        <v>469</v>
      </c>
      <c r="C189" s="1"/>
      <c r="D189" s="1" t="s">
        <v>470</v>
      </c>
      <c r="E189" s="1">
        <v>669</v>
      </c>
      <c r="F189" s="1">
        <v>494</v>
      </c>
      <c r="G189" s="1">
        <v>2</v>
      </c>
      <c r="H189" s="1">
        <v>89</v>
      </c>
      <c r="I189" s="1">
        <v>99.701937409999999</v>
      </c>
      <c r="J189" s="1">
        <v>15.26586621</v>
      </c>
      <c r="K189" s="1">
        <v>60.264170040000003</v>
      </c>
      <c r="L189" s="2">
        <v>7.0500000000000003E-29</v>
      </c>
      <c r="M189" s="2">
        <v>6.3300000000000004E-25</v>
      </c>
      <c r="N189" s="2">
        <v>3.3699999999999996E-27</v>
      </c>
    </row>
    <row r="190" spans="1:14" x14ac:dyDescent="0.2">
      <c r="A190" s="1" t="s">
        <v>471</v>
      </c>
      <c r="B190" s="1"/>
      <c r="C190" s="1"/>
      <c r="D190" s="1" t="s">
        <v>472</v>
      </c>
      <c r="E190" s="1">
        <v>21</v>
      </c>
      <c r="F190" s="1">
        <v>136</v>
      </c>
      <c r="G190" s="1">
        <v>650</v>
      </c>
      <c r="H190" s="1">
        <v>447</v>
      </c>
      <c r="I190" s="1">
        <v>3.1296572280000001</v>
      </c>
      <c r="J190" s="1">
        <v>76.672384219999998</v>
      </c>
      <c r="K190" s="1">
        <v>0.10618778299999999</v>
      </c>
      <c r="L190" s="2">
        <v>7.3899999999999998E-29</v>
      </c>
      <c r="M190" s="2">
        <v>6.6399999999999996E-25</v>
      </c>
      <c r="N190" s="2">
        <v>3.5199999999999999E-27</v>
      </c>
    </row>
    <row r="191" spans="1:14" x14ac:dyDescent="0.2">
      <c r="A191" s="1" t="s">
        <v>473</v>
      </c>
      <c r="B191" s="1"/>
      <c r="C191" s="1"/>
      <c r="D191" s="1" t="s">
        <v>474</v>
      </c>
      <c r="E191" s="1">
        <v>2</v>
      </c>
      <c r="F191" s="1">
        <v>88</v>
      </c>
      <c r="G191" s="1">
        <v>669</v>
      </c>
      <c r="H191" s="1">
        <v>495</v>
      </c>
      <c r="I191" s="1">
        <v>0.29806259299999999</v>
      </c>
      <c r="J191" s="1">
        <v>84.90566038</v>
      </c>
      <c r="K191" s="1">
        <v>1.6816142999999999E-2</v>
      </c>
      <c r="L191" s="2">
        <v>1.62E-28</v>
      </c>
      <c r="M191" s="2">
        <v>1.4600000000000001E-24</v>
      </c>
      <c r="N191" s="2">
        <v>7.6700000000000004E-27</v>
      </c>
    </row>
    <row r="192" spans="1:14" x14ac:dyDescent="0.2">
      <c r="A192" s="1" t="s">
        <v>475</v>
      </c>
      <c r="B192" s="1"/>
      <c r="C192" s="1"/>
      <c r="D192" s="1" t="s">
        <v>45</v>
      </c>
      <c r="E192" s="1">
        <v>257</v>
      </c>
      <c r="F192" s="1">
        <v>67</v>
      </c>
      <c r="G192" s="1">
        <v>414</v>
      </c>
      <c r="H192" s="1">
        <v>516</v>
      </c>
      <c r="I192" s="1">
        <v>38.301043219999997</v>
      </c>
      <c r="J192" s="1">
        <v>88.507718699999998</v>
      </c>
      <c r="K192" s="1">
        <v>4.7808782179999998</v>
      </c>
      <c r="L192" s="2">
        <v>1.6799999999999999E-28</v>
      </c>
      <c r="M192" s="2">
        <v>1.5099999999999999E-24</v>
      </c>
      <c r="N192" s="2">
        <v>7.9000000000000006E-27</v>
      </c>
    </row>
    <row r="193" spans="1:14" x14ac:dyDescent="0.2">
      <c r="A193" s="1" t="s">
        <v>476</v>
      </c>
      <c r="B193" s="1"/>
      <c r="C193" s="1"/>
      <c r="D193" s="1" t="s">
        <v>290</v>
      </c>
      <c r="E193" s="1">
        <v>0</v>
      </c>
      <c r="F193" s="1">
        <v>79</v>
      </c>
      <c r="G193" s="1">
        <v>671</v>
      </c>
      <c r="H193" s="1">
        <v>504</v>
      </c>
      <c r="I193" s="1">
        <v>0</v>
      </c>
      <c r="J193" s="1">
        <v>86.449399659999997</v>
      </c>
      <c r="K193" s="1">
        <v>0</v>
      </c>
      <c r="L193" s="2">
        <v>2.55E-28</v>
      </c>
      <c r="M193" s="2">
        <v>2.2900000000000001E-24</v>
      </c>
      <c r="N193" s="2">
        <v>1.1899999999999999E-26</v>
      </c>
    </row>
    <row r="194" spans="1:14" x14ac:dyDescent="0.2">
      <c r="A194" s="1" t="s">
        <v>477</v>
      </c>
      <c r="B194" s="1"/>
      <c r="C194" s="1"/>
      <c r="D194" s="1" t="s">
        <v>478</v>
      </c>
      <c r="E194" s="1">
        <v>38</v>
      </c>
      <c r="F194" s="1">
        <v>164</v>
      </c>
      <c r="G194" s="1">
        <v>633</v>
      </c>
      <c r="H194" s="1">
        <v>419</v>
      </c>
      <c r="I194" s="1">
        <v>5.6631892700000002</v>
      </c>
      <c r="J194" s="1">
        <v>71.869639789999994</v>
      </c>
      <c r="K194" s="1">
        <v>0.15337340599999999</v>
      </c>
      <c r="L194" s="2">
        <v>2.8799999999999998E-28</v>
      </c>
      <c r="M194" s="2">
        <v>2.59E-24</v>
      </c>
      <c r="N194" s="2">
        <v>1.3399999999999999E-26</v>
      </c>
    </row>
    <row r="195" spans="1:14" x14ac:dyDescent="0.2">
      <c r="A195" s="1" t="s">
        <v>479</v>
      </c>
      <c r="B195" s="1"/>
      <c r="C195" s="1"/>
      <c r="D195" s="1" t="s">
        <v>480</v>
      </c>
      <c r="E195" s="1">
        <v>285</v>
      </c>
      <c r="F195" s="1">
        <v>85</v>
      </c>
      <c r="G195" s="1">
        <v>386</v>
      </c>
      <c r="H195" s="1">
        <v>498</v>
      </c>
      <c r="I195" s="1">
        <v>42.473919520000003</v>
      </c>
      <c r="J195" s="1">
        <v>85.420240140000004</v>
      </c>
      <c r="K195" s="1">
        <v>4.3258153000000004</v>
      </c>
      <c r="L195" s="2">
        <v>3.0999999999999999E-28</v>
      </c>
      <c r="M195" s="2">
        <v>2.7799999999999998E-24</v>
      </c>
      <c r="N195" s="2">
        <v>1.43E-26</v>
      </c>
    </row>
    <row r="196" spans="1:14" x14ac:dyDescent="0.2">
      <c r="A196" s="1" t="s">
        <v>481</v>
      </c>
      <c r="B196" s="1"/>
      <c r="C196" s="1"/>
      <c r="D196" s="1" t="s">
        <v>482</v>
      </c>
      <c r="E196" s="1">
        <v>663</v>
      </c>
      <c r="F196" s="1">
        <v>478</v>
      </c>
      <c r="G196" s="1">
        <v>8</v>
      </c>
      <c r="H196" s="1">
        <v>105</v>
      </c>
      <c r="I196" s="1">
        <v>98.807749630000004</v>
      </c>
      <c r="J196" s="1">
        <v>18.010291599999999</v>
      </c>
      <c r="K196" s="1">
        <v>18.204759410000001</v>
      </c>
      <c r="L196" s="2">
        <v>3.5999999999999999E-28</v>
      </c>
      <c r="M196" s="2">
        <v>3.23E-24</v>
      </c>
      <c r="N196" s="2">
        <v>1.6499999999999999E-26</v>
      </c>
    </row>
    <row r="197" spans="1:14" x14ac:dyDescent="0.2">
      <c r="A197" s="1" t="s">
        <v>483</v>
      </c>
      <c r="B197" s="1"/>
      <c r="C197" s="1"/>
      <c r="D197" s="1" t="s">
        <v>484</v>
      </c>
      <c r="E197" s="1">
        <v>663</v>
      </c>
      <c r="F197" s="1">
        <v>478</v>
      </c>
      <c r="G197" s="1">
        <v>8</v>
      </c>
      <c r="H197" s="1">
        <v>105</v>
      </c>
      <c r="I197" s="1">
        <v>98.807749630000004</v>
      </c>
      <c r="J197" s="1">
        <v>18.010291599999999</v>
      </c>
      <c r="K197" s="1">
        <v>18.204759410000001</v>
      </c>
      <c r="L197" s="2">
        <v>3.5999999999999999E-28</v>
      </c>
      <c r="M197" s="2">
        <v>3.23E-24</v>
      </c>
      <c r="N197" s="2">
        <v>1.6499999999999999E-26</v>
      </c>
    </row>
    <row r="198" spans="1:14" x14ac:dyDescent="0.2">
      <c r="A198" s="1" t="s">
        <v>485</v>
      </c>
      <c r="B198" s="1"/>
      <c r="C198" s="1"/>
      <c r="D198" s="1" t="s">
        <v>486</v>
      </c>
      <c r="E198" s="1">
        <v>660</v>
      </c>
      <c r="F198" s="1">
        <v>470</v>
      </c>
      <c r="G198" s="1">
        <v>11</v>
      </c>
      <c r="H198" s="1">
        <v>113</v>
      </c>
      <c r="I198" s="1">
        <v>98.360655739999999</v>
      </c>
      <c r="J198" s="1">
        <v>19.38250429</v>
      </c>
      <c r="K198" s="1">
        <v>14.42553191</v>
      </c>
      <c r="L198" s="2">
        <v>4.0299999999999999E-28</v>
      </c>
      <c r="M198" s="2">
        <v>3.62E-24</v>
      </c>
      <c r="N198" s="2">
        <v>1.84E-26</v>
      </c>
    </row>
    <row r="199" spans="1:14" x14ac:dyDescent="0.2">
      <c r="A199" s="1" t="s">
        <v>487</v>
      </c>
      <c r="B199" s="1"/>
      <c r="C199" s="1"/>
      <c r="D199" s="1" t="s">
        <v>488</v>
      </c>
      <c r="E199" s="1">
        <v>668</v>
      </c>
      <c r="F199" s="1">
        <v>493</v>
      </c>
      <c r="G199" s="1">
        <v>3</v>
      </c>
      <c r="H199" s="1">
        <v>90</v>
      </c>
      <c r="I199" s="1">
        <v>99.552906109999995</v>
      </c>
      <c r="J199" s="1">
        <v>15.4373928</v>
      </c>
      <c r="K199" s="1">
        <v>40.649087219999998</v>
      </c>
      <c r="L199" s="2">
        <v>5.5100000000000003E-28</v>
      </c>
      <c r="M199" s="2">
        <v>4.9500000000000003E-24</v>
      </c>
      <c r="N199" s="2">
        <v>2.5000000000000001E-26</v>
      </c>
    </row>
    <row r="200" spans="1:14" x14ac:dyDescent="0.2">
      <c r="A200" s="1" t="s">
        <v>489</v>
      </c>
      <c r="B200" s="1"/>
      <c r="C200" s="1"/>
      <c r="D200" s="1" t="s">
        <v>490</v>
      </c>
      <c r="E200" s="1">
        <v>654</v>
      </c>
      <c r="F200" s="1">
        <v>458</v>
      </c>
      <c r="G200" s="1">
        <v>17</v>
      </c>
      <c r="H200" s="1">
        <v>125</v>
      </c>
      <c r="I200" s="1">
        <v>97.466467960000003</v>
      </c>
      <c r="J200" s="1">
        <v>21.440823330000001</v>
      </c>
      <c r="K200" s="1">
        <v>10.49961469</v>
      </c>
      <c r="L200" s="2">
        <v>6.6600000000000004E-28</v>
      </c>
      <c r="M200" s="2">
        <v>5.9900000000000003E-24</v>
      </c>
      <c r="N200" s="2">
        <v>3.0100000000000001E-26</v>
      </c>
    </row>
    <row r="201" spans="1:14" x14ac:dyDescent="0.2">
      <c r="A201" s="1" t="s">
        <v>491</v>
      </c>
      <c r="B201" s="1"/>
      <c r="C201" s="1"/>
      <c r="D201" s="1" t="s">
        <v>492</v>
      </c>
      <c r="E201" s="1">
        <v>4</v>
      </c>
      <c r="F201" s="1">
        <v>92</v>
      </c>
      <c r="G201" s="1">
        <v>667</v>
      </c>
      <c r="H201" s="1">
        <v>491</v>
      </c>
      <c r="I201" s="1">
        <v>0.59612518599999997</v>
      </c>
      <c r="J201" s="1">
        <v>84.219554029999998</v>
      </c>
      <c r="K201" s="1">
        <v>3.2005736E-2</v>
      </c>
      <c r="L201" s="2">
        <v>1.7500000000000001E-27</v>
      </c>
      <c r="M201" s="2">
        <v>1.5800000000000001E-23</v>
      </c>
      <c r="N201" s="2">
        <v>7.8799999999999995E-26</v>
      </c>
    </row>
    <row r="202" spans="1:14" x14ac:dyDescent="0.2">
      <c r="A202" s="1" t="s">
        <v>493</v>
      </c>
      <c r="B202" s="1"/>
      <c r="C202" s="1"/>
      <c r="D202" s="1" t="s">
        <v>45</v>
      </c>
      <c r="E202" s="1">
        <v>266</v>
      </c>
      <c r="F202" s="1">
        <v>76</v>
      </c>
      <c r="G202" s="1">
        <v>405</v>
      </c>
      <c r="H202" s="1">
        <v>507</v>
      </c>
      <c r="I202" s="1">
        <v>39.642324889999998</v>
      </c>
      <c r="J202" s="1">
        <v>86.963979420000001</v>
      </c>
      <c r="K202" s="1">
        <v>4.3814814809999998</v>
      </c>
      <c r="L202" s="2">
        <v>4.16E-27</v>
      </c>
      <c r="M202" s="2">
        <v>3.7399999999999998E-23</v>
      </c>
      <c r="N202" s="2">
        <v>1.86E-25</v>
      </c>
    </row>
    <row r="203" spans="1:14" x14ac:dyDescent="0.2">
      <c r="A203" s="1" t="s">
        <v>494</v>
      </c>
      <c r="B203" s="1" t="s">
        <v>495</v>
      </c>
      <c r="C203" s="1"/>
      <c r="D203" s="1" t="s">
        <v>496</v>
      </c>
      <c r="E203" s="1">
        <v>176</v>
      </c>
      <c r="F203" s="1">
        <v>28</v>
      </c>
      <c r="G203" s="1">
        <v>495</v>
      </c>
      <c r="H203" s="1">
        <v>555</v>
      </c>
      <c r="I203" s="1">
        <v>26.229508200000001</v>
      </c>
      <c r="J203" s="1">
        <v>95.197255569999996</v>
      </c>
      <c r="K203" s="1">
        <v>7.0476190479999996</v>
      </c>
      <c r="L203" s="2">
        <v>6.7399999999999993E-27</v>
      </c>
      <c r="M203" s="2">
        <v>6.0600000000000003E-23</v>
      </c>
      <c r="N203" s="2">
        <v>2.9999999999999998E-25</v>
      </c>
    </row>
    <row r="204" spans="1:14" x14ac:dyDescent="0.2">
      <c r="A204" s="1" t="s">
        <v>497</v>
      </c>
      <c r="B204" s="1"/>
      <c r="C204" s="1"/>
      <c r="D204" s="1" t="s">
        <v>498</v>
      </c>
      <c r="E204" s="1">
        <v>265</v>
      </c>
      <c r="F204" s="1">
        <v>76</v>
      </c>
      <c r="G204" s="1">
        <v>406</v>
      </c>
      <c r="H204" s="1">
        <v>507</v>
      </c>
      <c r="I204" s="1">
        <v>39.49329359</v>
      </c>
      <c r="J204" s="1">
        <v>86.963979420000001</v>
      </c>
      <c r="K204" s="1">
        <v>4.3542584910000004</v>
      </c>
      <c r="L204" s="2">
        <v>7.4799999999999998E-27</v>
      </c>
      <c r="M204" s="2">
        <v>6.7199999999999998E-23</v>
      </c>
      <c r="N204" s="2">
        <v>3.3099999999999998E-25</v>
      </c>
    </row>
    <row r="205" spans="1:14" x14ac:dyDescent="0.2">
      <c r="A205" s="1" t="s">
        <v>499</v>
      </c>
      <c r="B205" s="1"/>
      <c r="C205" s="1"/>
      <c r="D205" s="1" t="s">
        <v>500</v>
      </c>
      <c r="E205" s="1">
        <v>2</v>
      </c>
      <c r="F205" s="1">
        <v>82</v>
      </c>
      <c r="G205" s="1">
        <v>669</v>
      </c>
      <c r="H205" s="1">
        <v>501</v>
      </c>
      <c r="I205" s="1">
        <v>0.29806259299999999</v>
      </c>
      <c r="J205" s="1">
        <v>85.934819899999994</v>
      </c>
      <c r="K205" s="1">
        <v>1.8265340000000001E-2</v>
      </c>
      <c r="L205" s="2">
        <v>2.33E-26</v>
      </c>
      <c r="M205" s="2">
        <v>2.1000000000000001E-22</v>
      </c>
      <c r="N205" s="2">
        <v>1.03E-24</v>
      </c>
    </row>
    <row r="206" spans="1:14" x14ac:dyDescent="0.2">
      <c r="A206" s="1" t="s">
        <v>501</v>
      </c>
      <c r="B206" s="1"/>
      <c r="C206" s="1"/>
      <c r="D206" s="1" t="s">
        <v>290</v>
      </c>
      <c r="E206" s="1">
        <v>1</v>
      </c>
      <c r="F206" s="1">
        <v>78</v>
      </c>
      <c r="G206" s="1">
        <v>670</v>
      </c>
      <c r="H206" s="1">
        <v>505</v>
      </c>
      <c r="I206" s="1">
        <v>0.14903129700000001</v>
      </c>
      <c r="J206" s="1">
        <v>86.620926240000003</v>
      </c>
      <c r="K206" s="1">
        <v>9.6632220000000008E-3</v>
      </c>
      <c r="L206" s="2">
        <v>2.6999999999999998E-26</v>
      </c>
      <c r="M206" s="2">
        <v>2.43E-22</v>
      </c>
      <c r="N206" s="2">
        <v>1.18E-24</v>
      </c>
    </row>
    <row r="207" spans="1:14" x14ac:dyDescent="0.2">
      <c r="A207" s="1" t="s">
        <v>502</v>
      </c>
      <c r="B207" s="1"/>
      <c r="C207" s="1"/>
      <c r="D207" s="1" t="s">
        <v>503</v>
      </c>
      <c r="E207" s="1">
        <v>303</v>
      </c>
      <c r="F207" s="1">
        <v>102</v>
      </c>
      <c r="G207" s="1">
        <v>368</v>
      </c>
      <c r="H207" s="1">
        <v>481</v>
      </c>
      <c r="I207" s="1">
        <v>45.156482859999997</v>
      </c>
      <c r="J207" s="1">
        <v>82.504288160000002</v>
      </c>
      <c r="K207" s="1">
        <v>3.882752558</v>
      </c>
      <c r="L207" s="2">
        <v>3.03E-26</v>
      </c>
      <c r="M207" s="2">
        <v>2.7300000000000002E-22</v>
      </c>
      <c r="N207" s="2">
        <v>1.3199999999999999E-24</v>
      </c>
    </row>
    <row r="208" spans="1:14" x14ac:dyDescent="0.2">
      <c r="A208" s="1" t="s">
        <v>504</v>
      </c>
      <c r="B208" s="1" t="s">
        <v>505</v>
      </c>
      <c r="C208" s="1"/>
      <c r="D208" s="1" t="s">
        <v>506</v>
      </c>
      <c r="E208" s="1">
        <v>665</v>
      </c>
      <c r="F208" s="1">
        <v>489</v>
      </c>
      <c r="G208" s="1">
        <v>6</v>
      </c>
      <c r="H208" s="1">
        <v>94</v>
      </c>
      <c r="I208" s="1">
        <v>99.105812220000004</v>
      </c>
      <c r="J208" s="1">
        <v>16.12349914</v>
      </c>
      <c r="K208" s="1">
        <v>21.305385139999999</v>
      </c>
      <c r="L208" s="2">
        <v>3.3800000000000002E-26</v>
      </c>
      <c r="M208" s="2">
        <v>3.0400000000000001E-22</v>
      </c>
      <c r="N208" s="2">
        <v>1.4700000000000001E-24</v>
      </c>
    </row>
    <row r="209" spans="1:14" x14ac:dyDescent="0.2">
      <c r="A209" s="1" t="s">
        <v>507</v>
      </c>
      <c r="B209" s="1"/>
      <c r="C209" s="1"/>
      <c r="D209" s="1" t="s">
        <v>508</v>
      </c>
      <c r="E209" s="1">
        <v>304</v>
      </c>
      <c r="F209" s="1">
        <v>103</v>
      </c>
      <c r="G209" s="1">
        <v>367</v>
      </c>
      <c r="H209" s="1">
        <v>480</v>
      </c>
      <c r="I209" s="1">
        <v>45.305514160000001</v>
      </c>
      <c r="J209" s="1">
        <v>82.332761579999996</v>
      </c>
      <c r="K209" s="1">
        <v>3.8602153380000002</v>
      </c>
      <c r="L209" s="2">
        <v>3.6799999999999999E-26</v>
      </c>
      <c r="M209" s="2">
        <v>3.3099999999999998E-22</v>
      </c>
      <c r="N209" s="2">
        <v>1.5900000000000001E-24</v>
      </c>
    </row>
    <row r="210" spans="1:14" x14ac:dyDescent="0.2">
      <c r="A210" s="1" t="s">
        <v>509</v>
      </c>
      <c r="B210" s="1"/>
      <c r="C210" s="1"/>
      <c r="D210" s="1" t="s">
        <v>290</v>
      </c>
      <c r="E210" s="1">
        <v>1</v>
      </c>
      <c r="F210" s="1">
        <v>77</v>
      </c>
      <c r="G210" s="1">
        <v>670</v>
      </c>
      <c r="H210" s="1">
        <v>506</v>
      </c>
      <c r="I210" s="1">
        <v>0.14903129700000001</v>
      </c>
      <c r="J210" s="1">
        <v>86.792452830000002</v>
      </c>
      <c r="K210" s="1">
        <v>9.8081020000000008E-3</v>
      </c>
      <c r="L210" s="2">
        <v>6.1999999999999997E-26</v>
      </c>
      <c r="M210" s="2">
        <v>5.5699999999999999E-22</v>
      </c>
      <c r="N210" s="2">
        <v>2.6499999999999998E-24</v>
      </c>
    </row>
    <row r="211" spans="1:14" x14ac:dyDescent="0.2">
      <c r="A211" s="1" t="s">
        <v>510</v>
      </c>
      <c r="B211" s="1"/>
      <c r="C211" s="1"/>
      <c r="D211" s="1" t="s">
        <v>290</v>
      </c>
      <c r="E211" s="1">
        <v>1</v>
      </c>
      <c r="F211" s="1">
        <v>77</v>
      </c>
      <c r="G211" s="1">
        <v>670</v>
      </c>
      <c r="H211" s="1">
        <v>506</v>
      </c>
      <c r="I211" s="1">
        <v>0.14903129700000001</v>
      </c>
      <c r="J211" s="1">
        <v>86.792452830000002</v>
      </c>
      <c r="K211" s="1">
        <v>9.8081020000000008E-3</v>
      </c>
      <c r="L211" s="2">
        <v>6.1999999999999997E-26</v>
      </c>
      <c r="M211" s="2">
        <v>5.5699999999999999E-22</v>
      </c>
      <c r="N211" s="2">
        <v>2.6499999999999998E-24</v>
      </c>
    </row>
    <row r="212" spans="1:14" x14ac:dyDescent="0.2">
      <c r="A212" s="1" t="s">
        <v>511</v>
      </c>
      <c r="B212" s="1" t="s">
        <v>512</v>
      </c>
      <c r="C212" s="1"/>
      <c r="D212" s="1" t="s">
        <v>513</v>
      </c>
      <c r="E212" s="1">
        <v>9</v>
      </c>
      <c r="F212" s="1">
        <v>101</v>
      </c>
      <c r="G212" s="1">
        <v>662</v>
      </c>
      <c r="H212" s="1">
        <v>482</v>
      </c>
      <c r="I212" s="1">
        <v>1.341281669</v>
      </c>
      <c r="J212" s="1">
        <v>82.675814750000001</v>
      </c>
      <c r="K212" s="1">
        <v>6.4879902000000003E-2</v>
      </c>
      <c r="L212" s="2">
        <v>6.2799999999999994E-26</v>
      </c>
      <c r="M212" s="2">
        <v>5.6399999999999996E-22</v>
      </c>
      <c r="N212" s="2">
        <v>2.6700000000000002E-24</v>
      </c>
    </row>
    <row r="213" spans="1:14" x14ac:dyDescent="0.2">
      <c r="A213" s="1" t="s">
        <v>514</v>
      </c>
      <c r="B213" s="1"/>
      <c r="C213" s="1"/>
      <c r="D213" s="1" t="s">
        <v>515</v>
      </c>
      <c r="E213" s="1">
        <v>6</v>
      </c>
      <c r="F213" s="1">
        <v>92</v>
      </c>
      <c r="G213" s="1">
        <v>665</v>
      </c>
      <c r="H213" s="1">
        <v>491</v>
      </c>
      <c r="I213" s="1">
        <v>0.89418777900000002</v>
      </c>
      <c r="J213" s="1">
        <v>84.219554029999998</v>
      </c>
      <c r="K213" s="1">
        <v>4.8152990999999999E-2</v>
      </c>
      <c r="L213" s="2">
        <v>1.6399999999999999E-25</v>
      </c>
      <c r="M213" s="2">
        <v>1.48E-21</v>
      </c>
      <c r="N213" s="2">
        <v>6.9699999999999997E-24</v>
      </c>
    </row>
    <row r="214" spans="1:14" x14ac:dyDescent="0.2">
      <c r="A214" s="1" t="s">
        <v>516</v>
      </c>
      <c r="B214" s="1"/>
      <c r="C214" s="1"/>
      <c r="D214" s="1" t="s">
        <v>517</v>
      </c>
      <c r="E214" s="1">
        <v>302</v>
      </c>
      <c r="F214" s="1">
        <v>104</v>
      </c>
      <c r="G214" s="1">
        <v>369</v>
      </c>
      <c r="H214" s="1">
        <v>479</v>
      </c>
      <c r="I214" s="1">
        <v>45.00745156</v>
      </c>
      <c r="J214" s="1">
        <v>82.161234989999997</v>
      </c>
      <c r="K214" s="1">
        <v>3.7694913489999999</v>
      </c>
      <c r="L214" s="2">
        <v>2.4699999999999999E-25</v>
      </c>
      <c r="M214" s="2">
        <v>2.2199999999999998E-21</v>
      </c>
      <c r="N214" s="2">
        <v>1.04E-23</v>
      </c>
    </row>
    <row r="215" spans="1:14" x14ac:dyDescent="0.2">
      <c r="A215" s="1" t="s">
        <v>518</v>
      </c>
      <c r="B215" s="1"/>
      <c r="C215" s="1"/>
      <c r="D215" s="1" t="s">
        <v>45</v>
      </c>
      <c r="E215" s="1">
        <v>13</v>
      </c>
      <c r="F215" s="1">
        <v>108</v>
      </c>
      <c r="G215" s="1">
        <v>658</v>
      </c>
      <c r="H215" s="1">
        <v>475</v>
      </c>
      <c r="I215" s="1">
        <v>1.9374068550000001</v>
      </c>
      <c r="J215" s="1">
        <v>81.475128639999994</v>
      </c>
      <c r="K215" s="1">
        <v>8.6893503999999996E-2</v>
      </c>
      <c r="L215" s="2">
        <v>3.6600000000000002E-25</v>
      </c>
      <c r="M215" s="2">
        <v>3.2899999999999998E-21</v>
      </c>
      <c r="N215" s="2">
        <v>1.5200000000000001E-23</v>
      </c>
    </row>
    <row r="216" spans="1:14" x14ac:dyDescent="0.2">
      <c r="A216" s="1" t="s">
        <v>519</v>
      </c>
      <c r="B216" s="1"/>
      <c r="C216" s="1"/>
      <c r="D216" s="1" t="s">
        <v>45</v>
      </c>
      <c r="E216" s="1">
        <v>13</v>
      </c>
      <c r="F216" s="1">
        <v>108</v>
      </c>
      <c r="G216" s="1">
        <v>658</v>
      </c>
      <c r="H216" s="1">
        <v>475</v>
      </c>
      <c r="I216" s="1">
        <v>1.9374068550000001</v>
      </c>
      <c r="J216" s="1">
        <v>81.475128639999994</v>
      </c>
      <c r="K216" s="1">
        <v>8.6893503999999996E-2</v>
      </c>
      <c r="L216" s="2">
        <v>3.6600000000000002E-25</v>
      </c>
      <c r="M216" s="2">
        <v>3.2899999999999998E-21</v>
      </c>
      <c r="N216" s="2">
        <v>1.5200000000000001E-23</v>
      </c>
    </row>
    <row r="217" spans="1:14" x14ac:dyDescent="0.2">
      <c r="A217" s="1" t="s">
        <v>520</v>
      </c>
      <c r="B217" s="1"/>
      <c r="C217" s="1"/>
      <c r="D217" s="1" t="s">
        <v>45</v>
      </c>
      <c r="E217" s="1">
        <v>13</v>
      </c>
      <c r="F217" s="1">
        <v>108</v>
      </c>
      <c r="G217" s="1">
        <v>658</v>
      </c>
      <c r="H217" s="1">
        <v>475</v>
      </c>
      <c r="I217" s="1">
        <v>1.9374068550000001</v>
      </c>
      <c r="J217" s="1">
        <v>81.475128639999994</v>
      </c>
      <c r="K217" s="1">
        <v>8.6893503999999996E-2</v>
      </c>
      <c r="L217" s="2">
        <v>3.6600000000000002E-25</v>
      </c>
      <c r="M217" s="2">
        <v>3.2899999999999998E-21</v>
      </c>
      <c r="N217" s="2">
        <v>1.5200000000000001E-23</v>
      </c>
    </row>
    <row r="218" spans="1:14" x14ac:dyDescent="0.2">
      <c r="A218" s="1" t="s">
        <v>521</v>
      </c>
      <c r="B218" s="1"/>
      <c r="C218" s="1"/>
      <c r="D218" s="1" t="s">
        <v>522</v>
      </c>
      <c r="E218" s="1">
        <v>26</v>
      </c>
      <c r="F218" s="1">
        <v>133</v>
      </c>
      <c r="G218" s="1">
        <v>645</v>
      </c>
      <c r="H218" s="1">
        <v>450</v>
      </c>
      <c r="I218" s="1">
        <v>3.8748137109999998</v>
      </c>
      <c r="J218" s="1">
        <v>77.186963980000002</v>
      </c>
      <c r="K218" s="1">
        <v>0.13638748000000001</v>
      </c>
      <c r="L218" s="2">
        <v>5.51E-25</v>
      </c>
      <c r="M218" s="2">
        <v>4.9500000000000003E-21</v>
      </c>
      <c r="N218" s="2">
        <v>2.28E-23</v>
      </c>
    </row>
    <row r="219" spans="1:14" x14ac:dyDescent="0.2">
      <c r="A219" s="1" t="s">
        <v>523</v>
      </c>
      <c r="B219" s="1"/>
      <c r="C219" s="1"/>
      <c r="D219" s="1" t="s">
        <v>45</v>
      </c>
      <c r="E219" s="1">
        <v>365</v>
      </c>
      <c r="F219" s="1">
        <v>151</v>
      </c>
      <c r="G219" s="1">
        <v>306</v>
      </c>
      <c r="H219" s="1">
        <v>432</v>
      </c>
      <c r="I219" s="1">
        <v>54.396423249999998</v>
      </c>
      <c r="J219" s="1">
        <v>74.099485419999993</v>
      </c>
      <c r="K219" s="1">
        <v>3.4125438250000002</v>
      </c>
      <c r="L219" s="2">
        <v>6.0600000000000003E-25</v>
      </c>
      <c r="M219" s="2">
        <v>5.4500000000000004E-21</v>
      </c>
      <c r="N219" s="2">
        <v>2.5000000000000001E-23</v>
      </c>
    </row>
    <row r="220" spans="1:14" x14ac:dyDescent="0.2">
      <c r="A220" s="1" t="s">
        <v>524</v>
      </c>
      <c r="B220" s="1"/>
      <c r="C220" s="1"/>
      <c r="D220" s="1" t="s">
        <v>45</v>
      </c>
      <c r="E220" s="1">
        <v>193</v>
      </c>
      <c r="F220" s="1">
        <v>40</v>
      </c>
      <c r="G220" s="1">
        <v>478</v>
      </c>
      <c r="H220" s="1">
        <v>543</v>
      </c>
      <c r="I220" s="1">
        <v>28.763040239999999</v>
      </c>
      <c r="J220" s="1">
        <v>93.138936540000003</v>
      </c>
      <c r="K220" s="1">
        <v>5.4811192469999996</v>
      </c>
      <c r="L220" s="2">
        <v>6.2999999999999996E-25</v>
      </c>
      <c r="M220" s="2">
        <v>5.6600000000000001E-21</v>
      </c>
      <c r="N220" s="2">
        <v>2.5899999999999999E-23</v>
      </c>
    </row>
    <row r="221" spans="1:14" x14ac:dyDescent="0.2">
      <c r="A221" s="1" t="s">
        <v>525</v>
      </c>
      <c r="B221" s="1"/>
      <c r="C221" s="1"/>
      <c r="D221" s="1" t="s">
        <v>45</v>
      </c>
      <c r="E221" s="1">
        <v>13</v>
      </c>
      <c r="F221" s="1">
        <v>107</v>
      </c>
      <c r="G221" s="1">
        <v>658</v>
      </c>
      <c r="H221" s="1">
        <v>476</v>
      </c>
      <c r="I221" s="1">
        <v>1.9374068550000001</v>
      </c>
      <c r="J221" s="1">
        <v>81.646655229999993</v>
      </c>
      <c r="K221" s="1">
        <v>8.7890236999999996E-2</v>
      </c>
      <c r="L221" s="2">
        <v>7.7400000000000001E-25</v>
      </c>
      <c r="M221" s="2">
        <v>6.9500000000000005E-21</v>
      </c>
      <c r="N221" s="2">
        <v>3.1600000000000002E-23</v>
      </c>
    </row>
    <row r="222" spans="1:14" x14ac:dyDescent="0.2">
      <c r="A222" s="1" t="s">
        <v>526</v>
      </c>
      <c r="B222" s="1"/>
      <c r="C222" s="1"/>
      <c r="D222" s="1" t="s">
        <v>527</v>
      </c>
      <c r="E222" s="1">
        <v>364</v>
      </c>
      <c r="F222" s="1">
        <v>151</v>
      </c>
      <c r="G222" s="1">
        <v>307</v>
      </c>
      <c r="H222" s="1">
        <v>432</v>
      </c>
      <c r="I222" s="1">
        <v>54.247391950000001</v>
      </c>
      <c r="J222" s="1">
        <v>74.099485419999993</v>
      </c>
      <c r="K222" s="1">
        <v>3.3921090669999998</v>
      </c>
      <c r="L222" s="2">
        <v>1.0599999999999999E-24</v>
      </c>
      <c r="M222" s="2">
        <v>9.5499999999999996E-21</v>
      </c>
      <c r="N222" s="2">
        <v>4.3E-23</v>
      </c>
    </row>
    <row r="223" spans="1:14" x14ac:dyDescent="0.2">
      <c r="A223" s="1" t="s">
        <v>528</v>
      </c>
      <c r="B223" s="1"/>
      <c r="C223" s="1"/>
      <c r="D223" s="1" t="s">
        <v>529</v>
      </c>
      <c r="E223" s="1">
        <v>364</v>
      </c>
      <c r="F223" s="1">
        <v>151</v>
      </c>
      <c r="G223" s="1">
        <v>307</v>
      </c>
      <c r="H223" s="1">
        <v>432</v>
      </c>
      <c r="I223" s="1">
        <v>54.247391950000001</v>
      </c>
      <c r="J223" s="1">
        <v>74.099485419999993</v>
      </c>
      <c r="K223" s="1">
        <v>3.3921090669999998</v>
      </c>
      <c r="L223" s="2">
        <v>1.0599999999999999E-24</v>
      </c>
      <c r="M223" s="2">
        <v>9.5499999999999996E-21</v>
      </c>
      <c r="N223" s="2">
        <v>4.3E-23</v>
      </c>
    </row>
    <row r="224" spans="1:14" x14ac:dyDescent="0.2">
      <c r="A224" s="1" t="s">
        <v>530</v>
      </c>
      <c r="B224" s="1"/>
      <c r="C224" s="1"/>
      <c r="D224" s="1" t="s">
        <v>531</v>
      </c>
      <c r="E224" s="1">
        <v>363</v>
      </c>
      <c r="F224" s="1">
        <v>151</v>
      </c>
      <c r="G224" s="1">
        <v>308</v>
      </c>
      <c r="H224" s="1">
        <v>432</v>
      </c>
      <c r="I224" s="1">
        <v>54.098360659999997</v>
      </c>
      <c r="J224" s="1">
        <v>74.099485419999993</v>
      </c>
      <c r="K224" s="1">
        <v>3.3718070010000001</v>
      </c>
      <c r="L224" s="2">
        <v>1.8599999999999999E-24</v>
      </c>
      <c r="M224" s="2">
        <v>1.6700000000000001E-20</v>
      </c>
      <c r="N224" s="2">
        <v>7.4900000000000003E-23</v>
      </c>
    </row>
    <row r="225" spans="1:14" x14ac:dyDescent="0.2">
      <c r="A225" s="1" t="s">
        <v>532</v>
      </c>
      <c r="B225" s="1"/>
      <c r="C225" s="1"/>
      <c r="D225" s="1" t="s">
        <v>533</v>
      </c>
      <c r="E225" s="1">
        <v>415</v>
      </c>
      <c r="F225" s="1">
        <v>193</v>
      </c>
      <c r="G225" s="1">
        <v>256</v>
      </c>
      <c r="H225" s="1">
        <v>390</v>
      </c>
      <c r="I225" s="1">
        <v>61.84798808</v>
      </c>
      <c r="J225" s="1">
        <v>66.895368779999998</v>
      </c>
      <c r="K225" s="1">
        <v>3.2757852980000002</v>
      </c>
      <c r="L225" s="2">
        <v>1.8699999999999998E-24</v>
      </c>
      <c r="M225" s="2">
        <v>1.6800000000000001E-20</v>
      </c>
      <c r="N225" s="2">
        <v>7.4900000000000003E-23</v>
      </c>
    </row>
    <row r="226" spans="1:14" x14ac:dyDescent="0.2">
      <c r="A226" s="1" t="s">
        <v>534</v>
      </c>
      <c r="B226" s="1"/>
      <c r="C226" s="1"/>
      <c r="D226" s="1" t="s">
        <v>535</v>
      </c>
      <c r="E226" s="1">
        <v>36</v>
      </c>
      <c r="F226" s="1">
        <v>148</v>
      </c>
      <c r="G226" s="1">
        <v>635</v>
      </c>
      <c r="H226" s="1">
        <v>435</v>
      </c>
      <c r="I226" s="1">
        <v>5.3651266770000001</v>
      </c>
      <c r="J226" s="1">
        <v>74.614065179999997</v>
      </c>
      <c r="K226" s="1">
        <v>0.16663119800000001</v>
      </c>
      <c r="L226" s="2">
        <v>2.1800000000000001E-24</v>
      </c>
      <c r="M226" s="2">
        <v>1.9600000000000001E-20</v>
      </c>
      <c r="N226" s="2">
        <v>8.6699999999999998E-23</v>
      </c>
    </row>
    <row r="227" spans="1:14" x14ac:dyDescent="0.2">
      <c r="A227" s="1" t="s">
        <v>536</v>
      </c>
      <c r="B227" s="1"/>
      <c r="C227" s="1"/>
      <c r="D227" s="1" t="s">
        <v>537</v>
      </c>
      <c r="E227" s="1">
        <v>367</v>
      </c>
      <c r="F227" s="1">
        <v>154</v>
      </c>
      <c r="G227" s="1">
        <v>304</v>
      </c>
      <c r="H227" s="1">
        <v>429</v>
      </c>
      <c r="I227" s="1">
        <v>54.694485839999999</v>
      </c>
      <c r="J227" s="1">
        <v>73.584905660000004</v>
      </c>
      <c r="K227" s="1">
        <v>3.3630169169999999</v>
      </c>
      <c r="L227" s="2">
        <v>2.19E-24</v>
      </c>
      <c r="M227" s="2">
        <v>1.9700000000000001E-20</v>
      </c>
      <c r="N227" s="2">
        <v>8.6699999999999998E-23</v>
      </c>
    </row>
    <row r="228" spans="1:14" x14ac:dyDescent="0.2">
      <c r="A228" s="1" t="s">
        <v>538</v>
      </c>
      <c r="B228" s="1"/>
      <c r="C228" s="1"/>
      <c r="D228" s="1" t="s">
        <v>539</v>
      </c>
      <c r="E228" s="1">
        <v>367</v>
      </c>
      <c r="F228" s="1">
        <v>154</v>
      </c>
      <c r="G228" s="1">
        <v>304</v>
      </c>
      <c r="H228" s="1">
        <v>429</v>
      </c>
      <c r="I228" s="1">
        <v>54.694485839999999</v>
      </c>
      <c r="J228" s="1">
        <v>73.584905660000004</v>
      </c>
      <c r="K228" s="1">
        <v>3.3630169169999999</v>
      </c>
      <c r="L228" s="2">
        <v>2.19E-24</v>
      </c>
      <c r="M228" s="2">
        <v>1.9700000000000001E-20</v>
      </c>
      <c r="N228" s="2">
        <v>8.6699999999999998E-23</v>
      </c>
    </row>
    <row r="229" spans="1:14" x14ac:dyDescent="0.2">
      <c r="A229" s="1" t="s">
        <v>540</v>
      </c>
      <c r="B229" s="1" t="s">
        <v>541</v>
      </c>
      <c r="C229" s="1"/>
      <c r="D229" s="1" t="s">
        <v>542</v>
      </c>
      <c r="E229" s="1">
        <v>8</v>
      </c>
      <c r="F229" s="1">
        <v>94</v>
      </c>
      <c r="G229" s="1">
        <v>663</v>
      </c>
      <c r="H229" s="1">
        <v>489</v>
      </c>
      <c r="I229" s="1">
        <v>1.192250373</v>
      </c>
      <c r="J229" s="1">
        <v>83.876500859999993</v>
      </c>
      <c r="K229" s="1">
        <v>6.2770771000000003E-2</v>
      </c>
      <c r="L229" s="2">
        <v>2.7699999999999999E-24</v>
      </c>
      <c r="M229" s="2">
        <v>2.4899999999999999E-20</v>
      </c>
      <c r="N229" s="2">
        <v>1.0900000000000001E-22</v>
      </c>
    </row>
    <row r="230" spans="1:14" x14ac:dyDescent="0.2">
      <c r="A230" s="1" t="s">
        <v>543</v>
      </c>
      <c r="B230" s="1" t="s">
        <v>544</v>
      </c>
      <c r="C230" s="1"/>
      <c r="D230" s="1" t="s">
        <v>545</v>
      </c>
      <c r="E230" s="1">
        <v>24</v>
      </c>
      <c r="F230" s="1">
        <v>127</v>
      </c>
      <c r="G230" s="1">
        <v>647</v>
      </c>
      <c r="H230" s="1">
        <v>456</v>
      </c>
      <c r="I230" s="1">
        <v>3.5767511179999998</v>
      </c>
      <c r="J230" s="1">
        <v>78.216123499999995</v>
      </c>
      <c r="K230" s="1">
        <v>0.13318891599999999</v>
      </c>
      <c r="L230" s="2">
        <v>3.6799999999999999E-24</v>
      </c>
      <c r="M230" s="2">
        <v>3.3E-20</v>
      </c>
      <c r="N230" s="2">
        <v>1.4399999999999999E-22</v>
      </c>
    </row>
    <row r="231" spans="1:14" x14ac:dyDescent="0.2">
      <c r="A231" s="1" t="s">
        <v>546</v>
      </c>
      <c r="B231" s="1"/>
      <c r="C231" s="1"/>
      <c r="D231" s="1" t="s">
        <v>547</v>
      </c>
      <c r="E231" s="1">
        <v>23</v>
      </c>
      <c r="F231" s="1">
        <v>125</v>
      </c>
      <c r="G231" s="1">
        <v>648</v>
      </c>
      <c r="H231" s="1">
        <v>458</v>
      </c>
      <c r="I231" s="1">
        <v>3.4277198210000002</v>
      </c>
      <c r="J231" s="1">
        <v>78.559176669999999</v>
      </c>
      <c r="K231" s="1">
        <v>0.13004938299999999</v>
      </c>
      <c r="L231" s="2">
        <v>3.6799999999999999E-24</v>
      </c>
      <c r="M231" s="2">
        <v>3.3099999999999997E-20</v>
      </c>
      <c r="N231" s="2">
        <v>1.4399999999999999E-22</v>
      </c>
    </row>
    <row r="232" spans="1:14" x14ac:dyDescent="0.2">
      <c r="A232" s="1" t="s">
        <v>548</v>
      </c>
      <c r="B232" s="1"/>
      <c r="C232" s="1"/>
      <c r="D232" s="1" t="s">
        <v>45</v>
      </c>
      <c r="E232" s="1">
        <v>22</v>
      </c>
      <c r="F232" s="1">
        <v>123</v>
      </c>
      <c r="G232" s="1">
        <v>649</v>
      </c>
      <c r="H232" s="1">
        <v>460</v>
      </c>
      <c r="I232" s="1">
        <v>3.2786885250000002</v>
      </c>
      <c r="J232" s="1">
        <v>78.902229849999998</v>
      </c>
      <c r="K232" s="1">
        <v>0.126774149</v>
      </c>
      <c r="L232" s="2">
        <v>3.7800000000000003E-24</v>
      </c>
      <c r="M232" s="2">
        <v>3.39E-20</v>
      </c>
      <c r="N232" s="2">
        <v>1.4699999999999999E-22</v>
      </c>
    </row>
    <row r="233" spans="1:14" x14ac:dyDescent="0.2">
      <c r="A233" s="1" t="s">
        <v>549</v>
      </c>
      <c r="B233" s="1"/>
      <c r="C233" s="1"/>
      <c r="D233" s="1" t="s">
        <v>550</v>
      </c>
      <c r="E233" s="1">
        <v>273</v>
      </c>
      <c r="F233" s="1">
        <v>88</v>
      </c>
      <c r="G233" s="1">
        <v>398</v>
      </c>
      <c r="H233" s="1">
        <v>495</v>
      </c>
      <c r="I233" s="1">
        <v>40.685543959999997</v>
      </c>
      <c r="J233" s="1">
        <v>84.90566038</v>
      </c>
      <c r="K233" s="1">
        <v>3.8583542710000001</v>
      </c>
      <c r="L233" s="2">
        <v>3.7800000000000003E-24</v>
      </c>
      <c r="M233" s="2">
        <v>3.3999999999999997E-20</v>
      </c>
      <c r="N233" s="2">
        <v>1.4699999999999999E-22</v>
      </c>
    </row>
    <row r="234" spans="1:14" x14ac:dyDescent="0.2">
      <c r="A234" s="1" t="s">
        <v>551</v>
      </c>
      <c r="B234" s="1"/>
      <c r="C234" s="1"/>
      <c r="D234" s="1" t="s">
        <v>552</v>
      </c>
      <c r="E234" s="1">
        <v>365</v>
      </c>
      <c r="F234" s="1">
        <v>154</v>
      </c>
      <c r="G234" s="1">
        <v>306</v>
      </c>
      <c r="H234" s="1">
        <v>429</v>
      </c>
      <c r="I234" s="1">
        <v>54.396423249999998</v>
      </c>
      <c r="J234" s="1">
        <v>73.584905660000004</v>
      </c>
      <c r="K234" s="1">
        <v>3.3228291319999999</v>
      </c>
      <c r="L234" s="2">
        <v>4.4300000000000003E-24</v>
      </c>
      <c r="M234" s="2">
        <v>3.9799999999999997E-20</v>
      </c>
      <c r="N234" s="2">
        <v>1.7100000000000001E-22</v>
      </c>
    </row>
    <row r="235" spans="1:14" x14ac:dyDescent="0.2">
      <c r="A235" s="1" t="s">
        <v>553</v>
      </c>
      <c r="B235" s="1"/>
      <c r="C235" s="1"/>
      <c r="D235" s="1" t="s">
        <v>554</v>
      </c>
      <c r="E235" s="1">
        <v>359</v>
      </c>
      <c r="F235" s="1">
        <v>149</v>
      </c>
      <c r="G235" s="1">
        <v>312</v>
      </c>
      <c r="H235" s="1">
        <v>434</v>
      </c>
      <c r="I235" s="1">
        <v>53.502235470000002</v>
      </c>
      <c r="J235" s="1">
        <v>74.442538589999998</v>
      </c>
      <c r="K235" s="1">
        <v>3.3515315779999999</v>
      </c>
      <c r="L235" s="2">
        <v>4.7799999999999997E-24</v>
      </c>
      <c r="M235" s="2">
        <v>4.2899999999999998E-20</v>
      </c>
      <c r="N235" s="2">
        <v>1.8299999999999999E-22</v>
      </c>
    </row>
    <row r="236" spans="1:14" x14ac:dyDescent="0.2">
      <c r="A236" s="1" t="s">
        <v>555</v>
      </c>
      <c r="B236" s="1" t="s">
        <v>556</v>
      </c>
      <c r="C236" s="1"/>
      <c r="D236" s="1" t="s">
        <v>557</v>
      </c>
      <c r="E236" s="1">
        <v>18</v>
      </c>
      <c r="F236" s="1">
        <v>115</v>
      </c>
      <c r="G236" s="1">
        <v>653</v>
      </c>
      <c r="H236" s="1">
        <v>468</v>
      </c>
      <c r="I236" s="1">
        <v>2.682563338</v>
      </c>
      <c r="J236" s="1">
        <v>80.274442539999995</v>
      </c>
      <c r="K236" s="1">
        <v>0.11217790800000001</v>
      </c>
      <c r="L236" s="2">
        <v>4.7999999999999996E-24</v>
      </c>
      <c r="M236" s="2">
        <v>4.3200000000000002E-20</v>
      </c>
      <c r="N236" s="2">
        <v>1.8400000000000001E-22</v>
      </c>
    </row>
    <row r="237" spans="1:14" x14ac:dyDescent="0.2">
      <c r="A237" s="1" t="s">
        <v>558</v>
      </c>
      <c r="B237" s="1"/>
      <c r="C237" s="1"/>
      <c r="D237" s="1" t="s">
        <v>559</v>
      </c>
      <c r="E237" s="1">
        <v>363</v>
      </c>
      <c r="F237" s="1">
        <v>153</v>
      </c>
      <c r="G237" s="1">
        <v>308</v>
      </c>
      <c r="H237" s="1">
        <v>430</v>
      </c>
      <c r="I237" s="1">
        <v>54.098360659999997</v>
      </c>
      <c r="J237" s="1">
        <v>73.756432250000003</v>
      </c>
      <c r="K237" s="1">
        <v>3.3123249299999999</v>
      </c>
      <c r="L237" s="2">
        <v>6.9000000000000003E-24</v>
      </c>
      <c r="M237" s="2">
        <v>6.2E-20</v>
      </c>
      <c r="N237" s="2">
        <v>2.63E-22</v>
      </c>
    </row>
    <row r="238" spans="1:14" x14ac:dyDescent="0.2">
      <c r="A238" s="1" t="s">
        <v>560</v>
      </c>
      <c r="B238" s="1"/>
      <c r="C238" s="1"/>
      <c r="D238" s="1" t="s">
        <v>561</v>
      </c>
      <c r="E238" s="1">
        <v>366</v>
      </c>
      <c r="F238" s="1">
        <v>155</v>
      </c>
      <c r="G238" s="1">
        <v>305</v>
      </c>
      <c r="H238" s="1">
        <v>428</v>
      </c>
      <c r="I238" s="1">
        <v>54.545454550000002</v>
      </c>
      <c r="J238" s="1">
        <v>73.413379070000005</v>
      </c>
      <c r="K238" s="1">
        <v>3.313548387</v>
      </c>
      <c r="L238" s="2">
        <v>7.3000000000000006E-24</v>
      </c>
      <c r="M238" s="2">
        <v>6.5599999999999999E-20</v>
      </c>
      <c r="N238" s="2">
        <v>2.7599999999999998E-22</v>
      </c>
    </row>
    <row r="239" spans="1:14" x14ac:dyDescent="0.2">
      <c r="A239" s="1" t="s">
        <v>562</v>
      </c>
      <c r="B239" s="1" t="s">
        <v>563</v>
      </c>
      <c r="C239" s="1"/>
      <c r="D239" s="1" t="s">
        <v>564</v>
      </c>
      <c r="E239" s="1">
        <v>28</v>
      </c>
      <c r="F239" s="1">
        <v>133</v>
      </c>
      <c r="G239" s="1">
        <v>643</v>
      </c>
      <c r="H239" s="1">
        <v>450</v>
      </c>
      <c r="I239" s="1">
        <v>4.1728763039999999</v>
      </c>
      <c r="J239" s="1">
        <v>77.186963980000002</v>
      </c>
      <c r="K239" s="1">
        <v>0.14733568</v>
      </c>
      <c r="L239" s="2">
        <v>7.3099999999999995E-24</v>
      </c>
      <c r="M239" s="2">
        <v>6.5700000000000002E-20</v>
      </c>
      <c r="N239" s="2">
        <v>2.7599999999999998E-22</v>
      </c>
    </row>
    <row r="240" spans="1:14" x14ac:dyDescent="0.2">
      <c r="A240" s="1" t="s">
        <v>565</v>
      </c>
      <c r="B240" s="1"/>
      <c r="C240" s="1"/>
      <c r="D240" s="1" t="s">
        <v>474</v>
      </c>
      <c r="E240" s="1">
        <v>23</v>
      </c>
      <c r="F240" s="1">
        <v>124</v>
      </c>
      <c r="G240" s="1">
        <v>648</v>
      </c>
      <c r="H240" s="1">
        <v>459</v>
      </c>
      <c r="I240" s="1">
        <v>3.4277198210000002</v>
      </c>
      <c r="J240" s="1">
        <v>78.730703259999999</v>
      </c>
      <c r="K240" s="1">
        <v>0.13138440900000001</v>
      </c>
      <c r="L240" s="2">
        <v>7.3999999999999996E-24</v>
      </c>
      <c r="M240" s="2">
        <v>6.6500000000000005E-20</v>
      </c>
      <c r="N240" s="2">
        <v>2.7800000000000001E-22</v>
      </c>
    </row>
    <row r="241" spans="1:14" x14ac:dyDescent="0.2">
      <c r="A241" s="1" t="s">
        <v>566</v>
      </c>
      <c r="B241" s="1" t="s">
        <v>567</v>
      </c>
      <c r="C241" s="1"/>
      <c r="D241" s="1" t="s">
        <v>568</v>
      </c>
      <c r="E241" s="1">
        <v>80</v>
      </c>
      <c r="F241" s="1">
        <v>209</v>
      </c>
      <c r="G241" s="1">
        <v>591</v>
      </c>
      <c r="H241" s="1">
        <v>374</v>
      </c>
      <c r="I241" s="1">
        <v>11.922503730000001</v>
      </c>
      <c r="J241" s="1">
        <v>64.150943400000003</v>
      </c>
      <c r="K241" s="1">
        <v>0.24222994</v>
      </c>
      <c r="L241" s="2">
        <v>7.5699999999999995E-24</v>
      </c>
      <c r="M241" s="2">
        <v>6.7999999999999994E-20</v>
      </c>
      <c r="N241" s="2">
        <v>2.83E-22</v>
      </c>
    </row>
    <row r="242" spans="1:14" x14ac:dyDescent="0.2">
      <c r="A242" s="1" t="s">
        <v>569</v>
      </c>
      <c r="B242" s="1"/>
      <c r="C242" s="1"/>
      <c r="D242" s="1" t="s">
        <v>570</v>
      </c>
      <c r="E242" s="1">
        <v>364</v>
      </c>
      <c r="F242" s="1">
        <v>154</v>
      </c>
      <c r="G242" s="1">
        <v>307</v>
      </c>
      <c r="H242" s="1">
        <v>429</v>
      </c>
      <c r="I242" s="1">
        <v>54.247391950000001</v>
      </c>
      <c r="J242" s="1">
        <v>73.584905660000004</v>
      </c>
      <c r="K242" s="1">
        <v>3.3029315960000001</v>
      </c>
      <c r="L242" s="2">
        <v>7.6599999999999996E-24</v>
      </c>
      <c r="M242" s="2">
        <v>6.8799999999999997E-20</v>
      </c>
      <c r="N242" s="2">
        <v>2.86E-22</v>
      </c>
    </row>
    <row r="243" spans="1:14" x14ac:dyDescent="0.2">
      <c r="A243" s="1" t="s">
        <v>571</v>
      </c>
      <c r="B243" s="1" t="s">
        <v>571</v>
      </c>
      <c r="C243" s="1"/>
      <c r="D243" s="1" t="s">
        <v>572</v>
      </c>
      <c r="E243" s="1">
        <v>8</v>
      </c>
      <c r="F243" s="1">
        <v>92</v>
      </c>
      <c r="G243" s="1">
        <v>663</v>
      </c>
      <c r="H243" s="1">
        <v>491</v>
      </c>
      <c r="I243" s="1">
        <v>1.192250373</v>
      </c>
      <c r="J243" s="1">
        <v>84.219554029999998</v>
      </c>
      <c r="K243" s="1">
        <v>6.4397665000000007E-2</v>
      </c>
      <c r="L243" s="2">
        <v>1.23E-23</v>
      </c>
      <c r="M243" s="2">
        <v>1.11E-19</v>
      </c>
      <c r="N243" s="2">
        <v>4.5699999999999996E-22</v>
      </c>
    </row>
    <row r="244" spans="1:14" x14ac:dyDescent="0.2">
      <c r="A244" s="1" t="s">
        <v>573</v>
      </c>
      <c r="B244" s="1" t="s">
        <v>574</v>
      </c>
      <c r="C244" s="1"/>
      <c r="D244" s="1" t="s">
        <v>575</v>
      </c>
      <c r="E244" s="1">
        <v>365</v>
      </c>
      <c r="F244" s="1">
        <v>155</v>
      </c>
      <c r="G244" s="1">
        <v>306</v>
      </c>
      <c r="H244" s="1">
        <v>428</v>
      </c>
      <c r="I244" s="1">
        <v>54.396423249999998</v>
      </c>
      <c r="J244" s="1">
        <v>73.413379070000005</v>
      </c>
      <c r="K244" s="1">
        <v>3.2936959730000002</v>
      </c>
      <c r="L244" s="2">
        <v>1.28E-23</v>
      </c>
      <c r="M244" s="2">
        <v>1.1499999999999999E-19</v>
      </c>
      <c r="N244" s="2">
        <v>4.74E-22</v>
      </c>
    </row>
    <row r="245" spans="1:14" x14ac:dyDescent="0.2">
      <c r="A245" s="1" t="s">
        <v>576</v>
      </c>
      <c r="B245" s="1" t="s">
        <v>577</v>
      </c>
      <c r="C245" s="1"/>
      <c r="D245" s="1" t="s">
        <v>578</v>
      </c>
      <c r="E245" s="1">
        <v>659</v>
      </c>
      <c r="F245" s="1">
        <v>482</v>
      </c>
      <c r="G245" s="1">
        <v>12</v>
      </c>
      <c r="H245" s="1">
        <v>101</v>
      </c>
      <c r="I245" s="1">
        <v>98.211624439999994</v>
      </c>
      <c r="J245" s="1">
        <v>17.324185249999999</v>
      </c>
      <c r="K245" s="1">
        <v>11.5074343</v>
      </c>
      <c r="L245" s="2">
        <v>1.7999999999999999E-23</v>
      </c>
      <c r="M245" s="2">
        <v>1.6200000000000001E-19</v>
      </c>
      <c r="N245" s="2">
        <v>6.6199999999999996E-22</v>
      </c>
    </row>
    <row r="246" spans="1:14" x14ac:dyDescent="0.2">
      <c r="A246" s="1" t="s">
        <v>579</v>
      </c>
      <c r="B246" s="1" t="s">
        <v>580</v>
      </c>
      <c r="C246" s="1"/>
      <c r="D246" s="1" t="s">
        <v>581</v>
      </c>
      <c r="E246" s="1">
        <v>308</v>
      </c>
      <c r="F246" s="1">
        <v>114</v>
      </c>
      <c r="G246" s="1">
        <v>363</v>
      </c>
      <c r="H246" s="1">
        <v>469</v>
      </c>
      <c r="I246" s="1">
        <v>45.901639340000003</v>
      </c>
      <c r="J246" s="1">
        <v>80.445969129999995</v>
      </c>
      <c r="K246" s="1">
        <v>3.4906964380000001</v>
      </c>
      <c r="L246" s="2">
        <v>1.9899999999999999E-23</v>
      </c>
      <c r="M246" s="2">
        <v>1.79E-19</v>
      </c>
      <c r="N246" s="2">
        <v>7.31E-22</v>
      </c>
    </row>
    <row r="247" spans="1:14" x14ac:dyDescent="0.2">
      <c r="A247" s="1" t="s">
        <v>582</v>
      </c>
      <c r="B247" s="1"/>
      <c r="C247" s="1"/>
      <c r="D247" s="1" t="s">
        <v>583</v>
      </c>
      <c r="E247" s="1">
        <v>364</v>
      </c>
      <c r="F247" s="1">
        <v>155</v>
      </c>
      <c r="G247" s="1">
        <v>307</v>
      </c>
      <c r="H247" s="1">
        <v>428</v>
      </c>
      <c r="I247" s="1">
        <v>54.247391950000001</v>
      </c>
      <c r="J247" s="1">
        <v>73.413379070000005</v>
      </c>
      <c r="K247" s="1">
        <v>3.2739728910000001</v>
      </c>
      <c r="L247" s="2">
        <v>2.2499999999999999E-23</v>
      </c>
      <c r="M247" s="2">
        <v>2.0199999999999999E-19</v>
      </c>
      <c r="N247" s="2">
        <v>8.1799999999999996E-22</v>
      </c>
    </row>
    <row r="248" spans="1:14" x14ac:dyDescent="0.2">
      <c r="A248" s="1" t="s">
        <v>584</v>
      </c>
      <c r="B248" s="1" t="s">
        <v>585</v>
      </c>
      <c r="C248" s="1"/>
      <c r="D248" s="1" t="s">
        <v>586</v>
      </c>
      <c r="E248" s="1">
        <v>364</v>
      </c>
      <c r="F248" s="1">
        <v>155</v>
      </c>
      <c r="G248" s="1">
        <v>307</v>
      </c>
      <c r="H248" s="1">
        <v>428</v>
      </c>
      <c r="I248" s="1">
        <v>54.247391950000001</v>
      </c>
      <c r="J248" s="1">
        <v>73.413379070000005</v>
      </c>
      <c r="K248" s="1">
        <v>3.2739728910000001</v>
      </c>
      <c r="L248" s="2">
        <v>2.2499999999999999E-23</v>
      </c>
      <c r="M248" s="2">
        <v>2.0199999999999999E-19</v>
      </c>
      <c r="N248" s="2">
        <v>8.1799999999999996E-22</v>
      </c>
    </row>
    <row r="249" spans="1:14" x14ac:dyDescent="0.2">
      <c r="A249" s="1" t="s">
        <v>587</v>
      </c>
      <c r="B249" s="1"/>
      <c r="C249" s="1"/>
      <c r="D249" s="1" t="s">
        <v>588</v>
      </c>
      <c r="E249" s="1">
        <v>94</v>
      </c>
      <c r="F249" s="1">
        <v>3</v>
      </c>
      <c r="G249" s="1">
        <v>577</v>
      </c>
      <c r="H249" s="1">
        <v>580</v>
      </c>
      <c r="I249" s="1">
        <v>14.00894188</v>
      </c>
      <c r="J249" s="1">
        <v>99.485420239999996</v>
      </c>
      <c r="K249" s="1">
        <v>31.496244950000001</v>
      </c>
      <c r="L249" s="2">
        <v>2.7999999999999997E-23</v>
      </c>
      <c r="M249" s="2">
        <v>2.5199999999999999E-19</v>
      </c>
      <c r="N249" s="2">
        <v>1.01E-21</v>
      </c>
    </row>
    <row r="250" spans="1:14" x14ac:dyDescent="0.2">
      <c r="A250" s="1" t="s">
        <v>589</v>
      </c>
      <c r="B250" s="1"/>
      <c r="C250" s="1"/>
      <c r="D250" s="1" t="s">
        <v>590</v>
      </c>
      <c r="E250" s="1">
        <v>19</v>
      </c>
      <c r="F250" s="1">
        <v>114</v>
      </c>
      <c r="G250" s="1">
        <v>652</v>
      </c>
      <c r="H250" s="1">
        <v>469</v>
      </c>
      <c r="I250" s="1">
        <v>2.8315946350000001</v>
      </c>
      <c r="J250" s="1">
        <v>80.445969129999995</v>
      </c>
      <c r="K250" s="1">
        <v>0.11988752599999999</v>
      </c>
      <c r="L250" s="2">
        <v>4.2799999999999999E-23</v>
      </c>
      <c r="M250" s="2">
        <v>3.8399999999999999E-19</v>
      </c>
      <c r="N250" s="2">
        <v>1.54E-21</v>
      </c>
    </row>
    <row r="251" spans="1:14" x14ac:dyDescent="0.2">
      <c r="A251" s="1" t="s">
        <v>591</v>
      </c>
      <c r="B251" s="1"/>
      <c r="C251" s="1"/>
      <c r="D251" s="1" t="s">
        <v>592</v>
      </c>
      <c r="E251" s="1">
        <v>20</v>
      </c>
      <c r="F251" s="1">
        <v>116</v>
      </c>
      <c r="G251" s="1">
        <v>651</v>
      </c>
      <c r="H251" s="1">
        <v>467</v>
      </c>
      <c r="I251" s="1">
        <v>2.9806259310000001</v>
      </c>
      <c r="J251" s="1">
        <v>80.102915949999996</v>
      </c>
      <c r="K251" s="1">
        <v>0.123682398</v>
      </c>
      <c r="L251" s="2">
        <v>4.5299999999999999E-23</v>
      </c>
      <c r="M251" s="2">
        <v>4.0699999999999998E-19</v>
      </c>
      <c r="N251" s="2">
        <v>1.6299999999999999E-21</v>
      </c>
    </row>
    <row r="252" spans="1:14" x14ac:dyDescent="0.2">
      <c r="A252" s="1" t="s">
        <v>593</v>
      </c>
      <c r="B252" s="1" t="s">
        <v>594</v>
      </c>
      <c r="C252" s="1"/>
      <c r="D252" s="1" t="s">
        <v>595</v>
      </c>
      <c r="E252" s="1">
        <v>576</v>
      </c>
      <c r="F252" s="1">
        <v>360</v>
      </c>
      <c r="G252" s="1">
        <v>95</v>
      </c>
      <c r="H252" s="1">
        <v>223</v>
      </c>
      <c r="I252" s="1">
        <v>85.842026829999995</v>
      </c>
      <c r="J252" s="1">
        <v>38.250428820000003</v>
      </c>
      <c r="K252" s="1">
        <v>3.7557894740000002</v>
      </c>
      <c r="L252" s="2">
        <v>8.32E-23</v>
      </c>
      <c r="M252" s="2">
        <v>7.4799999999999999E-19</v>
      </c>
      <c r="N252" s="2">
        <v>2.9800000000000001E-21</v>
      </c>
    </row>
    <row r="253" spans="1:14" x14ac:dyDescent="0.2">
      <c r="A253" s="1" t="s">
        <v>596</v>
      </c>
      <c r="B253" s="1"/>
      <c r="C253" s="1"/>
      <c r="D253" s="1" t="s">
        <v>597</v>
      </c>
      <c r="E253" s="1">
        <v>26</v>
      </c>
      <c r="F253" s="1">
        <v>126</v>
      </c>
      <c r="G253" s="1">
        <v>645</v>
      </c>
      <c r="H253" s="1">
        <v>457</v>
      </c>
      <c r="I253" s="1">
        <v>3.8748137109999998</v>
      </c>
      <c r="J253" s="1">
        <v>78.387650089999994</v>
      </c>
      <c r="K253" s="1">
        <v>0.14620401099999999</v>
      </c>
      <c r="L253" s="2">
        <v>1.0900000000000001E-22</v>
      </c>
      <c r="M253" s="2">
        <v>9.7999999999999999E-19</v>
      </c>
      <c r="N253" s="2">
        <v>3.8900000000000002E-21</v>
      </c>
    </row>
    <row r="254" spans="1:14" x14ac:dyDescent="0.2">
      <c r="A254" s="1" t="s">
        <v>598</v>
      </c>
      <c r="B254" s="1"/>
      <c r="C254" s="1"/>
      <c r="D254" s="1" t="s">
        <v>599</v>
      </c>
      <c r="E254" s="1">
        <v>141</v>
      </c>
      <c r="F254" s="1">
        <v>274</v>
      </c>
      <c r="G254" s="1">
        <v>530</v>
      </c>
      <c r="H254" s="1">
        <v>309</v>
      </c>
      <c r="I254" s="1">
        <v>21.013412819999999</v>
      </c>
      <c r="J254" s="1">
        <v>53.001715269999998</v>
      </c>
      <c r="K254" s="1">
        <v>0.300020658</v>
      </c>
      <c r="L254" s="2">
        <v>1.4399999999999999E-22</v>
      </c>
      <c r="M254" s="2">
        <v>1.2900000000000001E-18</v>
      </c>
      <c r="N254" s="2">
        <v>5.1099999999999999E-21</v>
      </c>
    </row>
    <row r="255" spans="1:14" x14ac:dyDescent="0.2">
      <c r="A255" s="1" t="s">
        <v>600</v>
      </c>
      <c r="B255" s="1"/>
      <c r="C255" s="1"/>
      <c r="D255" s="1" t="s">
        <v>601</v>
      </c>
      <c r="E255" s="1">
        <v>0</v>
      </c>
      <c r="F255" s="1">
        <v>63</v>
      </c>
      <c r="G255" s="1">
        <v>671</v>
      </c>
      <c r="H255" s="1">
        <v>520</v>
      </c>
      <c r="I255" s="1">
        <v>0</v>
      </c>
      <c r="J255" s="1">
        <v>89.193825039999993</v>
      </c>
      <c r="K255" s="1">
        <v>0</v>
      </c>
      <c r="L255" s="2">
        <v>1.6699999999999999E-22</v>
      </c>
      <c r="M255" s="2">
        <v>1.4999999999999999E-18</v>
      </c>
      <c r="N255" s="2">
        <v>5.8400000000000002E-21</v>
      </c>
    </row>
    <row r="256" spans="1:14" x14ac:dyDescent="0.2">
      <c r="A256" s="1" t="s">
        <v>602</v>
      </c>
      <c r="B256" s="1"/>
      <c r="C256" s="1"/>
      <c r="D256" s="1" t="s">
        <v>603</v>
      </c>
      <c r="E256" s="1">
        <v>0</v>
      </c>
      <c r="F256" s="1">
        <v>63</v>
      </c>
      <c r="G256" s="1">
        <v>671</v>
      </c>
      <c r="H256" s="1">
        <v>520</v>
      </c>
      <c r="I256" s="1">
        <v>0</v>
      </c>
      <c r="J256" s="1">
        <v>89.193825039999993</v>
      </c>
      <c r="K256" s="1">
        <v>0</v>
      </c>
      <c r="L256" s="2">
        <v>1.6699999999999999E-22</v>
      </c>
      <c r="M256" s="2">
        <v>1.4999999999999999E-18</v>
      </c>
      <c r="N256" s="2">
        <v>5.8400000000000002E-21</v>
      </c>
    </row>
    <row r="257" spans="1:14" x14ac:dyDescent="0.2">
      <c r="A257" s="1" t="s">
        <v>604</v>
      </c>
      <c r="B257" s="1"/>
      <c r="C257" s="1"/>
      <c r="D257" s="1" t="s">
        <v>45</v>
      </c>
      <c r="E257" s="1">
        <v>0</v>
      </c>
      <c r="F257" s="1">
        <v>63</v>
      </c>
      <c r="G257" s="1">
        <v>671</v>
      </c>
      <c r="H257" s="1">
        <v>520</v>
      </c>
      <c r="I257" s="1">
        <v>0</v>
      </c>
      <c r="J257" s="1">
        <v>89.193825039999993</v>
      </c>
      <c r="K257" s="1">
        <v>0</v>
      </c>
      <c r="L257" s="2">
        <v>1.6699999999999999E-22</v>
      </c>
      <c r="M257" s="2">
        <v>1.4999999999999999E-18</v>
      </c>
      <c r="N257" s="2">
        <v>5.8400000000000002E-21</v>
      </c>
    </row>
    <row r="258" spans="1:14" x14ac:dyDescent="0.2">
      <c r="A258" s="1" t="s">
        <v>605</v>
      </c>
      <c r="B258" s="1"/>
      <c r="C258" s="1"/>
      <c r="D258" s="1" t="s">
        <v>606</v>
      </c>
      <c r="E258" s="1">
        <v>0</v>
      </c>
      <c r="F258" s="1">
        <v>63</v>
      </c>
      <c r="G258" s="1">
        <v>671</v>
      </c>
      <c r="H258" s="1">
        <v>520</v>
      </c>
      <c r="I258" s="1">
        <v>0</v>
      </c>
      <c r="J258" s="1">
        <v>89.193825039999993</v>
      </c>
      <c r="K258" s="1">
        <v>0</v>
      </c>
      <c r="L258" s="2">
        <v>1.6699999999999999E-22</v>
      </c>
      <c r="M258" s="2">
        <v>1.4999999999999999E-18</v>
      </c>
      <c r="N258" s="2">
        <v>5.8400000000000002E-21</v>
      </c>
    </row>
    <row r="259" spans="1:14" x14ac:dyDescent="0.2">
      <c r="A259" s="1" t="s">
        <v>607</v>
      </c>
      <c r="B259" s="1"/>
      <c r="C259" s="1"/>
      <c r="D259" s="1" t="s">
        <v>608</v>
      </c>
      <c r="E259" s="1">
        <v>26</v>
      </c>
      <c r="F259" s="1">
        <v>125</v>
      </c>
      <c r="G259" s="1">
        <v>645</v>
      </c>
      <c r="H259" s="1">
        <v>458</v>
      </c>
      <c r="I259" s="1">
        <v>3.8748137109999998</v>
      </c>
      <c r="J259" s="1">
        <v>78.559176669999999</v>
      </c>
      <c r="K259" s="1">
        <v>0.14769612400000001</v>
      </c>
      <c r="L259" s="2">
        <v>2.11E-22</v>
      </c>
      <c r="M259" s="2">
        <v>1.89E-18</v>
      </c>
      <c r="N259" s="2">
        <v>7.3399999999999996E-21</v>
      </c>
    </row>
    <row r="260" spans="1:14" x14ac:dyDescent="0.2">
      <c r="A260" s="1" t="s">
        <v>609</v>
      </c>
      <c r="B260" s="1"/>
      <c r="C260" s="1"/>
      <c r="D260" s="1" t="s">
        <v>610</v>
      </c>
      <c r="E260" s="1">
        <v>1</v>
      </c>
      <c r="F260" s="1">
        <v>67</v>
      </c>
      <c r="G260" s="1">
        <v>670</v>
      </c>
      <c r="H260" s="1">
        <v>516</v>
      </c>
      <c r="I260" s="1">
        <v>0.14903129700000001</v>
      </c>
      <c r="J260" s="1">
        <v>88.507718699999998</v>
      </c>
      <c r="K260" s="1">
        <v>1.1494765000000001E-2</v>
      </c>
      <c r="L260" s="2">
        <v>2.34E-22</v>
      </c>
      <c r="M260" s="2">
        <v>2.1E-18</v>
      </c>
      <c r="N260" s="2">
        <v>8.13E-21</v>
      </c>
    </row>
    <row r="261" spans="1:14" x14ac:dyDescent="0.2">
      <c r="A261" s="1" t="s">
        <v>611</v>
      </c>
      <c r="B261" s="1"/>
      <c r="C261" s="1"/>
      <c r="D261" s="1" t="s">
        <v>612</v>
      </c>
      <c r="E261" s="1">
        <v>33</v>
      </c>
      <c r="F261" s="1">
        <v>136</v>
      </c>
      <c r="G261" s="1">
        <v>638</v>
      </c>
      <c r="H261" s="1">
        <v>447</v>
      </c>
      <c r="I261" s="1">
        <v>4.9180327869999996</v>
      </c>
      <c r="J261" s="1">
        <v>76.672384219999998</v>
      </c>
      <c r="K261" s="1">
        <v>0.17000507100000001</v>
      </c>
      <c r="L261" s="2">
        <v>2.7899999999999998E-22</v>
      </c>
      <c r="M261" s="2">
        <v>2.5100000000000001E-18</v>
      </c>
      <c r="N261" s="2">
        <v>9.6499999999999999E-21</v>
      </c>
    </row>
    <row r="262" spans="1:14" x14ac:dyDescent="0.2">
      <c r="A262" s="1" t="s">
        <v>613</v>
      </c>
      <c r="B262" s="1"/>
      <c r="C262" s="1"/>
      <c r="D262" s="1" t="s">
        <v>614</v>
      </c>
      <c r="E262" s="1">
        <v>26</v>
      </c>
      <c r="F262" s="1">
        <v>124</v>
      </c>
      <c r="G262" s="1">
        <v>645</v>
      </c>
      <c r="H262" s="1">
        <v>459</v>
      </c>
      <c r="I262" s="1">
        <v>3.8748137109999998</v>
      </c>
      <c r="J262" s="1">
        <v>78.730703259999999</v>
      </c>
      <c r="K262" s="1">
        <v>0.14921230299999999</v>
      </c>
      <c r="L262" s="2">
        <v>4.0699999999999999E-22</v>
      </c>
      <c r="M262" s="2">
        <v>3.6599999999999998E-18</v>
      </c>
      <c r="N262" s="2">
        <v>1.4000000000000001E-20</v>
      </c>
    </row>
    <row r="263" spans="1:14" x14ac:dyDescent="0.2">
      <c r="A263" s="1" t="s">
        <v>615</v>
      </c>
      <c r="B263" s="1"/>
      <c r="C263" s="1"/>
      <c r="D263" s="1" t="s">
        <v>45</v>
      </c>
      <c r="E263" s="1">
        <v>26</v>
      </c>
      <c r="F263" s="1">
        <v>124</v>
      </c>
      <c r="G263" s="1">
        <v>645</v>
      </c>
      <c r="H263" s="1">
        <v>459</v>
      </c>
      <c r="I263" s="1">
        <v>3.8748137109999998</v>
      </c>
      <c r="J263" s="1">
        <v>78.730703259999999</v>
      </c>
      <c r="K263" s="1">
        <v>0.14921230299999999</v>
      </c>
      <c r="L263" s="2">
        <v>4.0699999999999999E-22</v>
      </c>
      <c r="M263" s="2">
        <v>3.6599999999999998E-18</v>
      </c>
      <c r="N263" s="2">
        <v>1.4000000000000001E-20</v>
      </c>
    </row>
    <row r="264" spans="1:14" x14ac:dyDescent="0.2">
      <c r="A264" s="1" t="s">
        <v>616</v>
      </c>
      <c r="B264" s="1"/>
      <c r="C264" s="1"/>
      <c r="D264" s="1" t="s">
        <v>617</v>
      </c>
      <c r="E264" s="1">
        <v>25</v>
      </c>
      <c r="F264" s="1">
        <v>122</v>
      </c>
      <c r="G264" s="1">
        <v>646</v>
      </c>
      <c r="H264" s="1">
        <v>461</v>
      </c>
      <c r="I264" s="1">
        <v>3.7257824140000002</v>
      </c>
      <c r="J264" s="1">
        <v>79.073756430000003</v>
      </c>
      <c r="K264" s="1">
        <v>0.14623407599999999</v>
      </c>
      <c r="L264" s="2">
        <v>4.1799999999999998E-22</v>
      </c>
      <c r="M264" s="2">
        <v>3.7500000000000001E-18</v>
      </c>
      <c r="N264" s="2">
        <v>1.4299999999999999E-20</v>
      </c>
    </row>
    <row r="265" spans="1:14" x14ac:dyDescent="0.2">
      <c r="A265" s="1" t="s">
        <v>618</v>
      </c>
      <c r="B265" s="1" t="s">
        <v>619</v>
      </c>
      <c r="C265" s="1"/>
      <c r="D265" s="1" t="s">
        <v>620</v>
      </c>
      <c r="E265" s="1">
        <v>7</v>
      </c>
      <c r="F265" s="1">
        <v>84</v>
      </c>
      <c r="G265" s="1">
        <v>664</v>
      </c>
      <c r="H265" s="1">
        <v>499</v>
      </c>
      <c r="I265" s="1">
        <v>1.043219076</v>
      </c>
      <c r="J265" s="1">
        <v>85.591766719999995</v>
      </c>
      <c r="K265" s="1">
        <v>6.2625502E-2</v>
      </c>
      <c r="L265" s="2">
        <v>6.7399999999999996E-22</v>
      </c>
      <c r="M265" s="2">
        <v>6.0600000000000001E-18</v>
      </c>
      <c r="N265" s="2">
        <v>2.2899999999999999E-20</v>
      </c>
    </row>
    <row r="266" spans="1:14" x14ac:dyDescent="0.2">
      <c r="A266" s="1" t="s">
        <v>621</v>
      </c>
      <c r="B266" s="1" t="s">
        <v>622</v>
      </c>
      <c r="C266" s="1"/>
      <c r="D266" s="1" t="s">
        <v>623</v>
      </c>
      <c r="E266" s="1">
        <v>525</v>
      </c>
      <c r="F266" s="1">
        <v>306</v>
      </c>
      <c r="G266" s="1">
        <v>146</v>
      </c>
      <c r="H266" s="1">
        <v>277</v>
      </c>
      <c r="I266" s="1">
        <v>78.241430699999995</v>
      </c>
      <c r="J266" s="1">
        <v>47.512864489999998</v>
      </c>
      <c r="K266" s="1">
        <v>3.2551034109999999</v>
      </c>
      <c r="L266" s="2">
        <v>7.3000000000000003E-22</v>
      </c>
      <c r="M266" s="2">
        <v>6.5599999999999998E-18</v>
      </c>
      <c r="N266" s="2">
        <v>2.4600000000000001E-20</v>
      </c>
    </row>
    <row r="267" spans="1:14" x14ac:dyDescent="0.2">
      <c r="A267" s="1" t="s">
        <v>624</v>
      </c>
      <c r="B267" s="1"/>
      <c r="C267" s="1"/>
      <c r="D267" s="1" t="s">
        <v>492</v>
      </c>
      <c r="E267" s="1">
        <v>525</v>
      </c>
      <c r="F267" s="1">
        <v>306</v>
      </c>
      <c r="G267" s="1">
        <v>146</v>
      </c>
      <c r="H267" s="1">
        <v>277</v>
      </c>
      <c r="I267" s="1">
        <v>78.241430699999995</v>
      </c>
      <c r="J267" s="1">
        <v>47.512864489999998</v>
      </c>
      <c r="K267" s="1">
        <v>3.2551034109999999</v>
      </c>
      <c r="L267" s="2">
        <v>7.3000000000000003E-22</v>
      </c>
      <c r="M267" s="2">
        <v>6.5599999999999998E-18</v>
      </c>
      <c r="N267" s="2">
        <v>2.4600000000000001E-20</v>
      </c>
    </row>
    <row r="268" spans="1:14" x14ac:dyDescent="0.2">
      <c r="A268" s="1" t="s">
        <v>625</v>
      </c>
      <c r="B268" s="1"/>
      <c r="C268" s="1"/>
      <c r="D268" s="1" t="s">
        <v>626</v>
      </c>
      <c r="E268" s="1">
        <v>42</v>
      </c>
      <c r="F268" s="1">
        <v>149</v>
      </c>
      <c r="G268" s="1">
        <v>629</v>
      </c>
      <c r="H268" s="1">
        <v>434</v>
      </c>
      <c r="I268" s="1">
        <v>6.2593144560000002</v>
      </c>
      <c r="J268" s="1">
        <v>74.442538589999998</v>
      </c>
      <c r="K268" s="1">
        <v>0.194492163</v>
      </c>
      <c r="L268" s="2">
        <v>8.6000000000000007E-22</v>
      </c>
      <c r="M268" s="2">
        <v>7.7299999999999997E-18</v>
      </c>
      <c r="N268" s="2">
        <v>2.9E-20</v>
      </c>
    </row>
    <row r="269" spans="1:14" x14ac:dyDescent="0.2">
      <c r="A269" s="1" t="s">
        <v>627</v>
      </c>
      <c r="B269" s="1"/>
      <c r="C269" s="1"/>
      <c r="D269" s="1" t="s">
        <v>628</v>
      </c>
      <c r="E269" s="1">
        <v>24</v>
      </c>
      <c r="F269" s="1">
        <v>119</v>
      </c>
      <c r="G269" s="1">
        <v>647</v>
      </c>
      <c r="H269" s="1">
        <v>464</v>
      </c>
      <c r="I269" s="1">
        <v>3.5767511179999998</v>
      </c>
      <c r="J269" s="1">
        <v>79.588336190000007</v>
      </c>
      <c r="K269" s="1">
        <v>0.14463652499999999</v>
      </c>
      <c r="L269" s="2">
        <v>8.6699999999999995E-22</v>
      </c>
      <c r="M269" s="2">
        <v>7.7899999999999994E-18</v>
      </c>
      <c r="N269" s="2">
        <v>2.9099999999999997E-20</v>
      </c>
    </row>
    <row r="270" spans="1:14" x14ac:dyDescent="0.2">
      <c r="A270" s="1" t="s">
        <v>629</v>
      </c>
      <c r="B270" s="1"/>
      <c r="C270" s="1"/>
      <c r="D270" s="1" t="s">
        <v>630</v>
      </c>
      <c r="E270" s="1">
        <v>89</v>
      </c>
      <c r="F270" s="1">
        <v>3</v>
      </c>
      <c r="G270" s="1">
        <v>582</v>
      </c>
      <c r="H270" s="1">
        <v>580</v>
      </c>
      <c r="I270" s="1">
        <v>13.263785390000001</v>
      </c>
      <c r="J270" s="1">
        <v>99.485420239999996</v>
      </c>
      <c r="K270" s="1">
        <v>29.564719360000002</v>
      </c>
      <c r="L270" s="2">
        <v>8.9099999999999997E-22</v>
      </c>
      <c r="M270" s="2">
        <v>8.0099999999999997E-18</v>
      </c>
      <c r="N270" s="2">
        <v>2.9800000000000002E-20</v>
      </c>
    </row>
    <row r="271" spans="1:14" x14ac:dyDescent="0.2">
      <c r="A271" s="1" t="s">
        <v>631</v>
      </c>
      <c r="B271" s="1"/>
      <c r="C271" s="1"/>
      <c r="D271" s="1" t="s">
        <v>632</v>
      </c>
      <c r="E271" s="1">
        <v>524</v>
      </c>
      <c r="F271" s="1">
        <v>306</v>
      </c>
      <c r="G271" s="1">
        <v>147</v>
      </c>
      <c r="H271" s="1">
        <v>277</v>
      </c>
      <c r="I271" s="1">
        <v>78.092399400000005</v>
      </c>
      <c r="J271" s="1">
        <v>47.512864489999998</v>
      </c>
      <c r="K271" s="1">
        <v>3.226801832</v>
      </c>
      <c r="L271" s="2">
        <v>9.0199999999999991E-22</v>
      </c>
      <c r="M271" s="2">
        <v>8.1E-18</v>
      </c>
      <c r="N271" s="2">
        <v>3.0000000000000003E-20</v>
      </c>
    </row>
    <row r="272" spans="1:14" x14ac:dyDescent="0.2">
      <c r="A272" s="1" t="s">
        <v>633</v>
      </c>
      <c r="B272" s="1" t="s">
        <v>634</v>
      </c>
      <c r="C272" s="1"/>
      <c r="D272" s="1" t="s">
        <v>635</v>
      </c>
      <c r="E272" s="1">
        <v>109</v>
      </c>
      <c r="F272" s="1">
        <v>9</v>
      </c>
      <c r="G272" s="1">
        <v>562</v>
      </c>
      <c r="H272" s="1">
        <v>574</v>
      </c>
      <c r="I272" s="1">
        <v>16.244411329999998</v>
      </c>
      <c r="J272" s="1">
        <v>98.456260720000003</v>
      </c>
      <c r="K272" s="1">
        <v>12.369711349999999</v>
      </c>
      <c r="L272" s="2">
        <v>9.5400000000000001E-22</v>
      </c>
      <c r="M272" s="2">
        <v>8.5699999999999999E-18</v>
      </c>
      <c r="N272" s="2">
        <v>3.1600000000000002E-20</v>
      </c>
    </row>
    <row r="273" spans="1:14" x14ac:dyDescent="0.2">
      <c r="A273" s="1" t="s">
        <v>636</v>
      </c>
      <c r="B273" s="1"/>
      <c r="C273" s="1"/>
      <c r="D273" s="1" t="s">
        <v>637</v>
      </c>
      <c r="E273" s="1">
        <v>373</v>
      </c>
      <c r="F273" s="1">
        <v>169</v>
      </c>
      <c r="G273" s="1">
        <v>298</v>
      </c>
      <c r="H273" s="1">
        <v>414</v>
      </c>
      <c r="I273" s="1">
        <v>55.588673620000002</v>
      </c>
      <c r="J273" s="1">
        <v>71.01200686</v>
      </c>
      <c r="K273" s="1">
        <v>3.0662404190000001</v>
      </c>
      <c r="L273" s="2">
        <v>1.42E-21</v>
      </c>
      <c r="M273" s="2">
        <v>1.27E-17</v>
      </c>
      <c r="N273" s="2">
        <v>4.6800000000000001E-20</v>
      </c>
    </row>
    <row r="274" spans="1:14" x14ac:dyDescent="0.2">
      <c r="A274" s="1" t="s">
        <v>638</v>
      </c>
      <c r="B274" s="1"/>
      <c r="C274" s="1"/>
      <c r="D274" s="1" t="s">
        <v>639</v>
      </c>
      <c r="E274" s="1">
        <v>523</v>
      </c>
      <c r="F274" s="1">
        <v>306</v>
      </c>
      <c r="G274" s="1">
        <v>148</v>
      </c>
      <c r="H274" s="1">
        <v>277</v>
      </c>
      <c r="I274" s="1">
        <v>77.943368109999994</v>
      </c>
      <c r="J274" s="1">
        <v>47.512864489999998</v>
      </c>
      <c r="K274" s="1">
        <v>3.198882706</v>
      </c>
      <c r="L274" s="2">
        <v>1.6899999999999999E-21</v>
      </c>
      <c r="M274" s="2">
        <v>1.5199999999999999E-17</v>
      </c>
      <c r="N274" s="2">
        <v>5.5500000000000001E-20</v>
      </c>
    </row>
    <row r="275" spans="1:14" x14ac:dyDescent="0.2">
      <c r="A275" s="1" t="s">
        <v>640</v>
      </c>
      <c r="B275" s="1"/>
      <c r="C275" s="1"/>
      <c r="D275" s="1" t="s">
        <v>45</v>
      </c>
      <c r="E275" s="1">
        <v>143</v>
      </c>
      <c r="F275" s="1">
        <v>23</v>
      </c>
      <c r="G275" s="1">
        <v>528</v>
      </c>
      <c r="H275" s="1">
        <v>560</v>
      </c>
      <c r="I275" s="1">
        <v>21.31147541</v>
      </c>
      <c r="J275" s="1">
        <v>96.054888509999998</v>
      </c>
      <c r="K275" s="1">
        <v>6.5942028989999999</v>
      </c>
      <c r="L275" s="2">
        <v>1.9700000000000002E-21</v>
      </c>
      <c r="M275" s="2">
        <v>1.77E-17</v>
      </c>
      <c r="N275" s="2">
        <v>6.4600000000000002E-20</v>
      </c>
    </row>
    <row r="276" spans="1:14" x14ac:dyDescent="0.2">
      <c r="A276" s="1" t="s">
        <v>641</v>
      </c>
      <c r="B276" s="1"/>
      <c r="C276" s="1"/>
      <c r="D276" s="1" t="s">
        <v>45</v>
      </c>
      <c r="E276" s="1">
        <v>18</v>
      </c>
      <c r="F276" s="1">
        <v>107</v>
      </c>
      <c r="G276" s="1">
        <v>653</v>
      </c>
      <c r="H276" s="1">
        <v>476</v>
      </c>
      <c r="I276" s="1">
        <v>2.682563338</v>
      </c>
      <c r="J276" s="1">
        <v>81.646655229999993</v>
      </c>
      <c r="K276" s="1">
        <v>0.12262598199999999</v>
      </c>
      <c r="L276" s="2">
        <v>2.3399999999999999E-21</v>
      </c>
      <c r="M276" s="2">
        <v>2.0999999999999999E-17</v>
      </c>
      <c r="N276" s="2">
        <v>7.6399999999999996E-20</v>
      </c>
    </row>
    <row r="277" spans="1:14" x14ac:dyDescent="0.2">
      <c r="A277" s="1" t="s">
        <v>642</v>
      </c>
      <c r="B277" s="1" t="s">
        <v>643</v>
      </c>
      <c r="C277" s="1"/>
      <c r="D277" s="1" t="s">
        <v>644</v>
      </c>
      <c r="E277" s="1">
        <v>1</v>
      </c>
      <c r="F277" s="1">
        <v>64</v>
      </c>
      <c r="G277" s="1">
        <v>670</v>
      </c>
      <c r="H277" s="1">
        <v>519</v>
      </c>
      <c r="I277" s="1">
        <v>0.14903129700000001</v>
      </c>
      <c r="J277" s="1">
        <v>89.022298460000002</v>
      </c>
      <c r="K277" s="1">
        <v>1.2103545E-2</v>
      </c>
      <c r="L277" s="2">
        <v>2.7000000000000001E-21</v>
      </c>
      <c r="M277" s="2">
        <v>2.4299999999999999E-17</v>
      </c>
      <c r="N277" s="2">
        <v>8.7400000000000001E-20</v>
      </c>
    </row>
    <row r="278" spans="1:14" x14ac:dyDescent="0.2">
      <c r="A278" s="1" t="s">
        <v>645</v>
      </c>
      <c r="B278" s="1"/>
      <c r="C278" s="1"/>
      <c r="D278" s="1" t="s">
        <v>646</v>
      </c>
      <c r="E278" s="1">
        <v>1</v>
      </c>
      <c r="F278" s="1">
        <v>64</v>
      </c>
      <c r="G278" s="1">
        <v>670</v>
      </c>
      <c r="H278" s="1">
        <v>519</v>
      </c>
      <c r="I278" s="1">
        <v>0.14903129700000001</v>
      </c>
      <c r="J278" s="1">
        <v>89.022298460000002</v>
      </c>
      <c r="K278" s="1">
        <v>1.2103545E-2</v>
      </c>
      <c r="L278" s="2">
        <v>2.7000000000000001E-21</v>
      </c>
      <c r="M278" s="2">
        <v>2.4299999999999999E-17</v>
      </c>
      <c r="N278" s="2">
        <v>8.7400000000000001E-20</v>
      </c>
    </row>
    <row r="279" spans="1:14" x14ac:dyDescent="0.2">
      <c r="A279" s="1" t="s">
        <v>647</v>
      </c>
      <c r="B279" s="1"/>
      <c r="C279" s="1"/>
      <c r="D279" s="1" t="s">
        <v>648</v>
      </c>
      <c r="E279" s="1">
        <v>1</v>
      </c>
      <c r="F279" s="1">
        <v>64</v>
      </c>
      <c r="G279" s="1">
        <v>670</v>
      </c>
      <c r="H279" s="1">
        <v>519</v>
      </c>
      <c r="I279" s="1">
        <v>0.14903129700000001</v>
      </c>
      <c r="J279" s="1">
        <v>89.022298460000002</v>
      </c>
      <c r="K279" s="1">
        <v>1.2103545E-2</v>
      </c>
      <c r="L279" s="2">
        <v>2.7000000000000001E-21</v>
      </c>
      <c r="M279" s="2">
        <v>2.4299999999999999E-17</v>
      </c>
      <c r="N279" s="2">
        <v>8.7400000000000001E-20</v>
      </c>
    </row>
    <row r="280" spans="1:14" x14ac:dyDescent="0.2">
      <c r="A280" s="1" t="s">
        <v>649</v>
      </c>
      <c r="B280" s="1" t="s">
        <v>650</v>
      </c>
      <c r="C280" s="1"/>
      <c r="D280" s="1" t="s">
        <v>651</v>
      </c>
      <c r="E280" s="1">
        <v>13</v>
      </c>
      <c r="F280" s="1">
        <v>96</v>
      </c>
      <c r="G280" s="1">
        <v>658</v>
      </c>
      <c r="H280" s="1">
        <v>487</v>
      </c>
      <c r="I280" s="1">
        <v>1.9374068550000001</v>
      </c>
      <c r="J280" s="1">
        <v>83.533447679999995</v>
      </c>
      <c r="K280" s="1">
        <v>0.100224797</v>
      </c>
      <c r="L280" s="2">
        <v>3.6199999999999997E-21</v>
      </c>
      <c r="M280" s="2">
        <v>3.2499999999999998E-17</v>
      </c>
      <c r="N280" s="2">
        <v>1.1700000000000001E-19</v>
      </c>
    </row>
    <row r="281" spans="1:14" x14ac:dyDescent="0.2">
      <c r="A281" s="1" t="s">
        <v>652</v>
      </c>
      <c r="B281" s="1"/>
      <c r="C281" s="1"/>
      <c r="D281" s="1" t="s">
        <v>653</v>
      </c>
      <c r="E281" s="1">
        <v>9</v>
      </c>
      <c r="F281" s="1">
        <v>87</v>
      </c>
      <c r="G281" s="1">
        <v>662</v>
      </c>
      <c r="H281" s="1">
        <v>496</v>
      </c>
      <c r="I281" s="1">
        <v>1.341281669</v>
      </c>
      <c r="J281" s="1">
        <v>85.077186960000006</v>
      </c>
      <c r="K281" s="1">
        <v>7.7508073999999996E-2</v>
      </c>
      <c r="L281" s="2">
        <v>3.6599999999999999E-21</v>
      </c>
      <c r="M281" s="2">
        <v>3.2900000000000002E-17</v>
      </c>
      <c r="N281" s="2">
        <v>1.1799999999999999E-19</v>
      </c>
    </row>
    <row r="282" spans="1:14" x14ac:dyDescent="0.2">
      <c r="A282" s="1" t="s">
        <v>654</v>
      </c>
      <c r="B282" s="1"/>
      <c r="C282" s="1"/>
      <c r="D282" s="1" t="s">
        <v>290</v>
      </c>
      <c r="E282" s="1">
        <v>3</v>
      </c>
      <c r="F282" s="1">
        <v>71</v>
      </c>
      <c r="G282" s="1">
        <v>668</v>
      </c>
      <c r="H282" s="1">
        <v>512</v>
      </c>
      <c r="I282" s="1">
        <v>0.44709388999999999</v>
      </c>
      <c r="J282" s="1">
        <v>87.821612349999995</v>
      </c>
      <c r="K282" s="1">
        <v>3.2385931999999999E-2</v>
      </c>
      <c r="L282" s="2">
        <v>3.7100000000000001E-21</v>
      </c>
      <c r="M282" s="2">
        <v>3.33E-17</v>
      </c>
      <c r="N282" s="2">
        <v>1.19E-19</v>
      </c>
    </row>
    <row r="283" spans="1:14" x14ac:dyDescent="0.2">
      <c r="A283" s="1" t="s">
        <v>655</v>
      </c>
      <c r="B283" s="1"/>
      <c r="C283" s="1"/>
      <c r="D283" s="1" t="s">
        <v>656</v>
      </c>
      <c r="E283" s="1">
        <v>103</v>
      </c>
      <c r="F283" s="1">
        <v>8</v>
      </c>
      <c r="G283" s="1">
        <v>568</v>
      </c>
      <c r="H283" s="1">
        <v>575</v>
      </c>
      <c r="I283" s="1">
        <v>15.350223550000001</v>
      </c>
      <c r="J283" s="1">
        <v>98.627787310000002</v>
      </c>
      <c r="K283" s="1">
        <v>13.033670770000001</v>
      </c>
      <c r="L283" s="2">
        <v>4.7200000000000001E-21</v>
      </c>
      <c r="M283" s="2">
        <v>4.2400000000000002E-17</v>
      </c>
      <c r="N283" s="2">
        <v>1.5E-19</v>
      </c>
    </row>
    <row r="284" spans="1:14" x14ac:dyDescent="0.2">
      <c r="A284" s="1" t="s">
        <v>657</v>
      </c>
      <c r="B284" s="1"/>
      <c r="C284" s="1"/>
      <c r="D284" s="1" t="s">
        <v>658</v>
      </c>
      <c r="E284" s="1">
        <v>20</v>
      </c>
      <c r="F284" s="1">
        <v>109</v>
      </c>
      <c r="G284" s="1">
        <v>651</v>
      </c>
      <c r="H284" s="1">
        <v>474</v>
      </c>
      <c r="I284" s="1">
        <v>2.9806259310000001</v>
      </c>
      <c r="J284" s="1">
        <v>81.303602060000003</v>
      </c>
      <c r="K284" s="1">
        <v>0.13359827499999999</v>
      </c>
      <c r="L284" s="2">
        <v>5.6199999999999998E-21</v>
      </c>
      <c r="M284" s="2">
        <v>5.0500000000000001E-17</v>
      </c>
      <c r="N284" s="2">
        <v>1.7800000000000001E-19</v>
      </c>
    </row>
    <row r="285" spans="1:14" x14ac:dyDescent="0.2">
      <c r="A285" s="1" t="s">
        <v>659</v>
      </c>
      <c r="B285" s="1"/>
      <c r="C285" s="1"/>
      <c r="D285" s="1" t="s">
        <v>660</v>
      </c>
      <c r="E285" s="1">
        <v>294</v>
      </c>
      <c r="F285" s="1">
        <v>112</v>
      </c>
      <c r="G285" s="1">
        <v>377</v>
      </c>
      <c r="H285" s="1">
        <v>471</v>
      </c>
      <c r="I285" s="1">
        <v>43.815201190000003</v>
      </c>
      <c r="J285" s="1">
        <v>80.789022299999999</v>
      </c>
      <c r="K285" s="1">
        <v>3.279509284</v>
      </c>
      <c r="L285" s="2">
        <v>5.6600000000000001E-21</v>
      </c>
      <c r="M285" s="2">
        <v>5.0800000000000001E-17</v>
      </c>
      <c r="N285" s="2">
        <v>1.79E-19</v>
      </c>
    </row>
    <row r="286" spans="1:14" x14ac:dyDescent="0.2">
      <c r="A286" s="1" t="s">
        <v>661</v>
      </c>
      <c r="B286" s="1"/>
      <c r="C286" s="1"/>
      <c r="D286" s="1" t="s">
        <v>45</v>
      </c>
      <c r="E286" s="1">
        <v>7</v>
      </c>
      <c r="F286" s="1">
        <v>81</v>
      </c>
      <c r="G286" s="1">
        <v>664</v>
      </c>
      <c r="H286" s="1">
        <v>502</v>
      </c>
      <c r="I286" s="1">
        <v>1.043219076</v>
      </c>
      <c r="J286" s="1">
        <v>86.106346479999999</v>
      </c>
      <c r="K286" s="1">
        <v>6.5335415999999993E-2</v>
      </c>
      <c r="L286" s="2">
        <v>6.5699999999999998E-21</v>
      </c>
      <c r="M286" s="2">
        <v>5.8999999999999997E-17</v>
      </c>
      <c r="N286" s="2">
        <v>2.0700000000000001E-19</v>
      </c>
    </row>
    <row r="287" spans="1:14" x14ac:dyDescent="0.2">
      <c r="A287" s="1" t="s">
        <v>662</v>
      </c>
      <c r="B287" s="1"/>
      <c r="C287" s="1"/>
      <c r="D287" s="1" t="s">
        <v>663</v>
      </c>
      <c r="E287" s="1">
        <v>0</v>
      </c>
      <c r="F287" s="1">
        <v>58</v>
      </c>
      <c r="G287" s="1">
        <v>671</v>
      </c>
      <c r="H287" s="1">
        <v>525</v>
      </c>
      <c r="I287" s="1">
        <v>0</v>
      </c>
      <c r="J287" s="1">
        <v>90.051457979999995</v>
      </c>
      <c r="K287" s="1">
        <v>0</v>
      </c>
      <c r="L287" s="2">
        <v>1.0400000000000001E-20</v>
      </c>
      <c r="M287" s="2">
        <v>9.2999999999999995E-17</v>
      </c>
      <c r="N287" s="2">
        <v>3.25E-19</v>
      </c>
    </row>
    <row r="288" spans="1:14" x14ac:dyDescent="0.2">
      <c r="A288" s="1" t="s">
        <v>664</v>
      </c>
      <c r="B288" s="1"/>
      <c r="C288" s="1"/>
      <c r="D288" s="1" t="s">
        <v>665</v>
      </c>
      <c r="E288" s="1">
        <v>92</v>
      </c>
      <c r="F288" s="1">
        <v>5</v>
      </c>
      <c r="G288" s="1">
        <v>579</v>
      </c>
      <c r="H288" s="1">
        <v>578</v>
      </c>
      <c r="I288" s="1">
        <v>13.71087928</v>
      </c>
      <c r="J288" s="1">
        <v>99.142367070000006</v>
      </c>
      <c r="K288" s="1">
        <v>18.368221070000001</v>
      </c>
      <c r="L288" s="2">
        <v>1.11E-20</v>
      </c>
      <c r="M288" s="2">
        <v>9.9399999999999998E-17</v>
      </c>
      <c r="N288" s="2">
        <v>3.4400000000000001E-19</v>
      </c>
    </row>
    <row r="289" spans="1:14" x14ac:dyDescent="0.2">
      <c r="A289" s="1" t="s">
        <v>666</v>
      </c>
      <c r="B289" s="1"/>
      <c r="C289" s="1"/>
      <c r="D289" s="1" t="s">
        <v>445</v>
      </c>
      <c r="E289" s="1">
        <v>92</v>
      </c>
      <c r="F289" s="1">
        <v>5</v>
      </c>
      <c r="G289" s="1">
        <v>579</v>
      </c>
      <c r="H289" s="1">
        <v>578</v>
      </c>
      <c r="I289" s="1">
        <v>13.71087928</v>
      </c>
      <c r="J289" s="1">
        <v>99.142367070000006</v>
      </c>
      <c r="K289" s="1">
        <v>18.368221070000001</v>
      </c>
      <c r="L289" s="2">
        <v>1.11E-20</v>
      </c>
      <c r="M289" s="2">
        <v>9.9399999999999998E-17</v>
      </c>
      <c r="N289" s="2">
        <v>3.4400000000000001E-19</v>
      </c>
    </row>
    <row r="290" spans="1:14" x14ac:dyDescent="0.2">
      <c r="A290" s="1" t="s">
        <v>667</v>
      </c>
      <c r="B290" s="1"/>
      <c r="C290" s="1"/>
      <c r="D290" s="1" t="s">
        <v>445</v>
      </c>
      <c r="E290" s="1">
        <v>92</v>
      </c>
      <c r="F290" s="1">
        <v>5</v>
      </c>
      <c r="G290" s="1">
        <v>579</v>
      </c>
      <c r="H290" s="1">
        <v>578</v>
      </c>
      <c r="I290" s="1">
        <v>13.71087928</v>
      </c>
      <c r="J290" s="1">
        <v>99.142367070000006</v>
      </c>
      <c r="K290" s="1">
        <v>18.368221070000001</v>
      </c>
      <c r="L290" s="2">
        <v>1.11E-20</v>
      </c>
      <c r="M290" s="2">
        <v>9.9399999999999998E-17</v>
      </c>
      <c r="N290" s="2">
        <v>3.4400000000000001E-19</v>
      </c>
    </row>
    <row r="291" spans="1:14" x14ac:dyDescent="0.2">
      <c r="A291" s="1" t="s">
        <v>668</v>
      </c>
      <c r="B291" s="1"/>
      <c r="C291" s="1"/>
      <c r="D291" s="1" t="s">
        <v>669</v>
      </c>
      <c r="E291" s="1">
        <v>220</v>
      </c>
      <c r="F291" s="1">
        <v>65</v>
      </c>
      <c r="G291" s="1">
        <v>451</v>
      </c>
      <c r="H291" s="1">
        <v>518</v>
      </c>
      <c r="I291" s="1">
        <v>32.786885249999997</v>
      </c>
      <c r="J291" s="1">
        <v>88.850771870000003</v>
      </c>
      <c r="K291" s="1">
        <v>3.887429644</v>
      </c>
      <c r="L291" s="2">
        <v>1.1399999999999999E-20</v>
      </c>
      <c r="M291" s="2">
        <v>1.0200000000000001E-16</v>
      </c>
      <c r="N291" s="2">
        <v>3.5300000000000002E-19</v>
      </c>
    </row>
    <row r="292" spans="1:14" x14ac:dyDescent="0.2">
      <c r="A292" s="1" t="s">
        <v>670</v>
      </c>
      <c r="B292" s="1"/>
      <c r="C292" s="1"/>
      <c r="D292" s="1" t="s">
        <v>671</v>
      </c>
      <c r="E292" s="1">
        <v>248</v>
      </c>
      <c r="F292" s="1">
        <v>82</v>
      </c>
      <c r="G292" s="1">
        <v>423</v>
      </c>
      <c r="H292" s="1">
        <v>501</v>
      </c>
      <c r="I292" s="1">
        <v>36.959761550000003</v>
      </c>
      <c r="J292" s="1">
        <v>85.934819899999994</v>
      </c>
      <c r="K292" s="1">
        <v>3.5820792250000002</v>
      </c>
      <c r="L292" s="2">
        <v>1.25E-20</v>
      </c>
      <c r="M292" s="2">
        <v>1.1300000000000001E-16</v>
      </c>
      <c r="N292" s="2">
        <v>3.8699999999999999E-19</v>
      </c>
    </row>
    <row r="293" spans="1:14" x14ac:dyDescent="0.2">
      <c r="A293" s="1" t="s">
        <v>672</v>
      </c>
      <c r="B293" s="1"/>
      <c r="C293" s="1"/>
      <c r="D293" s="1" t="s">
        <v>45</v>
      </c>
      <c r="E293" s="1">
        <v>7</v>
      </c>
      <c r="F293" s="1">
        <v>80</v>
      </c>
      <c r="G293" s="1">
        <v>664</v>
      </c>
      <c r="H293" s="1">
        <v>503</v>
      </c>
      <c r="I293" s="1">
        <v>1.043219076</v>
      </c>
      <c r="J293" s="1">
        <v>86.277873069999998</v>
      </c>
      <c r="K293" s="1">
        <v>6.6283886E-2</v>
      </c>
      <c r="L293" s="2">
        <v>1.4000000000000001E-20</v>
      </c>
      <c r="M293" s="2">
        <v>1.26E-16</v>
      </c>
      <c r="N293" s="2">
        <v>4.3100000000000001E-19</v>
      </c>
    </row>
    <row r="294" spans="1:14" x14ac:dyDescent="0.2">
      <c r="A294" s="1" t="s">
        <v>673</v>
      </c>
      <c r="B294" s="1"/>
      <c r="C294" s="1"/>
      <c r="D294" s="1" t="s">
        <v>674</v>
      </c>
      <c r="E294" s="1">
        <v>43</v>
      </c>
      <c r="F294" s="1">
        <v>146</v>
      </c>
      <c r="G294" s="1">
        <v>628</v>
      </c>
      <c r="H294" s="1">
        <v>437</v>
      </c>
      <c r="I294" s="1">
        <v>6.4083457529999999</v>
      </c>
      <c r="J294" s="1">
        <v>74.957118350000002</v>
      </c>
      <c r="K294" s="1">
        <v>0.204945031</v>
      </c>
      <c r="L294" s="2">
        <v>1.5299999999999999E-20</v>
      </c>
      <c r="M294" s="2">
        <v>1.3700000000000001E-16</v>
      </c>
      <c r="N294" s="2">
        <v>4.6800000000000003E-19</v>
      </c>
    </row>
    <row r="295" spans="1:14" x14ac:dyDescent="0.2">
      <c r="A295" s="1" t="s">
        <v>675</v>
      </c>
      <c r="B295" s="1"/>
      <c r="C295" s="1"/>
      <c r="D295" s="1" t="s">
        <v>676</v>
      </c>
      <c r="E295" s="1">
        <v>195</v>
      </c>
      <c r="F295" s="1">
        <v>51</v>
      </c>
      <c r="G295" s="1">
        <v>476</v>
      </c>
      <c r="H295" s="1">
        <v>532</v>
      </c>
      <c r="I295" s="1">
        <v>29.061102829999999</v>
      </c>
      <c r="J295" s="1">
        <v>91.252144079999994</v>
      </c>
      <c r="K295" s="1">
        <v>4.273356401</v>
      </c>
      <c r="L295" s="2">
        <v>1.5700000000000001E-20</v>
      </c>
      <c r="M295" s="2">
        <v>1.41E-16</v>
      </c>
      <c r="N295" s="2">
        <v>4.8000000000000005E-19</v>
      </c>
    </row>
    <row r="296" spans="1:14" x14ac:dyDescent="0.2">
      <c r="A296" s="1" t="s">
        <v>677</v>
      </c>
      <c r="B296" s="1"/>
      <c r="C296" s="1"/>
      <c r="D296" s="1" t="s">
        <v>678</v>
      </c>
      <c r="E296" s="1">
        <v>519</v>
      </c>
      <c r="F296" s="1">
        <v>306</v>
      </c>
      <c r="G296" s="1">
        <v>152</v>
      </c>
      <c r="H296" s="1">
        <v>277</v>
      </c>
      <c r="I296" s="1">
        <v>77.347242919999999</v>
      </c>
      <c r="J296" s="1">
        <v>47.512864489999998</v>
      </c>
      <c r="K296" s="1">
        <v>3.0908797730000002</v>
      </c>
      <c r="L296" s="2">
        <v>1.9999999999999999E-20</v>
      </c>
      <c r="M296" s="2">
        <v>1.79E-16</v>
      </c>
      <c r="N296" s="2">
        <v>6.0799999999999996E-19</v>
      </c>
    </row>
    <row r="297" spans="1:14" x14ac:dyDescent="0.2">
      <c r="A297" s="1" t="s">
        <v>679</v>
      </c>
      <c r="B297" s="1" t="s">
        <v>680</v>
      </c>
      <c r="C297" s="1"/>
      <c r="D297" s="1" t="s">
        <v>681</v>
      </c>
      <c r="E297" s="1">
        <v>370</v>
      </c>
      <c r="F297" s="1">
        <v>171</v>
      </c>
      <c r="G297" s="1">
        <v>301</v>
      </c>
      <c r="H297" s="1">
        <v>412</v>
      </c>
      <c r="I297" s="1">
        <v>55.141579729999997</v>
      </c>
      <c r="J297" s="1">
        <v>70.668953689999995</v>
      </c>
      <c r="K297" s="1">
        <v>2.9616677349999998</v>
      </c>
      <c r="L297" s="2">
        <v>2.1800000000000001E-20</v>
      </c>
      <c r="M297" s="2">
        <v>1.96E-16</v>
      </c>
      <c r="N297" s="2">
        <v>6.6200000000000002E-19</v>
      </c>
    </row>
    <row r="298" spans="1:14" x14ac:dyDescent="0.2">
      <c r="A298" s="1" t="s">
        <v>682</v>
      </c>
      <c r="B298" s="1"/>
      <c r="C298" s="1"/>
      <c r="D298" s="1" t="s">
        <v>683</v>
      </c>
      <c r="E298" s="1">
        <v>65</v>
      </c>
      <c r="F298" s="1">
        <v>176</v>
      </c>
      <c r="G298" s="1">
        <v>606</v>
      </c>
      <c r="H298" s="1">
        <v>407</v>
      </c>
      <c r="I298" s="1">
        <v>9.6870342770000004</v>
      </c>
      <c r="J298" s="1">
        <v>69.811320749999993</v>
      </c>
      <c r="K298" s="1">
        <v>0.24804042900000001</v>
      </c>
      <c r="L298" s="2">
        <v>2.51E-20</v>
      </c>
      <c r="M298" s="2">
        <v>2.2500000000000001E-16</v>
      </c>
      <c r="N298" s="2">
        <v>7.5099999999999999E-19</v>
      </c>
    </row>
    <row r="299" spans="1:14" x14ac:dyDescent="0.2">
      <c r="A299" s="1" t="s">
        <v>684</v>
      </c>
      <c r="B299" s="1"/>
      <c r="C299" s="1"/>
      <c r="D299" s="1" t="s">
        <v>685</v>
      </c>
      <c r="E299" s="1">
        <v>65</v>
      </c>
      <c r="F299" s="1">
        <v>176</v>
      </c>
      <c r="G299" s="1">
        <v>606</v>
      </c>
      <c r="H299" s="1">
        <v>407</v>
      </c>
      <c r="I299" s="1">
        <v>9.6870342770000004</v>
      </c>
      <c r="J299" s="1">
        <v>69.811320749999993</v>
      </c>
      <c r="K299" s="1">
        <v>0.24804042900000001</v>
      </c>
      <c r="L299" s="2">
        <v>2.51E-20</v>
      </c>
      <c r="M299" s="2">
        <v>2.2500000000000001E-16</v>
      </c>
      <c r="N299" s="2">
        <v>7.5099999999999999E-19</v>
      </c>
    </row>
    <row r="300" spans="1:14" x14ac:dyDescent="0.2">
      <c r="A300" s="1" t="s">
        <v>686</v>
      </c>
      <c r="B300" s="1"/>
      <c r="C300" s="1"/>
      <c r="D300" s="1" t="s">
        <v>45</v>
      </c>
      <c r="E300" s="1">
        <v>65</v>
      </c>
      <c r="F300" s="1">
        <v>176</v>
      </c>
      <c r="G300" s="1">
        <v>606</v>
      </c>
      <c r="H300" s="1">
        <v>407</v>
      </c>
      <c r="I300" s="1">
        <v>9.6870342770000004</v>
      </c>
      <c r="J300" s="1">
        <v>69.811320749999993</v>
      </c>
      <c r="K300" s="1">
        <v>0.24804042900000001</v>
      </c>
      <c r="L300" s="2">
        <v>2.51E-20</v>
      </c>
      <c r="M300" s="2">
        <v>2.2500000000000001E-16</v>
      </c>
      <c r="N300" s="2">
        <v>7.5099999999999999E-19</v>
      </c>
    </row>
    <row r="301" spans="1:14" x14ac:dyDescent="0.2">
      <c r="A301" s="1" t="s">
        <v>687</v>
      </c>
      <c r="B301" s="1"/>
      <c r="C301" s="1"/>
      <c r="D301" s="1" t="s">
        <v>45</v>
      </c>
      <c r="E301" s="1">
        <v>65</v>
      </c>
      <c r="F301" s="1">
        <v>176</v>
      </c>
      <c r="G301" s="1">
        <v>606</v>
      </c>
      <c r="H301" s="1">
        <v>407</v>
      </c>
      <c r="I301" s="1">
        <v>9.6870342770000004</v>
      </c>
      <c r="J301" s="1">
        <v>69.811320749999993</v>
      </c>
      <c r="K301" s="1">
        <v>0.24804042900000001</v>
      </c>
      <c r="L301" s="2">
        <v>2.51E-20</v>
      </c>
      <c r="M301" s="2">
        <v>2.2500000000000001E-16</v>
      </c>
      <c r="N301" s="2">
        <v>7.5099999999999999E-19</v>
      </c>
    </row>
    <row r="302" spans="1:14" x14ac:dyDescent="0.2">
      <c r="A302" s="1" t="s">
        <v>688</v>
      </c>
      <c r="B302" s="1"/>
      <c r="C302" s="1"/>
      <c r="D302" s="1" t="s">
        <v>245</v>
      </c>
      <c r="E302" s="1">
        <v>215</v>
      </c>
      <c r="F302" s="1">
        <v>338</v>
      </c>
      <c r="G302" s="1">
        <v>456</v>
      </c>
      <c r="H302" s="1">
        <v>245</v>
      </c>
      <c r="I302" s="1">
        <v>32.041728759999998</v>
      </c>
      <c r="J302" s="1">
        <v>42.024013719999999</v>
      </c>
      <c r="K302" s="1">
        <v>0.34176139300000002</v>
      </c>
      <c r="L302" s="2">
        <v>2.63E-20</v>
      </c>
      <c r="M302" s="2">
        <v>2.3599999999999999E-16</v>
      </c>
      <c r="N302" s="2">
        <v>7.8499999999999996E-19</v>
      </c>
    </row>
    <row r="303" spans="1:14" x14ac:dyDescent="0.2">
      <c r="A303" s="1" t="s">
        <v>689</v>
      </c>
      <c r="B303" s="1"/>
      <c r="C303" s="1"/>
      <c r="D303" s="1" t="s">
        <v>45</v>
      </c>
      <c r="E303" s="1">
        <v>7</v>
      </c>
      <c r="F303" s="1">
        <v>79</v>
      </c>
      <c r="G303" s="1">
        <v>664</v>
      </c>
      <c r="H303" s="1">
        <v>504</v>
      </c>
      <c r="I303" s="1">
        <v>1.043219076</v>
      </c>
      <c r="J303" s="1">
        <v>86.449399659999997</v>
      </c>
      <c r="K303" s="1">
        <v>6.7256366999999997E-2</v>
      </c>
      <c r="L303" s="2">
        <v>2.9699999999999999E-20</v>
      </c>
      <c r="M303" s="2">
        <v>2.67E-16</v>
      </c>
      <c r="N303" s="2">
        <v>8.8499999999999991E-19</v>
      </c>
    </row>
    <row r="304" spans="1:14" x14ac:dyDescent="0.2">
      <c r="A304" s="1" t="s">
        <v>690</v>
      </c>
      <c r="B304" s="1" t="s">
        <v>690</v>
      </c>
      <c r="C304" s="1"/>
      <c r="D304" s="1" t="s">
        <v>100</v>
      </c>
      <c r="E304" s="1">
        <v>18</v>
      </c>
      <c r="F304" s="1">
        <v>103</v>
      </c>
      <c r="G304" s="1">
        <v>653</v>
      </c>
      <c r="H304" s="1">
        <v>480</v>
      </c>
      <c r="I304" s="1">
        <v>2.682563338</v>
      </c>
      <c r="J304" s="1">
        <v>82.332761579999996</v>
      </c>
      <c r="K304" s="1">
        <v>0.12845864500000001</v>
      </c>
      <c r="L304" s="2">
        <v>3.3999999999999997E-20</v>
      </c>
      <c r="M304" s="2">
        <v>3.0499999999999998E-16</v>
      </c>
      <c r="N304" s="2">
        <v>1.01E-18</v>
      </c>
    </row>
    <row r="305" spans="1:14" x14ac:dyDescent="0.2">
      <c r="A305" s="1" t="s">
        <v>691</v>
      </c>
      <c r="B305" s="1" t="s">
        <v>692</v>
      </c>
      <c r="C305" s="1"/>
      <c r="D305" s="1" t="s">
        <v>693</v>
      </c>
      <c r="E305" s="1">
        <v>648</v>
      </c>
      <c r="F305" s="1">
        <v>471</v>
      </c>
      <c r="G305" s="1">
        <v>23</v>
      </c>
      <c r="H305" s="1">
        <v>112</v>
      </c>
      <c r="I305" s="1">
        <v>96.572280180000007</v>
      </c>
      <c r="J305" s="1">
        <v>19.210977700000001</v>
      </c>
      <c r="K305" s="1">
        <v>6.6995292160000002</v>
      </c>
      <c r="L305" s="2">
        <v>4.2500000000000003E-20</v>
      </c>
      <c r="M305" s="2">
        <v>3.8199999999999999E-16</v>
      </c>
      <c r="N305" s="2">
        <v>1.24E-18</v>
      </c>
    </row>
    <row r="306" spans="1:14" x14ac:dyDescent="0.2">
      <c r="A306" s="1" t="s">
        <v>694</v>
      </c>
      <c r="B306" s="1"/>
      <c r="C306" s="1"/>
      <c r="D306" s="1" t="s">
        <v>695</v>
      </c>
      <c r="E306" s="1">
        <v>23</v>
      </c>
      <c r="F306" s="1">
        <v>112</v>
      </c>
      <c r="G306" s="1">
        <v>648</v>
      </c>
      <c r="H306" s="1">
        <v>471</v>
      </c>
      <c r="I306" s="1">
        <v>3.4277198210000002</v>
      </c>
      <c r="J306" s="1">
        <v>80.789022299999999</v>
      </c>
      <c r="K306" s="1">
        <v>0.14926422</v>
      </c>
      <c r="L306" s="2">
        <v>4.2500000000000003E-20</v>
      </c>
      <c r="M306" s="2">
        <v>3.8199999999999999E-16</v>
      </c>
      <c r="N306" s="2">
        <v>1.24E-18</v>
      </c>
    </row>
    <row r="307" spans="1:14" x14ac:dyDescent="0.2">
      <c r="A307" s="1" t="s">
        <v>696</v>
      </c>
      <c r="B307" s="1"/>
      <c r="C307" s="1"/>
      <c r="D307" s="1" t="s">
        <v>599</v>
      </c>
      <c r="E307" s="1">
        <v>23</v>
      </c>
      <c r="F307" s="1">
        <v>112</v>
      </c>
      <c r="G307" s="1">
        <v>648</v>
      </c>
      <c r="H307" s="1">
        <v>471</v>
      </c>
      <c r="I307" s="1">
        <v>3.4277198210000002</v>
      </c>
      <c r="J307" s="1">
        <v>80.789022299999999</v>
      </c>
      <c r="K307" s="1">
        <v>0.14926422</v>
      </c>
      <c r="L307" s="2">
        <v>4.2500000000000003E-20</v>
      </c>
      <c r="M307" s="2">
        <v>3.8199999999999999E-16</v>
      </c>
      <c r="N307" s="2">
        <v>1.24E-18</v>
      </c>
    </row>
    <row r="308" spans="1:14" x14ac:dyDescent="0.2">
      <c r="A308" s="1" t="s">
        <v>697</v>
      </c>
      <c r="B308" s="1"/>
      <c r="C308" s="1"/>
      <c r="D308" s="1" t="s">
        <v>698</v>
      </c>
      <c r="E308" s="1">
        <v>23</v>
      </c>
      <c r="F308" s="1">
        <v>112</v>
      </c>
      <c r="G308" s="1">
        <v>648</v>
      </c>
      <c r="H308" s="1">
        <v>471</v>
      </c>
      <c r="I308" s="1">
        <v>3.4277198210000002</v>
      </c>
      <c r="J308" s="1">
        <v>80.789022299999999</v>
      </c>
      <c r="K308" s="1">
        <v>0.14926422</v>
      </c>
      <c r="L308" s="2">
        <v>4.2500000000000003E-20</v>
      </c>
      <c r="M308" s="2">
        <v>3.8199999999999999E-16</v>
      </c>
      <c r="N308" s="2">
        <v>1.24E-18</v>
      </c>
    </row>
    <row r="309" spans="1:14" x14ac:dyDescent="0.2">
      <c r="A309" s="1" t="s">
        <v>699</v>
      </c>
      <c r="B309" s="1"/>
      <c r="C309" s="1"/>
      <c r="D309" s="1" t="s">
        <v>700</v>
      </c>
      <c r="E309" s="1">
        <v>103</v>
      </c>
      <c r="F309" s="1">
        <v>9</v>
      </c>
      <c r="G309" s="1">
        <v>568</v>
      </c>
      <c r="H309" s="1">
        <v>574</v>
      </c>
      <c r="I309" s="1">
        <v>15.350223550000001</v>
      </c>
      <c r="J309" s="1">
        <v>98.456260720000003</v>
      </c>
      <c r="K309" s="1">
        <v>11.565336459999999</v>
      </c>
      <c r="L309" s="2">
        <v>5.0300000000000003E-20</v>
      </c>
      <c r="M309" s="2">
        <v>4.5200000000000005E-16</v>
      </c>
      <c r="N309" s="2">
        <v>1.4700000000000001E-18</v>
      </c>
    </row>
    <row r="310" spans="1:14" x14ac:dyDescent="0.2">
      <c r="A310" s="1" t="s">
        <v>701</v>
      </c>
      <c r="B310" s="1" t="s">
        <v>702</v>
      </c>
      <c r="C310" s="1"/>
      <c r="D310" s="1" t="s">
        <v>703</v>
      </c>
      <c r="E310" s="1">
        <v>0</v>
      </c>
      <c r="F310" s="1">
        <v>56</v>
      </c>
      <c r="G310" s="1">
        <v>671</v>
      </c>
      <c r="H310" s="1">
        <v>527</v>
      </c>
      <c r="I310" s="1">
        <v>0</v>
      </c>
      <c r="J310" s="1">
        <v>90.39451115</v>
      </c>
      <c r="K310" s="1">
        <v>0</v>
      </c>
      <c r="L310" s="2">
        <v>5.3500000000000001E-20</v>
      </c>
      <c r="M310" s="2">
        <v>4.8100000000000003E-16</v>
      </c>
      <c r="N310" s="2">
        <v>1.55E-18</v>
      </c>
    </row>
    <row r="311" spans="1:14" x14ac:dyDescent="0.2">
      <c r="A311" s="1" t="s">
        <v>704</v>
      </c>
      <c r="B311" s="1"/>
      <c r="C311" s="1"/>
      <c r="D311" s="1" t="s">
        <v>290</v>
      </c>
      <c r="E311" s="1">
        <v>0</v>
      </c>
      <c r="F311" s="1">
        <v>56</v>
      </c>
      <c r="G311" s="1">
        <v>671</v>
      </c>
      <c r="H311" s="1">
        <v>527</v>
      </c>
      <c r="I311" s="1">
        <v>0</v>
      </c>
      <c r="J311" s="1">
        <v>90.39451115</v>
      </c>
      <c r="K311" s="1">
        <v>0</v>
      </c>
      <c r="L311" s="2">
        <v>5.3500000000000001E-20</v>
      </c>
      <c r="M311" s="2">
        <v>4.8100000000000003E-16</v>
      </c>
      <c r="N311" s="2">
        <v>1.55E-18</v>
      </c>
    </row>
    <row r="312" spans="1:14" x14ac:dyDescent="0.2">
      <c r="A312" s="1" t="s">
        <v>705</v>
      </c>
      <c r="B312" s="1"/>
      <c r="C312" s="1"/>
      <c r="D312" s="1" t="s">
        <v>706</v>
      </c>
      <c r="E312" s="1">
        <v>64</v>
      </c>
      <c r="F312" s="1">
        <v>173</v>
      </c>
      <c r="G312" s="1">
        <v>607</v>
      </c>
      <c r="H312" s="1">
        <v>410</v>
      </c>
      <c r="I312" s="1">
        <v>9.538002981</v>
      </c>
      <c r="J312" s="1">
        <v>70.325900509999997</v>
      </c>
      <c r="K312" s="1">
        <v>0.24987858399999999</v>
      </c>
      <c r="L312" s="2">
        <v>6.0300000000000004E-20</v>
      </c>
      <c r="M312" s="2">
        <v>5.4200000000000003E-16</v>
      </c>
      <c r="N312" s="2">
        <v>1.73E-18</v>
      </c>
    </row>
    <row r="313" spans="1:14" x14ac:dyDescent="0.2">
      <c r="A313" s="1" t="s">
        <v>707</v>
      </c>
      <c r="B313" s="1"/>
      <c r="C313" s="1"/>
      <c r="D313" s="1" t="s">
        <v>708</v>
      </c>
      <c r="E313" s="1">
        <v>64</v>
      </c>
      <c r="F313" s="1">
        <v>173</v>
      </c>
      <c r="G313" s="1">
        <v>607</v>
      </c>
      <c r="H313" s="1">
        <v>410</v>
      </c>
      <c r="I313" s="1">
        <v>9.538002981</v>
      </c>
      <c r="J313" s="1">
        <v>70.325900509999997</v>
      </c>
      <c r="K313" s="1">
        <v>0.24987858399999999</v>
      </c>
      <c r="L313" s="2">
        <v>6.0300000000000004E-20</v>
      </c>
      <c r="M313" s="2">
        <v>5.4200000000000003E-16</v>
      </c>
      <c r="N313" s="2">
        <v>1.73E-18</v>
      </c>
    </row>
    <row r="314" spans="1:14" x14ac:dyDescent="0.2">
      <c r="A314" s="1" t="s">
        <v>709</v>
      </c>
      <c r="B314" s="1" t="s">
        <v>710</v>
      </c>
      <c r="C314" s="1"/>
      <c r="D314" s="1" t="s">
        <v>711</v>
      </c>
      <c r="E314" s="1">
        <v>64</v>
      </c>
      <c r="F314" s="1">
        <v>173</v>
      </c>
      <c r="G314" s="1">
        <v>607</v>
      </c>
      <c r="H314" s="1">
        <v>410</v>
      </c>
      <c r="I314" s="1">
        <v>9.538002981</v>
      </c>
      <c r="J314" s="1">
        <v>70.325900509999997</v>
      </c>
      <c r="K314" s="1">
        <v>0.24987858399999999</v>
      </c>
      <c r="L314" s="2">
        <v>6.0300000000000004E-20</v>
      </c>
      <c r="M314" s="2">
        <v>5.4200000000000003E-16</v>
      </c>
      <c r="N314" s="2">
        <v>1.73E-18</v>
      </c>
    </row>
    <row r="315" spans="1:14" x14ac:dyDescent="0.2">
      <c r="A315" s="1" t="s">
        <v>712</v>
      </c>
      <c r="B315" s="1"/>
      <c r="C315" s="1"/>
      <c r="D315" s="1" t="s">
        <v>713</v>
      </c>
      <c r="E315" s="1">
        <v>35</v>
      </c>
      <c r="F315" s="1">
        <v>131</v>
      </c>
      <c r="G315" s="1">
        <v>636</v>
      </c>
      <c r="H315" s="1">
        <v>452</v>
      </c>
      <c r="I315" s="1">
        <v>5.2160953799999996</v>
      </c>
      <c r="J315" s="1">
        <v>77.530017150000006</v>
      </c>
      <c r="K315" s="1">
        <v>0.18987949500000001</v>
      </c>
      <c r="L315" s="2">
        <v>6.2999999999999997E-20</v>
      </c>
      <c r="M315" s="2">
        <v>5.6600000000000003E-16</v>
      </c>
      <c r="N315" s="2">
        <v>1.8000000000000001E-18</v>
      </c>
    </row>
    <row r="316" spans="1:14" x14ac:dyDescent="0.2">
      <c r="A316" s="1" t="s">
        <v>714</v>
      </c>
      <c r="B316" s="1"/>
      <c r="C316" s="1"/>
      <c r="D316" s="1" t="s">
        <v>715</v>
      </c>
      <c r="E316" s="1">
        <v>35</v>
      </c>
      <c r="F316" s="1">
        <v>131</v>
      </c>
      <c r="G316" s="1">
        <v>636</v>
      </c>
      <c r="H316" s="1">
        <v>452</v>
      </c>
      <c r="I316" s="1">
        <v>5.2160953799999996</v>
      </c>
      <c r="J316" s="1">
        <v>77.530017150000006</v>
      </c>
      <c r="K316" s="1">
        <v>0.18987949500000001</v>
      </c>
      <c r="L316" s="2">
        <v>6.2999999999999997E-20</v>
      </c>
      <c r="M316" s="2">
        <v>5.6600000000000003E-16</v>
      </c>
      <c r="N316" s="2">
        <v>1.8000000000000001E-18</v>
      </c>
    </row>
    <row r="317" spans="1:14" x14ac:dyDescent="0.2">
      <c r="A317" s="1" t="s">
        <v>716</v>
      </c>
      <c r="B317" s="1" t="s">
        <v>717</v>
      </c>
      <c r="C317" s="1"/>
      <c r="D317" s="1" t="s">
        <v>718</v>
      </c>
      <c r="E317" s="1">
        <v>18</v>
      </c>
      <c r="F317" s="1">
        <v>102</v>
      </c>
      <c r="G317" s="1">
        <v>653</v>
      </c>
      <c r="H317" s="1">
        <v>481</v>
      </c>
      <c r="I317" s="1">
        <v>2.682563338</v>
      </c>
      <c r="J317" s="1">
        <v>82.504288160000002</v>
      </c>
      <c r="K317" s="1">
        <v>0.12998828900000001</v>
      </c>
      <c r="L317" s="2">
        <v>6.6299999999999998E-20</v>
      </c>
      <c r="M317" s="2">
        <v>5.9600000000000002E-16</v>
      </c>
      <c r="N317" s="2">
        <v>1.88E-18</v>
      </c>
    </row>
    <row r="318" spans="1:14" x14ac:dyDescent="0.2">
      <c r="A318" s="1" t="s">
        <v>719</v>
      </c>
      <c r="B318" s="1"/>
      <c r="C318" s="1"/>
      <c r="D318" s="1" t="s">
        <v>720</v>
      </c>
      <c r="E318" s="1">
        <v>670</v>
      </c>
      <c r="F318" s="1">
        <v>523</v>
      </c>
      <c r="G318" s="1">
        <v>1</v>
      </c>
      <c r="H318" s="1">
        <v>60</v>
      </c>
      <c r="I318" s="1">
        <v>99.850968699999996</v>
      </c>
      <c r="J318" s="1">
        <v>10.2915952</v>
      </c>
      <c r="K318" s="1">
        <v>76.864244740000004</v>
      </c>
      <c r="L318" s="2">
        <v>6.9199999999999998E-20</v>
      </c>
      <c r="M318" s="2">
        <v>6.2200000000000005E-16</v>
      </c>
      <c r="N318" s="2">
        <v>1.96E-18</v>
      </c>
    </row>
    <row r="319" spans="1:14" x14ac:dyDescent="0.2">
      <c r="A319" s="1" t="s">
        <v>721</v>
      </c>
      <c r="B319" s="1" t="s">
        <v>722</v>
      </c>
      <c r="C319" s="1"/>
      <c r="D319" s="1" t="s">
        <v>723</v>
      </c>
      <c r="E319" s="1">
        <v>69</v>
      </c>
      <c r="F319" s="1">
        <v>179</v>
      </c>
      <c r="G319" s="1">
        <v>602</v>
      </c>
      <c r="H319" s="1">
        <v>404</v>
      </c>
      <c r="I319" s="1">
        <v>10.28315946</v>
      </c>
      <c r="J319" s="1">
        <v>69.296740990000004</v>
      </c>
      <c r="K319" s="1">
        <v>0.25869077000000001</v>
      </c>
      <c r="L319" s="2">
        <v>7.9999999999999996E-20</v>
      </c>
      <c r="M319" s="2">
        <v>7.1900000000000005E-16</v>
      </c>
      <c r="N319" s="2">
        <v>2.25E-18</v>
      </c>
    </row>
    <row r="320" spans="1:14" x14ac:dyDescent="0.2">
      <c r="A320" s="1" t="s">
        <v>724</v>
      </c>
      <c r="B320" s="1"/>
      <c r="C320" s="1"/>
      <c r="D320" s="1" t="s">
        <v>725</v>
      </c>
      <c r="E320" s="1">
        <v>69</v>
      </c>
      <c r="F320" s="1">
        <v>179</v>
      </c>
      <c r="G320" s="1">
        <v>602</v>
      </c>
      <c r="H320" s="1">
        <v>404</v>
      </c>
      <c r="I320" s="1">
        <v>10.28315946</v>
      </c>
      <c r="J320" s="1">
        <v>69.296740990000004</v>
      </c>
      <c r="K320" s="1">
        <v>0.25869077000000001</v>
      </c>
      <c r="L320" s="2">
        <v>7.9999999999999996E-20</v>
      </c>
      <c r="M320" s="2">
        <v>7.1900000000000005E-16</v>
      </c>
      <c r="N320" s="2">
        <v>2.25E-18</v>
      </c>
    </row>
    <row r="321" spans="1:14" x14ac:dyDescent="0.2">
      <c r="A321" s="1" t="s">
        <v>726</v>
      </c>
      <c r="B321" s="1"/>
      <c r="C321" s="1"/>
      <c r="D321" s="1" t="s">
        <v>727</v>
      </c>
      <c r="E321" s="1">
        <v>69</v>
      </c>
      <c r="F321" s="1">
        <v>179</v>
      </c>
      <c r="G321" s="1">
        <v>602</v>
      </c>
      <c r="H321" s="1">
        <v>404</v>
      </c>
      <c r="I321" s="1">
        <v>10.28315946</v>
      </c>
      <c r="J321" s="1">
        <v>69.296740990000004</v>
      </c>
      <c r="K321" s="1">
        <v>0.25869077000000001</v>
      </c>
      <c r="L321" s="2">
        <v>7.9999999999999996E-20</v>
      </c>
      <c r="M321" s="2">
        <v>7.1900000000000005E-16</v>
      </c>
      <c r="N321" s="2">
        <v>2.25E-18</v>
      </c>
    </row>
    <row r="322" spans="1:14" x14ac:dyDescent="0.2">
      <c r="A322" s="1" t="s">
        <v>728</v>
      </c>
      <c r="B322" s="1" t="s">
        <v>729</v>
      </c>
      <c r="C322" s="1"/>
      <c r="D322" s="1" t="s">
        <v>730</v>
      </c>
      <c r="E322" s="1">
        <v>8</v>
      </c>
      <c r="F322" s="1">
        <v>80</v>
      </c>
      <c r="G322" s="1">
        <v>663</v>
      </c>
      <c r="H322" s="1">
        <v>503</v>
      </c>
      <c r="I322" s="1">
        <v>1.192250373</v>
      </c>
      <c r="J322" s="1">
        <v>86.277873069999998</v>
      </c>
      <c r="K322" s="1">
        <v>7.5867270000000001E-2</v>
      </c>
      <c r="L322" s="2">
        <v>9.32E-20</v>
      </c>
      <c r="M322" s="2">
        <v>8.3699999999999999E-16</v>
      </c>
      <c r="N322" s="2">
        <v>2.61E-18</v>
      </c>
    </row>
    <row r="323" spans="1:14" x14ac:dyDescent="0.2">
      <c r="A323" s="1" t="s">
        <v>731</v>
      </c>
      <c r="B323" s="1" t="s">
        <v>732</v>
      </c>
      <c r="C323" s="1"/>
      <c r="D323" s="1" t="s">
        <v>733</v>
      </c>
      <c r="E323" s="1">
        <v>2</v>
      </c>
      <c r="F323" s="1">
        <v>63</v>
      </c>
      <c r="G323" s="1">
        <v>669</v>
      </c>
      <c r="H323" s="1">
        <v>520</v>
      </c>
      <c r="I323" s="1">
        <v>0.29806259299999999</v>
      </c>
      <c r="J323" s="1">
        <v>89.193825039999993</v>
      </c>
      <c r="K323" s="1">
        <v>2.4675539999999999E-2</v>
      </c>
      <c r="L323" s="2">
        <v>1.13E-19</v>
      </c>
      <c r="M323" s="2">
        <v>1.01E-15</v>
      </c>
      <c r="N323" s="2">
        <v>3.1399999999999999E-18</v>
      </c>
    </row>
    <row r="324" spans="1:14" x14ac:dyDescent="0.2">
      <c r="A324" s="1" t="s">
        <v>734</v>
      </c>
      <c r="B324" s="1"/>
      <c r="C324" s="1"/>
      <c r="D324" s="1" t="s">
        <v>735</v>
      </c>
      <c r="E324" s="1">
        <v>2</v>
      </c>
      <c r="F324" s="1">
        <v>63</v>
      </c>
      <c r="G324" s="1">
        <v>669</v>
      </c>
      <c r="H324" s="1">
        <v>520</v>
      </c>
      <c r="I324" s="1">
        <v>0.29806259299999999</v>
      </c>
      <c r="J324" s="1">
        <v>89.193825039999993</v>
      </c>
      <c r="K324" s="1">
        <v>2.4675539999999999E-2</v>
      </c>
      <c r="L324" s="2">
        <v>1.13E-19</v>
      </c>
      <c r="M324" s="2">
        <v>1.01E-15</v>
      </c>
      <c r="N324" s="2">
        <v>3.1399999999999999E-18</v>
      </c>
    </row>
    <row r="325" spans="1:14" x14ac:dyDescent="0.2">
      <c r="A325" s="1" t="s">
        <v>736</v>
      </c>
      <c r="B325" s="1"/>
      <c r="C325" s="1"/>
      <c r="D325" s="1" t="s">
        <v>737</v>
      </c>
      <c r="E325" s="1">
        <v>0</v>
      </c>
      <c r="F325" s="1">
        <v>55</v>
      </c>
      <c r="G325" s="1">
        <v>671</v>
      </c>
      <c r="H325" s="1">
        <v>528</v>
      </c>
      <c r="I325" s="1">
        <v>0</v>
      </c>
      <c r="J325" s="1">
        <v>90.566037739999999</v>
      </c>
      <c r="K325" s="1">
        <v>0</v>
      </c>
      <c r="L325" s="2">
        <v>1.2200000000000001E-19</v>
      </c>
      <c r="M325" s="2">
        <v>1.09E-15</v>
      </c>
      <c r="N325" s="2">
        <v>3.3599999999999998E-18</v>
      </c>
    </row>
    <row r="326" spans="1:14" x14ac:dyDescent="0.2">
      <c r="A326" s="1" t="s">
        <v>738</v>
      </c>
      <c r="B326" s="1"/>
      <c r="C326" s="1"/>
      <c r="D326" s="1" t="s">
        <v>45</v>
      </c>
      <c r="E326" s="1">
        <v>0</v>
      </c>
      <c r="F326" s="1">
        <v>55</v>
      </c>
      <c r="G326" s="1">
        <v>671</v>
      </c>
      <c r="H326" s="1">
        <v>528</v>
      </c>
      <c r="I326" s="1">
        <v>0</v>
      </c>
      <c r="J326" s="1">
        <v>90.566037739999999</v>
      </c>
      <c r="K326" s="1">
        <v>0</v>
      </c>
      <c r="L326" s="2">
        <v>1.2200000000000001E-19</v>
      </c>
      <c r="M326" s="2">
        <v>1.09E-15</v>
      </c>
      <c r="N326" s="2">
        <v>3.3599999999999998E-18</v>
      </c>
    </row>
    <row r="327" spans="1:14" x14ac:dyDescent="0.2">
      <c r="A327" s="1" t="s">
        <v>739</v>
      </c>
      <c r="B327" s="1"/>
      <c r="C327" s="1"/>
      <c r="D327" s="1" t="s">
        <v>492</v>
      </c>
      <c r="E327" s="1">
        <v>138</v>
      </c>
      <c r="F327" s="1">
        <v>24</v>
      </c>
      <c r="G327" s="1">
        <v>533</v>
      </c>
      <c r="H327" s="1">
        <v>559</v>
      </c>
      <c r="I327" s="1">
        <v>20.566318930000001</v>
      </c>
      <c r="J327" s="1">
        <v>95.883361919999999</v>
      </c>
      <c r="K327" s="1">
        <v>6.0304878049999999</v>
      </c>
      <c r="L327" s="2">
        <v>1.2500000000000001E-19</v>
      </c>
      <c r="M327" s="2">
        <v>1.13E-15</v>
      </c>
      <c r="N327" s="2">
        <v>3.4500000000000001E-18</v>
      </c>
    </row>
    <row r="328" spans="1:14" x14ac:dyDescent="0.2">
      <c r="A328" s="1" t="s">
        <v>740</v>
      </c>
      <c r="B328" s="1" t="s">
        <v>741</v>
      </c>
      <c r="C328" s="1"/>
      <c r="D328" s="1" t="s">
        <v>742</v>
      </c>
      <c r="E328" s="1">
        <v>71</v>
      </c>
      <c r="F328" s="1">
        <v>181</v>
      </c>
      <c r="G328" s="1">
        <v>600</v>
      </c>
      <c r="H328" s="1">
        <v>402</v>
      </c>
      <c r="I328" s="1">
        <v>10.58122206</v>
      </c>
      <c r="J328" s="1">
        <v>68.953687819999999</v>
      </c>
      <c r="K328" s="1">
        <v>0.26281768</v>
      </c>
      <c r="L328" s="2">
        <v>1.2799999999999999E-19</v>
      </c>
      <c r="M328" s="2">
        <v>1.15E-15</v>
      </c>
      <c r="N328" s="2">
        <v>3.5199999999999998E-18</v>
      </c>
    </row>
    <row r="329" spans="1:14" x14ac:dyDescent="0.2">
      <c r="A329" s="1" t="s">
        <v>743</v>
      </c>
      <c r="B329" s="1"/>
      <c r="C329" s="1"/>
      <c r="D329" s="1" t="s">
        <v>744</v>
      </c>
      <c r="E329" s="1">
        <v>44</v>
      </c>
      <c r="F329" s="1">
        <v>144</v>
      </c>
      <c r="G329" s="1">
        <v>627</v>
      </c>
      <c r="H329" s="1">
        <v>439</v>
      </c>
      <c r="I329" s="1">
        <v>6.5573770490000003</v>
      </c>
      <c r="J329" s="1">
        <v>75.30017153</v>
      </c>
      <c r="K329" s="1">
        <v>0.21393762199999999</v>
      </c>
      <c r="L329" s="2">
        <v>1.3800000000000001E-19</v>
      </c>
      <c r="M329" s="2">
        <v>1.24E-15</v>
      </c>
      <c r="N329" s="2">
        <v>3.7899999999999999E-18</v>
      </c>
    </row>
    <row r="330" spans="1:14" x14ac:dyDescent="0.2">
      <c r="A330" s="1" t="s">
        <v>745</v>
      </c>
      <c r="B330" s="1" t="s">
        <v>745</v>
      </c>
      <c r="C330" s="1"/>
      <c r="D330" s="1" t="s">
        <v>746</v>
      </c>
      <c r="E330" s="1">
        <v>65</v>
      </c>
      <c r="F330" s="1">
        <v>173</v>
      </c>
      <c r="G330" s="1">
        <v>606</v>
      </c>
      <c r="H330" s="1">
        <v>410</v>
      </c>
      <c r="I330" s="1">
        <v>9.6870342770000004</v>
      </c>
      <c r="J330" s="1">
        <v>70.325900509999997</v>
      </c>
      <c r="K330" s="1">
        <v>0.25420172099999999</v>
      </c>
      <c r="L330" s="2">
        <v>1.3899999999999999E-19</v>
      </c>
      <c r="M330" s="2">
        <v>1.25E-15</v>
      </c>
      <c r="N330" s="2">
        <v>3.7899999999999999E-18</v>
      </c>
    </row>
    <row r="331" spans="1:14" x14ac:dyDescent="0.2">
      <c r="A331" s="1" t="s">
        <v>747</v>
      </c>
      <c r="B331" s="1"/>
      <c r="C331" s="1"/>
      <c r="D331" s="1" t="s">
        <v>748</v>
      </c>
      <c r="E331" s="1">
        <v>97</v>
      </c>
      <c r="F331" s="1">
        <v>8</v>
      </c>
      <c r="G331" s="1">
        <v>574</v>
      </c>
      <c r="H331" s="1">
        <v>575</v>
      </c>
      <c r="I331" s="1">
        <v>14.45603577</v>
      </c>
      <c r="J331" s="1">
        <v>98.627787310000002</v>
      </c>
      <c r="K331" s="1">
        <v>12.14612369</v>
      </c>
      <c r="L331" s="2">
        <v>2.1699999999999998E-19</v>
      </c>
      <c r="M331" s="2">
        <v>1.9500000000000001E-15</v>
      </c>
      <c r="N331" s="2">
        <v>5.9000000000000002E-18</v>
      </c>
    </row>
    <row r="332" spans="1:14" x14ac:dyDescent="0.2">
      <c r="A332" s="1" t="s">
        <v>749</v>
      </c>
      <c r="B332" s="1"/>
      <c r="C332" s="1"/>
      <c r="D332" s="1" t="s">
        <v>750</v>
      </c>
      <c r="E332" s="1">
        <v>71</v>
      </c>
      <c r="F332" s="1">
        <v>180</v>
      </c>
      <c r="G332" s="1">
        <v>600</v>
      </c>
      <c r="H332" s="1">
        <v>403</v>
      </c>
      <c r="I332" s="1">
        <v>10.58122206</v>
      </c>
      <c r="J332" s="1">
        <v>69.125214409999998</v>
      </c>
      <c r="K332" s="1">
        <v>0.26493518500000002</v>
      </c>
      <c r="L332" s="2">
        <v>2.2500000000000001E-19</v>
      </c>
      <c r="M332" s="2">
        <v>2.0200000000000001E-15</v>
      </c>
      <c r="N332" s="2">
        <v>6.0999999999999999E-18</v>
      </c>
    </row>
    <row r="333" spans="1:14" x14ac:dyDescent="0.2">
      <c r="A333" s="1" t="s">
        <v>751</v>
      </c>
      <c r="B333" s="1"/>
      <c r="C333" s="1"/>
      <c r="D333" s="1" t="s">
        <v>752</v>
      </c>
      <c r="E333" s="1">
        <v>288</v>
      </c>
      <c r="F333" s="1">
        <v>113</v>
      </c>
      <c r="G333" s="1">
        <v>383</v>
      </c>
      <c r="H333" s="1">
        <v>470</v>
      </c>
      <c r="I333" s="1">
        <v>42.92101341</v>
      </c>
      <c r="J333" s="1">
        <v>80.61749571</v>
      </c>
      <c r="K333" s="1">
        <v>3.1276138539999998</v>
      </c>
      <c r="L333" s="2">
        <v>2.2899999999999999E-19</v>
      </c>
      <c r="M333" s="2">
        <v>2.0599999999999999E-15</v>
      </c>
      <c r="N333" s="2">
        <v>6.2000000000000001E-18</v>
      </c>
    </row>
    <row r="334" spans="1:14" x14ac:dyDescent="0.2">
      <c r="A334" s="1" t="s">
        <v>753</v>
      </c>
      <c r="B334" s="1"/>
      <c r="C334" s="1"/>
      <c r="D334" s="1" t="s">
        <v>754</v>
      </c>
      <c r="E334" s="1">
        <v>240</v>
      </c>
      <c r="F334" s="1">
        <v>81</v>
      </c>
      <c r="G334" s="1">
        <v>431</v>
      </c>
      <c r="H334" s="1">
        <v>502</v>
      </c>
      <c r="I334" s="1">
        <v>35.76751118</v>
      </c>
      <c r="J334" s="1">
        <v>86.106346479999999</v>
      </c>
      <c r="K334" s="1">
        <v>3.4510612699999998</v>
      </c>
      <c r="L334" s="2">
        <v>2.4199999999999999E-19</v>
      </c>
      <c r="M334" s="2">
        <v>2.1700000000000002E-15</v>
      </c>
      <c r="N334" s="2">
        <v>6.5299999999999999E-18</v>
      </c>
    </row>
    <row r="335" spans="1:14" x14ac:dyDescent="0.2">
      <c r="A335" s="1" t="s">
        <v>755</v>
      </c>
      <c r="B335" s="1"/>
      <c r="C335" s="1"/>
      <c r="D335" s="1" t="s">
        <v>756</v>
      </c>
      <c r="E335" s="1">
        <v>65</v>
      </c>
      <c r="F335" s="1">
        <v>172</v>
      </c>
      <c r="G335" s="1">
        <v>606</v>
      </c>
      <c r="H335" s="1">
        <v>411</v>
      </c>
      <c r="I335" s="1">
        <v>9.6870342770000004</v>
      </c>
      <c r="J335" s="1">
        <v>70.497427099999996</v>
      </c>
      <c r="K335" s="1">
        <v>0.25630324700000001</v>
      </c>
      <c r="L335" s="2">
        <v>2.45E-19</v>
      </c>
      <c r="M335" s="2">
        <v>2.1999999999999999E-15</v>
      </c>
      <c r="N335" s="2">
        <v>6.5900000000000004E-18</v>
      </c>
    </row>
    <row r="336" spans="1:14" x14ac:dyDescent="0.2">
      <c r="A336" s="1" t="s">
        <v>757</v>
      </c>
      <c r="B336" s="1"/>
      <c r="C336" s="1"/>
      <c r="D336" s="1" t="s">
        <v>290</v>
      </c>
      <c r="E336" s="1">
        <v>0</v>
      </c>
      <c r="F336" s="1">
        <v>54</v>
      </c>
      <c r="G336" s="1">
        <v>671</v>
      </c>
      <c r="H336" s="1">
        <v>529</v>
      </c>
      <c r="I336" s="1">
        <v>0</v>
      </c>
      <c r="J336" s="1">
        <v>90.737564320000004</v>
      </c>
      <c r="K336" s="1">
        <v>0</v>
      </c>
      <c r="L336" s="2">
        <v>2.7600000000000001E-19</v>
      </c>
      <c r="M336" s="2">
        <v>2.4800000000000001E-15</v>
      </c>
      <c r="N336" s="2">
        <v>7.3500000000000002E-18</v>
      </c>
    </row>
    <row r="337" spans="1:14" x14ac:dyDescent="0.2">
      <c r="A337" s="1" t="s">
        <v>758</v>
      </c>
      <c r="B337" s="1"/>
      <c r="C337" s="1"/>
      <c r="D337" s="1" t="s">
        <v>759</v>
      </c>
      <c r="E337" s="1">
        <v>0</v>
      </c>
      <c r="F337" s="1">
        <v>54</v>
      </c>
      <c r="G337" s="1">
        <v>671</v>
      </c>
      <c r="H337" s="1">
        <v>529</v>
      </c>
      <c r="I337" s="1">
        <v>0</v>
      </c>
      <c r="J337" s="1">
        <v>90.737564320000004</v>
      </c>
      <c r="K337" s="1">
        <v>0</v>
      </c>
      <c r="L337" s="2">
        <v>2.7600000000000001E-19</v>
      </c>
      <c r="M337" s="2">
        <v>2.4800000000000001E-15</v>
      </c>
      <c r="N337" s="2">
        <v>7.3500000000000002E-18</v>
      </c>
    </row>
    <row r="338" spans="1:14" x14ac:dyDescent="0.2">
      <c r="A338" s="1" t="s">
        <v>760</v>
      </c>
      <c r="B338" s="1"/>
      <c r="C338" s="1"/>
      <c r="D338" s="1" t="s">
        <v>45</v>
      </c>
      <c r="E338" s="1">
        <v>0</v>
      </c>
      <c r="F338" s="1">
        <v>54</v>
      </c>
      <c r="G338" s="1">
        <v>671</v>
      </c>
      <c r="H338" s="1">
        <v>529</v>
      </c>
      <c r="I338" s="1">
        <v>0</v>
      </c>
      <c r="J338" s="1">
        <v>90.737564320000004</v>
      </c>
      <c r="K338" s="1">
        <v>0</v>
      </c>
      <c r="L338" s="2">
        <v>2.7600000000000001E-19</v>
      </c>
      <c r="M338" s="2">
        <v>2.4800000000000001E-15</v>
      </c>
      <c r="N338" s="2">
        <v>7.3500000000000002E-18</v>
      </c>
    </row>
    <row r="339" spans="1:14" x14ac:dyDescent="0.2">
      <c r="A339" s="1" t="s">
        <v>761</v>
      </c>
      <c r="B339" s="1"/>
      <c r="C339" s="1"/>
      <c r="D339" s="1" t="s">
        <v>762</v>
      </c>
      <c r="E339" s="1">
        <v>62</v>
      </c>
      <c r="F339" s="1">
        <v>168</v>
      </c>
      <c r="G339" s="1">
        <v>609</v>
      </c>
      <c r="H339" s="1">
        <v>415</v>
      </c>
      <c r="I339" s="1">
        <v>9.2399403870000008</v>
      </c>
      <c r="J339" s="1">
        <v>71.183533449999999</v>
      </c>
      <c r="K339" s="1">
        <v>0.251485652</v>
      </c>
      <c r="L339" s="2">
        <v>3.2100000000000002E-19</v>
      </c>
      <c r="M339" s="2">
        <v>2.8799999999999999E-15</v>
      </c>
      <c r="N339" s="2">
        <v>8.5199999999999993E-18</v>
      </c>
    </row>
    <row r="340" spans="1:14" x14ac:dyDescent="0.2">
      <c r="A340" s="1" t="s">
        <v>763</v>
      </c>
      <c r="B340" s="1"/>
      <c r="C340" s="1"/>
      <c r="D340" s="1" t="s">
        <v>764</v>
      </c>
      <c r="E340" s="1">
        <v>439</v>
      </c>
      <c r="F340" s="1">
        <v>234</v>
      </c>
      <c r="G340" s="1">
        <v>232</v>
      </c>
      <c r="H340" s="1">
        <v>349</v>
      </c>
      <c r="I340" s="1">
        <v>65.424739200000005</v>
      </c>
      <c r="J340" s="1">
        <v>59.862778730000002</v>
      </c>
      <c r="K340" s="1">
        <v>2.822189066</v>
      </c>
      <c r="L340" s="2">
        <v>3.2299999999999999E-19</v>
      </c>
      <c r="M340" s="2">
        <v>2.9000000000000002E-15</v>
      </c>
      <c r="N340" s="2">
        <v>8.5600000000000007E-18</v>
      </c>
    </row>
    <row r="341" spans="1:14" x14ac:dyDescent="0.2">
      <c r="A341" s="1" t="s">
        <v>765</v>
      </c>
      <c r="B341" s="1"/>
      <c r="C341" s="1"/>
      <c r="D341" s="1" t="s">
        <v>45</v>
      </c>
      <c r="E341" s="1">
        <v>138</v>
      </c>
      <c r="F341" s="1">
        <v>25</v>
      </c>
      <c r="G341" s="1">
        <v>533</v>
      </c>
      <c r="H341" s="1">
        <v>558</v>
      </c>
      <c r="I341" s="1">
        <v>20.566318930000001</v>
      </c>
      <c r="J341" s="1">
        <v>95.71183533</v>
      </c>
      <c r="K341" s="1">
        <v>5.7789118200000003</v>
      </c>
      <c r="L341" s="2">
        <v>4.0800000000000001E-19</v>
      </c>
      <c r="M341" s="2">
        <v>3.6700000000000001E-15</v>
      </c>
      <c r="N341" s="2">
        <v>1.08E-17</v>
      </c>
    </row>
    <row r="342" spans="1:14" x14ac:dyDescent="0.2">
      <c r="A342" s="1" t="s">
        <v>766</v>
      </c>
      <c r="B342" s="1"/>
      <c r="C342" s="1"/>
      <c r="D342" s="1" t="s">
        <v>767</v>
      </c>
      <c r="E342" s="1">
        <v>96</v>
      </c>
      <c r="F342" s="1">
        <v>8</v>
      </c>
      <c r="G342" s="1">
        <v>575</v>
      </c>
      <c r="H342" s="1">
        <v>575</v>
      </c>
      <c r="I342" s="1">
        <v>14.307004470000001</v>
      </c>
      <c r="J342" s="1">
        <v>98.627787310000002</v>
      </c>
      <c r="K342" s="1">
        <v>12</v>
      </c>
      <c r="L342" s="2">
        <v>4.0999999999999999E-19</v>
      </c>
      <c r="M342" s="2">
        <v>3.6899999999999996E-15</v>
      </c>
      <c r="N342" s="2">
        <v>1.08E-17</v>
      </c>
    </row>
    <row r="343" spans="1:14" x14ac:dyDescent="0.2">
      <c r="A343" s="1" t="s">
        <v>768</v>
      </c>
      <c r="B343" s="1"/>
      <c r="C343" s="1"/>
      <c r="D343" s="1" t="s">
        <v>769</v>
      </c>
      <c r="E343" s="1">
        <v>221</v>
      </c>
      <c r="F343" s="1">
        <v>338</v>
      </c>
      <c r="G343" s="1">
        <v>450</v>
      </c>
      <c r="H343" s="1">
        <v>245</v>
      </c>
      <c r="I343" s="1">
        <v>32.935916540000001</v>
      </c>
      <c r="J343" s="1">
        <v>42.024013719999999</v>
      </c>
      <c r="K343" s="1">
        <v>0.35598290599999999</v>
      </c>
      <c r="L343" s="2">
        <v>4.5999999999999996E-19</v>
      </c>
      <c r="M343" s="2">
        <v>4.1299999999999997E-15</v>
      </c>
      <c r="N343" s="2">
        <v>1.21E-17</v>
      </c>
    </row>
    <row r="344" spans="1:14" x14ac:dyDescent="0.2">
      <c r="A344" s="1" t="s">
        <v>770</v>
      </c>
      <c r="B344" s="1" t="s">
        <v>771</v>
      </c>
      <c r="C344" s="1"/>
      <c r="D344" s="1" t="s">
        <v>772</v>
      </c>
      <c r="E344" s="1">
        <v>628</v>
      </c>
      <c r="F344" s="1">
        <v>443</v>
      </c>
      <c r="G344" s="1">
        <v>43</v>
      </c>
      <c r="H344" s="1">
        <v>140</v>
      </c>
      <c r="I344" s="1">
        <v>93.591654250000005</v>
      </c>
      <c r="J344" s="1">
        <v>24.013722130000001</v>
      </c>
      <c r="K344" s="1">
        <v>4.6154653789999998</v>
      </c>
      <c r="L344" s="2">
        <v>5.5599999999999997E-19</v>
      </c>
      <c r="M344" s="2">
        <v>4.9900000000000002E-15</v>
      </c>
      <c r="N344" s="2">
        <v>1.4599999999999999E-17</v>
      </c>
    </row>
    <row r="345" spans="1:14" x14ac:dyDescent="0.2">
      <c r="A345" s="1" t="s">
        <v>773</v>
      </c>
      <c r="B345" s="1"/>
      <c r="C345" s="1"/>
      <c r="D345" s="1" t="s">
        <v>774</v>
      </c>
      <c r="E345" s="1">
        <v>5</v>
      </c>
      <c r="F345" s="1">
        <v>70</v>
      </c>
      <c r="G345" s="1">
        <v>666</v>
      </c>
      <c r="H345" s="1">
        <v>513</v>
      </c>
      <c r="I345" s="1">
        <v>0.74515648300000004</v>
      </c>
      <c r="J345" s="1">
        <v>87.993138939999994</v>
      </c>
      <c r="K345" s="1">
        <v>5.5019304999999998E-2</v>
      </c>
      <c r="L345" s="2">
        <v>5.6400000000000004E-19</v>
      </c>
      <c r="M345" s="2">
        <v>5.0699999999999999E-15</v>
      </c>
      <c r="N345" s="2">
        <v>1.47E-17</v>
      </c>
    </row>
    <row r="346" spans="1:14" x14ac:dyDescent="0.2">
      <c r="A346" s="1" t="s">
        <v>775</v>
      </c>
      <c r="B346" s="1"/>
      <c r="C346" s="1"/>
      <c r="D346" s="1" t="s">
        <v>776</v>
      </c>
      <c r="E346" s="1">
        <v>70</v>
      </c>
      <c r="F346" s="1">
        <v>1</v>
      </c>
      <c r="G346" s="1">
        <v>601</v>
      </c>
      <c r="H346" s="1">
        <v>582</v>
      </c>
      <c r="I346" s="1">
        <v>10.432190759999999</v>
      </c>
      <c r="J346" s="1">
        <v>99.828473410000001</v>
      </c>
      <c r="K346" s="1">
        <v>67.787021629999998</v>
      </c>
      <c r="L346" s="2">
        <v>6.1900000000000004E-19</v>
      </c>
      <c r="M346" s="2">
        <v>5.5700000000000002E-15</v>
      </c>
      <c r="N346" s="2">
        <v>1.6099999999999999E-17</v>
      </c>
    </row>
    <row r="347" spans="1:14" x14ac:dyDescent="0.2">
      <c r="A347" s="1" t="s">
        <v>777</v>
      </c>
      <c r="B347" s="1" t="s">
        <v>778</v>
      </c>
      <c r="C347" s="1"/>
      <c r="D347" s="1" t="s">
        <v>779</v>
      </c>
      <c r="E347" s="1">
        <v>0</v>
      </c>
      <c r="F347" s="1">
        <v>53</v>
      </c>
      <c r="G347" s="1">
        <v>671</v>
      </c>
      <c r="H347" s="1">
        <v>530</v>
      </c>
      <c r="I347" s="1">
        <v>0</v>
      </c>
      <c r="J347" s="1">
        <v>90.909090910000003</v>
      </c>
      <c r="K347" s="1">
        <v>0</v>
      </c>
      <c r="L347" s="2">
        <v>6.2500000000000004E-19</v>
      </c>
      <c r="M347" s="2">
        <v>5.6199999999999998E-15</v>
      </c>
      <c r="N347" s="2">
        <v>1.62E-17</v>
      </c>
    </row>
    <row r="348" spans="1:14" x14ac:dyDescent="0.2">
      <c r="A348" s="1" t="s">
        <v>780</v>
      </c>
      <c r="B348" s="1"/>
      <c r="C348" s="1"/>
      <c r="D348" s="1" t="s">
        <v>45</v>
      </c>
      <c r="E348" s="1">
        <v>0</v>
      </c>
      <c r="F348" s="1">
        <v>53</v>
      </c>
      <c r="G348" s="1">
        <v>671</v>
      </c>
      <c r="H348" s="1">
        <v>530</v>
      </c>
      <c r="I348" s="1">
        <v>0</v>
      </c>
      <c r="J348" s="1">
        <v>90.909090910000003</v>
      </c>
      <c r="K348" s="1">
        <v>0</v>
      </c>
      <c r="L348" s="2">
        <v>6.2500000000000004E-19</v>
      </c>
      <c r="M348" s="2">
        <v>5.6199999999999998E-15</v>
      </c>
      <c r="N348" s="2">
        <v>1.62E-17</v>
      </c>
    </row>
    <row r="349" spans="1:14" x14ac:dyDescent="0.2">
      <c r="A349" s="1" t="s">
        <v>781</v>
      </c>
      <c r="B349" s="1"/>
      <c r="C349" s="1"/>
      <c r="D349" s="1" t="s">
        <v>782</v>
      </c>
      <c r="E349" s="1">
        <v>547</v>
      </c>
      <c r="F349" s="1">
        <v>564</v>
      </c>
      <c r="G349" s="1">
        <v>124</v>
      </c>
      <c r="H349" s="1">
        <v>19</v>
      </c>
      <c r="I349" s="1">
        <v>81.520119230000006</v>
      </c>
      <c r="J349" s="1">
        <v>3.2590051459999998</v>
      </c>
      <c r="K349" s="1">
        <v>0.148607298</v>
      </c>
      <c r="L349" s="2">
        <v>6.3900000000000003E-19</v>
      </c>
      <c r="M349" s="2">
        <v>5.7400000000000002E-15</v>
      </c>
      <c r="N349" s="2">
        <v>1.65E-17</v>
      </c>
    </row>
    <row r="350" spans="1:14" x14ac:dyDescent="0.2">
      <c r="A350" s="1" t="s">
        <v>783</v>
      </c>
      <c r="B350" s="1"/>
      <c r="C350" s="1"/>
      <c r="D350" s="1" t="s">
        <v>45</v>
      </c>
      <c r="E350" s="1">
        <v>124</v>
      </c>
      <c r="F350" s="1">
        <v>19</v>
      </c>
      <c r="G350" s="1">
        <v>547</v>
      </c>
      <c r="H350" s="1">
        <v>564</v>
      </c>
      <c r="I350" s="1">
        <v>18.479880770000001</v>
      </c>
      <c r="J350" s="1">
        <v>96.740994850000007</v>
      </c>
      <c r="K350" s="1">
        <v>6.7291446170000002</v>
      </c>
      <c r="L350" s="2">
        <v>6.3900000000000003E-19</v>
      </c>
      <c r="M350" s="2">
        <v>5.7400000000000002E-15</v>
      </c>
      <c r="N350" s="2">
        <v>1.65E-17</v>
      </c>
    </row>
    <row r="351" spans="1:14" x14ac:dyDescent="0.2">
      <c r="A351" s="1" t="s">
        <v>784</v>
      </c>
      <c r="B351" s="1" t="s">
        <v>785</v>
      </c>
      <c r="C351" s="1"/>
      <c r="D351" s="1" t="s">
        <v>786</v>
      </c>
      <c r="E351" s="1">
        <v>452</v>
      </c>
      <c r="F351" s="1">
        <v>247</v>
      </c>
      <c r="G351" s="1">
        <v>219</v>
      </c>
      <c r="H351" s="1">
        <v>336</v>
      </c>
      <c r="I351" s="1">
        <v>67.362146050000007</v>
      </c>
      <c r="J351" s="1">
        <v>57.632933100000002</v>
      </c>
      <c r="K351" s="1">
        <v>2.8076091179999998</v>
      </c>
      <c r="L351" s="2">
        <v>6.5100000000000004E-19</v>
      </c>
      <c r="M351" s="2">
        <v>5.85E-15</v>
      </c>
      <c r="N351" s="2">
        <v>1.6699999999999999E-17</v>
      </c>
    </row>
    <row r="352" spans="1:14" x14ac:dyDescent="0.2">
      <c r="A352" s="1" t="s">
        <v>787</v>
      </c>
      <c r="B352" s="1"/>
      <c r="C352" s="1"/>
      <c r="D352" s="1" t="s">
        <v>788</v>
      </c>
      <c r="E352" s="1">
        <v>35</v>
      </c>
      <c r="F352" s="1">
        <v>128</v>
      </c>
      <c r="G352" s="1">
        <v>636</v>
      </c>
      <c r="H352" s="1">
        <v>455</v>
      </c>
      <c r="I352" s="1">
        <v>5.2160953799999996</v>
      </c>
      <c r="J352" s="1">
        <v>78.044596909999996</v>
      </c>
      <c r="K352" s="1">
        <v>0.19561959500000001</v>
      </c>
      <c r="L352" s="2">
        <v>6.9700000000000003E-19</v>
      </c>
      <c r="M352" s="2">
        <v>6.26E-15</v>
      </c>
      <c r="N352" s="2">
        <v>1.7800000000000001E-17</v>
      </c>
    </row>
    <row r="353" spans="1:14" x14ac:dyDescent="0.2">
      <c r="A353" s="1" t="s">
        <v>789</v>
      </c>
      <c r="B353" s="1"/>
      <c r="C353" s="1"/>
      <c r="D353" s="1" t="s">
        <v>45</v>
      </c>
      <c r="E353" s="1">
        <v>65</v>
      </c>
      <c r="F353" s="1">
        <v>170</v>
      </c>
      <c r="G353" s="1">
        <v>606</v>
      </c>
      <c r="H353" s="1">
        <v>413</v>
      </c>
      <c r="I353" s="1">
        <v>9.6870342770000004</v>
      </c>
      <c r="J353" s="1">
        <v>70.84048027</v>
      </c>
      <c r="K353" s="1">
        <v>0.26058047000000001</v>
      </c>
      <c r="L353" s="2">
        <v>7.5800000000000003E-19</v>
      </c>
      <c r="M353" s="2">
        <v>6.8099999999999998E-15</v>
      </c>
      <c r="N353" s="2">
        <v>1.9300000000000001E-17</v>
      </c>
    </row>
    <row r="354" spans="1:14" x14ac:dyDescent="0.2">
      <c r="A354" s="1" t="s">
        <v>790</v>
      </c>
      <c r="B354" s="1"/>
      <c r="C354" s="1"/>
      <c r="D354" s="1" t="s">
        <v>698</v>
      </c>
      <c r="E354" s="1">
        <v>22</v>
      </c>
      <c r="F354" s="1">
        <v>105</v>
      </c>
      <c r="G354" s="1">
        <v>649</v>
      </c>
      <c r="H354" s="1">
        <v>478</v>
      </c>
      <c r="I354" s="1">
        <v>3.2786885250000002</v>
      </c>
      <c r="J354" s="1">
        <v>81.989708399999998</v>
      </c>
      <c r="K354" s="1">
        <v>0.15431799800000001</v>
      </c>
      <c r="L354" s="2">
        <v>1.1100000000000001E-18</v>
      </c>
      <c r="M354" s="2">
        <v>1E-14</v>
      </c>
      <c r="N354" s="2">
        <v>2.8299999999999999E-17</v>
      </c>
    </row>
    <row r="355" spans="1:14" x14ac:dyDescent="0.2">
      <c r="A355" s="1" t="s">
        <v>791</v>
      </c>
      <c r="B355" s="1"/>
      <c r="C355" s="1"/>
      <c r="D355" s="1" t="s">
        <v>45</v>
      </c>
      <c r="E355" s="1">
        <v>88</v>
      </c>
      <c r="F355" s="1">
        <v>6</v>
      </c>
      <c r="G355" s="1">
        <v>583</v>
      </c>
      <c r="H355" s="1">
        <v>577</v>
      </c>
      <c r="I355" s="1">
        <v>13.114754100000001</v>
      </c>
      <c r="J355" s="1">
        <v>98.970840480000007</v>
      </c>
      <c r="K355" s="1">
        <v>14.515723270000001</v>
      </c>
      <c r="L355" s="2">
        <v>1.12E-18</v>
      </c>
      <c r="M355" s="2">
        <v>1.0099999999999999E-14</v>
      </c>
      <c r="N355" s="2">
        <v>2.8599999999999999E-17</v>
      </c>
    </row>
    <row r="356" spans="1:14" x14ac:dyDescent="0.2">
      <c r="A356" s="1" t="s">
        <v>792</v>
      </c>
      <c r="B356" s="1"/>
      <c r="C356" s="1"/>
      <c r="D356" s="1" t="s">
        <v>793</v>
      </c>
      <c r="E356" s="1">
        <v>69</v>
      </c>
      <c r="F356" s="1">
        <v>1</v>
      </c>
      <c r="G356" s="1">
        <v>602</v>
      </c>
      <c r="H356" s="1">
        <v>582</v>
      </c>
      <c r="I356" s="1">
        <v>10.28315946</v>
      </c>
      <c r="J356" s="1">
        <v>99.828473410000001</v>
      </c>
      <c r="K356" s="1">
        <v>66.707641199999998</v>
      </c>
      <c r="L356" s="2">
        <v>1.2099999999999999E-18</v>
      </c>
      <c r="M356" s="2">
        <v>1.09E-14</v>
      </c>
      <c r="N356" s="2">
        <v>3.06E-17</v>
      </c>
    </row>
    <row r="357" spans="1:14" x14ac:dyDescent="0.2">
      <c r="A357" s="1" t="s">
        <v>794</v>
      </c>
      <c r="B357" s="1"/>
      <c r="C357" s="1"/>
      <c r="D357" s="1" t="s">
        <v>45</v>
      </c>
      <c r="E357" s="1">
        <v>667</v>
      </c>
      <c r="F357" s="1">
        <v>516</v>
      </c>
      <c r="G357" s="1">
        <v>4</v>
      </c>
      <c r="H357" s="1">
        <v>67</v>
      </c>
      <c r="I357" s="1">
        <v>99.403874810000005</v>
      </c>
      <c r="J357" s="1">
        <v>11.4922813</v>
      </c>
      <c r="K357" s="1">
        <v>21.65164729</v>
      </c>
      <c r="L357" s="2">
        <v>1.2099999999999999E-18</v>
      </c>
      <c r="M357" s="2">
        <v>1.09E-14</v>
      </c>
      <c r="N357" s="2">
        <v>3.0699999999999998E-17</v>
      </c>
    </row>
    <row r="358" spans="1:14" x14ac:dyDescent="0.2">
      <c r="A358" s="1" t="s">
        <v>795</v>
      </c>
      <c r="B358" s="1"/>
      <c r="C358" s="1"/>
      <c r="D358" s="1" t="s">
        <v>796</v>
      </c>
      <c r="E358" s="1">
        <v>0</v>
      </c>
      <c r="F358" s="1">
        <v>52</v>
      </c>
      <c r="G358" s="1">
        <v>671</v>
      </c>
      <c r="H358" s="1">
        <v>531</v>
      </c>
      <c r="I358" s="1">
        <v>0</v>
      </c>
      <c r="J358" s="1">
        <v>91.080617500000002</v>
      </c>
      <c r="K358" s="1">
        <v>0</v>
      </c>
      <c r="L358" s="2">
        <v>1.41E-18</v>
      </c>
      <c r="M358" s="2">
        <v>1.27E-14</v>
      </c>
      <c r="N358" s="2">
        <v>3.54E-17</v>
      </c>
    </row>
    <row r="359" spans="1:14" x14ac:dyDescent="0.2">
      <c r="A359" s="1" t="s">
        <v>797</v>
      </c>
      <c r="B359" s="1"/>
      <c r="C359" s="1"/>
      <c r="D359" s="1" t="s">
        <v>45</v>
      </c>
      <c r="E359" s="1">
        <v>0</v>
      </c>
      <c r="F359" s="1">
        <v>52</v>
      </c>
      <c r="G359" s="1">
        <v>671</v>
      </c>
      <c r="H359" s="1">
        <v>531</v>
      </c>
      <c r="I359" s="1">
        <v>0</v>
      </c>
      <c r="J359" s="1">
        <v>91.080617500000002</v>
      </c>
      <c r="K359" s="1">
        <v>0</v>
      </c>
      <c r="L359" s="2">
        <v>1.41E-18</v>
      </c>
      <c r="M359" s="2">
        <v>1.27E-14</v>
      </c>
      <c r="N359" s="2">
        <v>3.54E-17</v>
      </c>
    </row>
    <row r="360" spans="1:14" x14ac:dyDescent="0.2">
      <c r="A360" s="1" t="s">
        <v>798</v>
      </c>
      <c r="B360" s="1" t="s">
        <v>799</v>
      </c>
      <c r="C360" s="1"/>
      <c r="D360" s="1" t="s">
        <v>800</v>
      </c>
      <c r="E360" s="1">
        <v>0</v>
      </c>
      <c r="F360" s="1">
        <v>52</v>
      </c>
      <c r="G360" s="1">
        <v>671</v>
      </c>
      <c r="H360" s="1">
        <v>531</v>
      </c>
      <c r="I360" s="1">
        <v>0</v>
      </c>
      <c r="J360" s="1">
        <v>91.080617500000002</v>
      </c>
      <c r="K360" s="1">
        <v>0</v>
      </c>
      <c r="L360" s="2">
        <v>1.41E-18</v>
      </c>
      <c r="M360" s="2">
        <v>1.27E-14</v>
      </c>
      <c r="N360" s="2">
        <v>3.54E-17</v>
      </c>
    </row>
    <row r="361" spans="1:14" x14ac:dyDescent="0.2">
      <c r="A361" s="1" t="s">
        <v>801</v>
      </c>
      <c r="B361" s="1"/>
      <c r="C361" s="1"/>
      <c r="D361" s="1" t="s">
        <v>245</v>
      </c>
      <c r="E361" s="1">
        <v>670</v>
      </c>
      <c r="F361" s="1">
        <v>527</v>
      </c>
      <c r="G361" s="1">
        <v>1</v>
      </c>
      <c r="H361" s="1">
        <v>56</v>
      </c>
      <c r="I361" s="1">
        <v>99.850968699999996</v>
      </c>
      <c r="J361" s="1">
        <v>9.6054888510000005</v>
      </c>
      <c r="K361" s="1">
        <v>71.195445919999997</v>
      </c>
      <c r="L361" s="2">
        <v>1.73E-18</v>
      </c>
      <c r="M361" s="2">
        <v>1.5600000000000001E-14</v>
      </c>
      <c r="N361" s="2">
        <v>4.31E-17</v>
      </c>
    </row>
    <row r="362" spans="1:14" x14ac:dyDescent="0.2">
      <c r="A362" s="1" t="s">
        <v>802</v>
      </c>
      <c r="B362" s="1"/>
      <c r="C362" s="1"/>
      <c r="D362" s="1" t="s">
        <v>290</v>
      </c>
      <c r="E362" s="1">
        <v>1</v>
      </c>
      <c r="F362" s="1">
        <v>56</v>
      </c>
      <c r="G362" s="1">
        <v>670</v>
      </c>
      <c r="H362" s="1">
        <v>527</v>
      </c>
      <c r="I362" s="1">
        <v>0.14903129700000001</v>
      </c>
      <c r="J362" s="1">
        <v>90.39451115</v>
      </c>
      <c r="K362" s="1">
        <v>1.4045841999999999E-2</v>
      </c>
      <c r="L362" s="2">
        <v>1.73E-18</v>
      </c>
      <c r="M362" s="2">
        <v>1.5600000000000001E-14</v>
      </c>
      <c r="N362" s="2">
        <v>4.31E-17</v>
      </c>
    </row>
    <row r="363" spans="1:14" x14ac:dyDescent="0.2">
      <c r="A363" s="1" t="s">
        <v>803</v>
      </c>
      <c r="B363" s="1" t="s">
        <v>804</v>
      </c>
      <c r="C363" s="1"/>
      <c r="D363" s="1" t="s">
        <v>805</v>
      </c>
      <c r="E363" s="1">
        <v>81</v>
      </c>
      <c r="F363" s="1">
        <v>4</v>
      </c>
      <c r="G363" s="1">
        <v>590</v>
      </c>
      <c r="H363" s="1">
        <v>579</v>
      </c>
      <c r="I363" s="1">
        <v>12.071535020000001</v>
      </c>
      <c r="J363" s="1">
        <v>99.313893649999997</v>
      </c>
      <c r="K363" s="1">
        <v>19.87245763</v>
      </c>
      <c r="L363" s="2">
        <v>1.9799999999999999E-18</v>
      </c>
      <c r="M363" s="2">
        <v>1.7800000000000001E-14</v>
      </c>
      <c r="N363" s="2">
        <v>4.9099999999999999E-17</v>
      </c>
    </row>
    <row r="364" spans="1:14" x14ac:dyDescent="0.2">
      <c r="A364" s="1" t="s">
        <v>806</v>
      </c>
      <c r="B364" s="1" t="s">
        <v>807</v>
      </c>
      <c r="C364" s="1"/>
      <c r="D364" s="1" t="s">
        <v>808</v>
      </c>
      <c r="E364" s="1">
        <v>122</v>
      </c>
      <c r="F364" s="1">
        <v>19</v>
      </c>
      <c r="G364" s="1">
        <v>549</v>
      </c>
      <c r="H364" s="1">
        <v>564</v>
      </c>
      <c r="I364" s="1">
        <v>18.18181818</v>
      </c>
      <c r="J364" s="1">
        <v>96.740994850000007</v>
      </c>
      <c r="K364" s="1">
        <v>6.5964912279999997</v>
      </c>
      <c r="L364" s="2">
        <v>2.1E-18</v>
      </c>
      <c r="M364" s="2">
        <v>1.89E-14</v>
      </c>
      <c r="N364" s="2">
        <v>5.1900000000000003E-17</v>
      </c>
    </row>
    <row r="365" spans="1:14" x14ac:dyDescent="0.2">
      <c r="A365" s="1" t="s">
        <v>809</v>
      </c>
      <c r="B365" s="1"/>
      <c r="C365" s="1"/>
      <c r="D365" s="1" t="s">
        <v>45</v>
      </c>
      <c r="E365" s="1">
        <v>87</v>
      </c>
      <c r="F365" s="1">
        <v>6</v>
      </c>
      <c r="G365" s="1">
        <v>584</v>
      </c>
      <c r="H365" s="1">
        <v>577</v>
      </c>
      <c r="I365" s="1">
        <v>12.9657228</v>
      </c>
      <c r="J365" s="1">
        <v>98.970840480000007</v>
      </c>
      <c r="K365" s="1">
        <v>14.32619863</v>
      </c>
      <c r="L365" s="2">
        <v>2.1199999999999999E-18</v>
      </c>
      <c r="M365" s="2">
        <v>1.9099999999999999E-14</v>
      </c>
      <c r="N365" s="2">
        <v>5.2200000000000003E-17</v>
      </c>
    </row>
    <row r="366" spans="1:14" x14ac:dyDescent="0.2">
      <c r="A366" s="1" t="s">
        <v>810</v>
      </c>
      <c r="B366" s="1" t="s">
        <v>811</v>
      </c>
      <c r="C366" s="1"/>
      <c r="D366" s="1" t="s">
        <v>812</v>
      </c>
      <c r="E366" s="1">
        <v>87</v>
      </c>
      <c r="F366" s="1">
        <v>6</v>
      </c>
      <c r="G366" s="1">
        <v>584</v>
      </c>
      <c r="H366" s="1">
        <v>577</v>
      </c>
      <c r="I366" s="1">
        <v>12.9657228</v>
      </c>
      <c r="J366" s="1">
        <v>98.970840480000007</v>
      </c>
      <c r="K366" s="1">
        <v>14.32619863</v>
      </c>
      <c r="L366" s="2">
        <v>2.1199999999999999E-18</v>
      </c>
      <c r="M366" s="2">
        <v>1.9099999999999999E-14</v>
      </c>
      <c r="N366" s="2">
        <v>5.2200000000000003E-17</v>
      </c>
    </row>
    <row r="367" spans="1:14" x14ac:dyDescent="0.2">
      <c r="A367" s="1" t="s">
        <v>813</v>
      </c>
      <c r="B367" s="1"/>
      <c r="C367" s="1"/>
      <c r="D367" s="1" t="s">
        <v>45</v>
      </c>
      <c r="E367" s="1">
        <v>87</v>
      </c>
      <c r="F367" s="1">
        <v>6</v>
      </c>
      <c r="G367" s="1">
        <v>584</v>
      </c>
      <c r="H367" s="1">
        <v>577</v>
      </c>
      <c r="I367" s="1">
        <v>12.9657228</v>
      </c>
      <c r="J367" s="1">
        <v>98.970840480000007</v>
      </c>
      <c r="K367" s="1">
        <v>14.32619863</v>
      </c>
      <c r="L367" s="2">
        <v>2.1199999999999999E-18</v>
      </c>
      <c r="M367" s="2">
        <v>1.9099999999999999E-14</v>
      </c>
      <c r="N367" s="2">
        <v>5.2200000000000003E-17</v>
      </c>
    </row>
    <row r="368" spans="1:14" x14ac:dyDescent="0.2">
      <c r="A368" s="1" t="s">
        <v>814</v>
      </c>
      <c r="B368" s="1"/>
      <c r="C368" s="1"/>
      <c r="D368" s="1" t="s">
        <v>45</v>
      </c>
      <c r="E368" s="1">
        <v>0</v>
      </c>
      <c r="F368" s="1">
        <v>51</v>
      </c>
      <c r="G368" s="1">
        <v>671</v>
      </c>
      <c r="H368" s="1">
        <v>532</v>
      </c>
      <c r="I368" s="1">
        <v>0</v>
      </c>
      <c r="J368" s="1">
        <v>91.252144079999994</v>
      </c>
      <c r="K368" s="1">
        <v>0</v>
      </c>
      <c r="L368" s="2">
        <v>3.1999999999999999E-18</v>
      </c>
      <c r="M368" s="2">
        <v>2.8800000000000001E-14</v>
      </c>
      <c r="N368" s="2">
        <v>7.8299999999999998E-17</v>
      </c>
    </row>
    <row r="369" spans="1:14" x14ac:dyDescent="0.2">
      <c r="A369" s="1" t="s">
        <v>815</v>
      </c>
      <c r="B369" s="1"/>
      <c r="C369" s="1"/>
      <c r="D369" s="1" t="s">
        <v>45</v>
      </c>
      <c r="E369" s="1">
        <v>137</v>
      </c>
      <c r="F369" s="1">
        <v>26</v>
      </c>
      <c r="G369" s="1">
        <v>534</v>
      </c>
      <c r="H369" s="1">
        <v>557</v>
      </c>
      <c r="I369" s="1">
        <v>20.417287630000001</v>
      </c>
      <c r="J369" s="1">
        <v>95.540308749999994</v>
      </c>
      <c r="K369" s="1">
        <v>5.4961826560000002</v>
      </c>
      <c r="L369" s="2">
        <v>3.6899999999999996E-18</v>
      </c>
      <c r="M369" s="2">
        <v>3.32E-14</v>
      </c>
      <c r="N369" s="2">
        <v>9.0200000000000004E-17</v>
      </c>
    </row>
    <row r="370" spans="1:14" x14ac:dyDescent="0.2">
      <c r="A370" s="1" t="s">
        <v>816</v>
      </c>
      <c r="B370" s="1" t="s">
        <v>60</v>
      </c>
      <c r="C370" s="1"/>
      <c r="D370" s="1" t="s">
        <v>817</v>
      </c>
      <c r="E370" s="1">
        <v>228</v>
      </c>
      <c r="F370" s="1">
        <v>77</v>
      </c>
      <c r="G370" s="1">
        <v>443</v>
      </c>
      <c r="H370" s="1">
        <v>506</v>
      </c>
      <c r="I370" s="1">
        <v>33.979135620000001</v>
      </c>
      <c r="J370" s="1">
        <v>86.792452830000002</v>
      </c>
      <c r="K370" s="1">
        <v>3.3821347949999998</v>
      </c>
      <c r="L370" s="2">
        <v>3.8800000000000002E-18</v>
      </c>
      <c r="M370" s="2">
        <v>3.4900000000000001E-14</v>
      </c>
      <c r="N370" s="2">
        <v>9.4499999999999995E-17</v>
      </c>
    </row>
    <row r="371" spans="1:14" x14ac:dyDescent="0.2">
      <c r="A371" s="1" t="s">
        <v>818</v>
      </c>
      <c r="B371" s="1"/>
      <c r="C371" s="1"/>
      <c r="D371" s="1" t="s">
        <v>45</v>
      </c>
      <c r="E371" s="1">
        <v>132</v>
      </c>
      <c r="F371" s="1">
        <v>24</v>
      </c>
      <c r="G371" s="1">
        <v>539</v>
      </c>
      <c r="H371" s="1">
        <v>559</v>
      </c>
      <c r="I371" s="1">
        <v>19.672131149999998</v>
      </c>
      <c r="J371" s="1">
        <v>95.883361919999999</v>
      </c>
      <c r="K371" s="1">
        <v>5.7040816330000004</v>
      </c>
      <c r="L371" s="2">
        <v>3.9399999999999998E-18</v>
      </c>
      <c r="M371" s="2">
        <v>3.5399999999999999E-14</v>
      </c>
      <c r="N371" s="2">
        <v>9.5600000000000003E-17</v>
      </c>
    </row>
    <row r="372" spans="1:14" x14ac:dyDescent="0.2">
      <c r="A372" s="1" t="s">
        <v>819</v>
      </c>
      <c r="B372" s="1" t="s">
        <v>820</v>
      </c>
      <c r="C372" s="1"/>
      <c r="D372" s="1" t="s">
        <v>821</v>
      </c>
      <c r="E372" s="1">
        <v>123</v>
      </c>
      <c r="F372" s="1">
        <v>20</v>
      </c>
      <c r="G372" s="1">
        <v>548</v>
      </c>
      <c r="H372" s="1">
        <v>563</v>
      </c>
      <c r="I372" s="1">
        <v>18.330849480000001</v>
      </c>
      <c r="J372" s="1">
        <v>96.569468270000002</v>
      </c>
      <c r="K372" s="1">
        <v>6.3183394159999997</v>
      </c>
      <c r="L372" s="2">
        <v>3.9900000000000003E-18</v>
      </c>
      <c r="M372" s="2">
        <v>3.5899999999999997E-14</v>
      </c>
      <c r="N372" s="2">
        <v>9.6699999999999999E-17</v>
      </c>
    </row>
    <row r="373" spans="1:14" x14ac:dyDescent="0.2">
      <c r="A373" s="1" t="s">
        <v>822</v>
      </c>
      <c r="B373" s="1"/>
      <c r="C373" s="1"/>
      <c r="D373" s="1" t="s">
        <v>823</v>
      </c>
      <c r="E373" s="1">
        <v>86</v>
      </c>
      <c r="F373" s="1">
        <v>6</v>
      </c>
      <c r="G373" s="1">
        <v>585</v>
      </c>
      <c r="H373" s="1">
        <v>577</v>
      </c>
      <c r="I373" s="1">
        <v>12.81669151</v>
      </c>
      <c r="J373" s="1">
        <v>98.970840480000007</v>
      </c>
      <c r="K373" s="1">
        <v>14.13732194</v>
      </c>
      <c r="L373" s="2">
        <v>4.0100000000000002E-18</v>
      </c>
      <c r="M373" s="2">
        <v>3.6099999999999999E-14</v>
      </c>
      <c r="N373" s="2">
        <v>9.6899999999999994E-17</v>
      </c>
    </row>
    <row r="374" spans="1:14" x14ac:dyDescent="0.2">
      <c r="A374" s="1" t="s">
        <v>824</v>
      </c>
      <c r="B374" s="1"/>
      <c r="C374" s="1"/>
      <c r="D374" s="1" t="s">
        <v>825</v>
      </c>
      <c r="E374" s="1">
        <v>67</v>
      </c>
      <c r="F374" s="1">
        <v>1</v>
      </c>
      <c r="G374" s="1">
        <v>604</v>
      </c>
      <c r="H374" s="1">
        <v>582</v>
      </c>
      <c r="I374" s="1">
        <v>9.9850968699999996</v>
      </c>
      <c r="J374" s="1">
        <v>99.828473410000001</v>
      </c>
      <c r="K374" s="1">
        <v>64.559602650000002</v>
      </c>
      <c r="L374" s="2">
        <v>4.6000000000000002E-18</v>
      </c>
      <c r="M374" s="2">
        <v>4.1299999999999998E-14</v>
      </c>
      <c r="N374" s="2">
        <v>1.11E-16</v>
      </c>
    </row>
    <row r="375" spans="1:14" x14ac:dyDescent="0.2">
      <c r="A375" s="1" t="s">
        <v>218</v>
      </c>
      <c r="B375" s="1" t="s">
        <v>826</v>
      </c>
      <c r="C375" s="1"/>
      <c r="D375" s="1" t="s">
        <v>827</v>
      </c>
      <c r="E375" s="1">
        <v>4</v>
      </c>
      <c r="F375" s="1">
        <v>65</v>
      </c>
      <c r="G375" s="1">
        <v>667</v>
      </c>
      <c r="H375" s="1">
        <v>518</v>
      </c>
      <c r="I375" s="1">
        <v>0.59612518599999997</v>
      </c>
      <c r="J375" s="1">
        <v>88.850771870000003</v>
      </c>
      <c r="K375" s="1">
        <v>4.7791488999999999E-2</v>
      </c>
      <c r="L375" s="2">
        <v>5.1299999999999997E-18</v>
      </c>
      <c r="M375" s="2">
        <v>4.61E-14</v>
      </c>
      <c r="N375" s="2">
        <v>1.23E-16</v>
      </c>
    </row>
    <row r="376" spans="1:14" x14ac:dyDescent="0.2">
      <c r="A376" s="1" t="s">
        <v>828</v>
      </c>
      <c r="B376" s="1"/>
      <c r="C376" s="1"/>
      <c r="D376" s="1" t="s">
        <v>829</v>
      </c>
      <c r="E376" s="1">
        <v>103</v>
      </c>
      <c r="F376" s="1">
        <v>12</v>
      </c>
      <c r="G376" s="1">
        <v>568</v>
      </c>
      <c r="H376" s="1">
        <v>571</v>
      </c>
      <c r="I376" s="1">
        <v>15.350223550000001</v>
      </c>
      <c r="J376" s="1">
        <v>97.941680959999999</v>
      </c>
      <c r="K376" s="1">
        <v>8.6286678400000003</v>
      </c>
      <c r="L376" s="2">
        <v>5.2499999999999998E-18</v>
      </c>
      <c r="M376" s="2">
        <v>4.7199999999999997E-14</v>
      </c>
      <c r="N376" s="2">
        <v>1.26E-16</v>
      </c>
    </row>
    <row r="377" spans="1:14" x14ac:dyDescent="0.2">
      <c r="A377" s="1" t="s">
        <v>830</v>
      </c>
      <c r="B377" s="1"/>
      <c r="C377" s="1"/>
      <c r="D377" s="1" t="s">
        <v>45</v>
      </c>
      <c r="E377" s="1">
        <v>89</v>
      </c>
      <c r="F377" s="1">
        <v>7</v>
      </c>
      <c r="G377" s="1">
        <v>582</v>
      </c>
      <c r="H377" s="1">
        <v>576</v>
      </c>
      <c r="I377" s="1">
        <v>13.263785390000001</v>
      </c>
      <c r="J377" s="1">
        <v>98.799313889999993</v>
      </c>
      <c r="K377" s="1">
        <v>12.583210599999999</v>
      </c>
      <c r="L377" s="2">
        <v>6.7700000000000002E-18</v>
      </c>
      <c r="M377" s="2">
        <v>6.0800000000000003E-14</v>
      </c>
      <c r="N377" s="2">
        <v>1.6199999999999999E-16</v>
      </c>
    </row>
    <row r="378" spans="1:14" x14ac:dyDescent="0.2">
      <c r="A378" s="1" t="s">
        <v>831</v>
      </c>
      <c r="B378" s="1" t="s">
        <v>832</v>
      </c>
      <c r="C378" s="1"/>
      <c r="D378" s="1" t="s">
        <v>833</v>
      </c>
      <c r="E378" s="1">
        <v>19</v>
      </c>
      <c r="F378" s="1">
        <v>97</v>
      </c>
      <c r="G378" s="1">
        <v>652</v>
      </c>
      <c r="H378" s="1">
        <v>486</v>
      </c>
      <c r="I378" s="1">
        <v>2.8315946350000001</v>
      </c>
      <c r="J378" s="1">
        <v>83.361921100000004</v>
      </c>
      <c r="K378" s="1">
        <v>0.146005945</v>
      </c>
      <c r="L378" s="2">
        <v>7.1400000000000005E-18</v>
      </c>
      <c r="M378" s="2">
        <v>6.4099999999999999E-14</v>
      </c>
      <c r="N378" s="2">
        <v>1.7E-16</v>
      </c>
    </row>
    <row r="379" spans="1:14" x14ac:dyDescent="0.2">
      <c r="A379" s="1" t="s">
        <v>834</v>
      </c>
      <c r="B379" s="1"/>
      <c r="C379" s="1"/>
      <c r="D379" s="1" t="s">
        <v>290</v>
      </c>
      <c r="E379" s="1">
        <v>0</v>
      </c>
      <c r="F379" s="1">
        <v>50</v>
      </c>
      <c r="G379" s="1">
        <v>671</v>
      </c>
      <c r="H379" s="1">
        <v>533</v>
      </c>
      <c r="I379" s="1">
        <v>0</v>
      </c>
      <c r="J379" s="1">
        <v>91.423670670000007</v>
      </c>
      <c r="K379" s="1">
        <v>0</v>
      </c>
      <c r="L379" s="2">
        <v>7.2299999999999993E-18</v>
      </c>
      <c r="M379" s="2">
        <v>6.4900000000000006E-14</v>
      </c>
      <c r="N379" s="2">
        <v>1.7200000000000001E-16</v>
      </c>
    </row>
    <row r="380" spans="1:14" x14ac:dyDescent="0.2">
      <c r="A380" s="1" t="s">
        <v>835</v>
      </c>
      <c r="B380" s="1"/>
      <c r="C380" s="1"/>
      <c r="D380" s="1" t="s">
        <v>836</v>
      </c>
      <c r="E380" s="1">
        <v>192</v>
      </c>
      <c r="F380" s="1">
        <v>56</v>
      </c>
      <c r="G380" s="1">
        <v>479</v>
      </c>
      <c r="H380" s="1">
        <v>527</v>
      </c>
      <c r="I380" s="1">
        <v>28.614008940000002</v>
      </c>
      <c r="J380" s="1">
        <v>90.39451115</v>
      </c>
      <c r="K380" s="1">
        <v>3.7721443479999999</v>
      </c>
      <c r="L380" s="2">
        <v>8.0000000000000006E-18</v>
      </c>
      <c r="M380" s="2">
        <v>7.1900000000000002E-14</v>
      </c>
      <c r="N380" s="2">
        <v>1.9000000000000001E-16</v>
      </c>
    </row>
    <row r="381" spans="1:14" x14ac:dyDescent="0.2">
      <c r="A381" s="1" t="s">
        <v>837</v>
      </c>
      <c r="B381" s="1"/>
      <c r="C381" s="1"/>
      <c r="D381" s="1" t="s">
        <v>838</v>
      </c>
      <c r="E381" s="1">
        <v>633</v>
      </c>
      <c r="F381" s="1">
        <v>455</v>
      </c>
      <c r="G381" s="1">
        <v>38</v>
      </c>
      <c r="H381" s="1">
        <v>128</v>
      </c>
      <c r="I381" s="1">
        <v>94.336810729999996</v>
      </c>
      <c r="J381" s="1">
        <v>21.955403090000001</v>
      </c>
      <c r="K381" s="1">
        <v>4.686176981</v>
      </c>
      <c r="L381" s="2">
        <v>8.4300000000000006E-18</v>
      </c>
      <c r="M381" s="2">
        <v>7.5800000000000003E-14</v>
      </c>
      <c r="N381" s="2">
        <v>1.99E-16</v>
      </c>
    </row>
    <row r="382" spans="1:14" x14ac:dyDescent="0.2">
      <c r="A382" s="1" t="s">
        <v>839</v>
      </c>
      <c r="B382" s="1"/>
      <c r="C382" s="1"/>
      <c r="D382" s="1" t="s">
        <v>45</v>
      </c>
      <c r="E382" s="1">
        <v>1</v>
      </c>
      <c r="F382" s="1">
        <v>54</v>
      </c>
      <c r="G382" s="1">
        <v>670</v>
      </c>
      <c r="H382" s="1">
        <v>529</v>
      </c>
      <c r="I382" s="1">
        <v>0.14903129700000001</v>
      </c>
      <c r="J382" s="1">
        <v>90.737564320000004</v>
      </c>
      <c r="K382" s="1">
        <v>1.4621337999999999E-2</v>
      </c>
      <c r="L382" s="2">
        <v>8.6000000000000005E-18</v>
      </c>
      <c r="M382" s="2">
        <v>7.7299999999999996E-14</v>
      </c>
      <c r="N382" s="2">
        <v>2.03E-16</v>
      </c>
    </row>
    <row r="383" spans="1:14" x14ac:dyDescent="0.2">
      <c r="A383" s="1" t="s">
        <v>840</v>
      </c>
      <c r="B383" s="1"/>
      <c r="C383" s="1"/>
      <c r="D383" s="1" t="s">
        <v>45</v>
      </c>
      <c r="E383" s="1">
        <v>6</v>
      </c>
      <c r="F383" s="1">
        <v>69</v>
      </c>
      <c r="G383" s="1">
        <v>665</v>
      </c>
      <c r="H383" s="1">
        <v>514</v>
      </c>
      <c r="I383" s="1">
        <v>0.89418777900000002</v>
      </c>
      <c r="J383" s="1">
        <v>88.16466552</v>
      </c>
      <c r="K383" s="1">
        <v>6.7211507000000004E-2</v>
      </c>
      <c r="L383" s="2">
        <v>9.5099999999999995E-18</v>
      </c>
      <c r="M383" s="2">
        <v>8.5500000000000002E-14</v>
      </c>
      <c r="N383" s="2">
        <v>2.2399999999999999E-16</v>
      </c>
    </row>
    <row r="384" spans="1:14" x14ac:dyDescent="0.2">
      <c r="A384" s="1" t="s">
        <v>841</v>
      </c>
      <c r="B384" s="1"/>
      <c r="C384" s="1"/>
      <c r="D384" s="1" t="s">
        <v>45</v>
      </c>
      <c r="E384" s="1">
        <v>4</v>
      </c>
      <c r="F384" s="1">
        <v>64</v>
      </c>
      <c r="G384" s="1">
        <v>667</v>
      </c>
      <c r="H384" s="1">
        <v>519</v>
      </c>
      <c r="I384" s="1">
        <v>0.59612518599999997</v>
      </c>
      <c r="J384" s="1">
        <v>89.022298460000002</v>
      </c>
      <c r="K384" s="1">
        <v>4.8631934000000002E-2</v>
      </c>
      <c r="L384" s="2">
        <v>1.0600000000000001E-17</v>
      </c>
      <c r="M384" s="2">
        <v>9.4999999999999999E-14</v>
      </c>
      <c r="N384" s="2">
        <v>2.4799999999999999E-16</v>
      </c>
    </row>
    <row r="385" spans="1:14" x14ac:dyDescent="0.2">
      <c r="A385" s="1" t="s">
        <v>842</v>
      </c>
      <c r="B385" s="1"/>
      <c r="C385" s="1"/>
      <c r="D385" s="1" t="s">
        <v>843</v>
      </c>
      <c r="E385" s="1">
        <v>84</v>
      </c>
      <c r="F385" s="1">
        <v>189</v>
      </c>
      <c r="G385" s="1">
        <v>587</v>
      </c>
      <c r="H385" s="1">
        <v>394</v>
      </c>
      <c r="I385" s="1">
        <v>12.51862891</v>
      </c>
      <c r="J385" s="1">
        <v>67.581475130000001</v>
      </c>
      <c r="K385" s="1">
        <v>0.29831535100000001</v>
      </c>
      <c r="L385" s="2">
        <v>1.27E-17</v>
      </c>
      <c r="M385" s="2">
        <v>1.1399999999999999E-13</v>
      </c>
      <c r="N385" s="2">
        <v>2.9500000000000001E-16</v>
      </c>
    </row>
    <row r="386" spans="1:14" x14ac:dyDescent="0.2">
      <c r="A386" s="1" t="s">
        <v>844</v>
      </c>
      <c r="B386" s="1"/>
      <c r="C386" s="1"/>
      <c r="D386" s="1" t="s">
        <v>845</v>
      </c>
      <c r="E386" s="1">
        <v>84</v>
      </c>
      <c r="F386" s="1">
        <v>189</v>
      </c>
      <c r="G386" s="1">
        <v>587</v>
      </c>
      <c r="H386" s="1">
        <v>394</v>
      </c>
      <c r="I386" s="1">
        <v>12.51862891</v>
      </c>
      <c r="J386" s="1">
        <v>67.581475130000001</v>
      </c>
      <c r="K386" s="1">
        <v>0.29831535100000001</v>
      </c>
      <c r="L386" s="2">
        <v>1.27E-17</v>
      </c>
      <c r="M386" s="2">
        <v>1.1399999999999999E-13</v>
      </c>
      <c r="N386" s="2">
        <v>2.9500000000000001E-16</v>
      </c>
    </row>
    <row r="387" spans="1:14" x14ac:dyDescent="0.2">
      <c r="A387" s="1" t="s">
        <v>846</v>
      </c>
      <c r="B387" s="1"/>
      <c r="C387" s="1"/>
      <c r="D387" s="1" t="s">
        <v>847</v>
      </c>
      <c r="E387" s="1">
        <v>228</v>
      </c>
      <c r="F387" s="1">
        <v>79</v>
      </c>
      <c r="G387" s="1">
        <v>443</v>
      </c>
      <c r="H387" s="1">
        <v>504</v>
      </c>
      <c r="I387" s="1">
        <v>33.979135620000001</v>
      </c>
      <c r="J387" s="1">
        <v>86.449399659999997</v>
      </c>
      <c r="K387" s="1">
        <v>3.2834814410000002</v>
      </c>
      <c r="L387" s="2">
        <v>1.59E-17</v>
      </c>
      <c r="M387" s="2">
        <v>1.43E-13</v>
      </c>
      <c r="N387" s="2">
        <v>3.6899999999999998E-16</v>
      </c>
    </row>
    <row r="388" spans="1:14" x14ac:dyDescent="0.2">
      <c r="A388" s="1" t="s">
        <v>848</v>
      </c>
      <c r="B388" s="1"/>
      <c r="C388" s="1"/>
      <c r="D388" s="1" t="s">
        <v>849</v>
      </c>
      <c r="E388" s="1">
        <v>644</v>
      </c>
      <c r="F388" s="1">
        <v>474</v>
      </c>
      <c r="G388" s="1">
        <v>27</v>
      </c>
      <c r="H388" s="1">
        <v>109</v>
      </c>
      <c r="I388" s="1">
        <v>95.976154989999998</v>
      </c>
      <c r="J388" s="1">
        <v>18.696397940000001</v>
      </c>
      <c r="K388" s="1">
        <v>5.484919519</v>
      </c>
      <c r="L388" s="2">
        <v>2.1299999999999999E-17</v>
      </c>
      <c r="M388" s="2">
        <v>1.9099999999999999E-13</v>
      </c>
      <c r="N388" s="2">
        <v>4.9400000000000004E-16</v>
      </c>
    </row>
    <row r="389" spans="1:14" x14ac:dyDescent="0.2">
      <c r="A389" s="1" t="s">
        <v>850</v>
      </c>
      <c r="B389" s="1"/>
      <c r="C389" s="1"/>
      <c r="D389" s="1" t="s">
        <v>851</v>
      </c>
      <c r="E389" s="1">
        <v>118</v>
      </c>
      <c r="F389" s="1">
        <v>19</v>
      </c>
      <c r="G389" s="1">
        <v>553</v>
      </c>
      <c r="H389" s="1">
        <v>564</v>
      </c>
      <c r="I389" s="1">
        <v>17.585692999999999</v>
      </c>
      <c r="J389" s="1">
        <v>96.740994850000007</v>
      </c>
      <c r="K389" s="1">
        <v>6.3340630060000001</v>
      </c>
      <c r="L389" s="2">
        <v>2.2499999999999999E-17</v>
      </c>
      <c r="M389" s="2">
        <v>2.02E-13</v>
      </c>
      <c r="N389" s="2">
        <v>5.1999999999999997E-16</v>
      </c>
    </row>
    <row r="390" spans="1:14" x14ac:dyDescent="0.2">
      <c r="A390" s="1" t="s">
        <v>852</v>
      </c>
      <c r="B390" s="1"/>
      <c r="C390" s="1"/>
      <c r="D390" s="1" t="s">
        <v>384</v>
      </c>
      <c r="E390" s="1">
        <v>35</v>
      </c>
      <c r="F390" s="1">
        <v>122</v>
      </c>
      <c r="G390" s="1">
        <v>636</v>
      </c>
      <c r="H390" s="1">
        <v>461</v>
      </c>
      <c r="I390" s="1">
        <v>5.2160953799999996</v>
      </c>
      <c r="J390" s="1">
        <v>79.073756430000003</v>
      </c>
      <c r="K390" s="1">
        <v>0.20794669599999999</v>
      </c>
      <c r="L390" s="2">
        <v>2.4299999999999999E-17</v>
      </c>
      <c r="M390" s="2">
        <v>2.1800000000000001E-13</v>
      </c>
      <c r="N390" s="2">
        <v>5.6000000000000003E-16</v>
      </c>
    </row>
    <row r="391" spans="1:14" x14ac:dyDescent="0.2">
      <c r="A391" s="1" t="s">
        <v>853</v>
      </c>
      <c r="B391" s="1"/>
      <c r="C391" s="1"/>
      <c r="D391" s="1" t="s">
        <v>854</v>
      </c>
      <c r="E391" s="1">
        <v>35</v>
      </c>
      <c r="F391" s="1">
        <v>122</v>
      </c>
      <c r="G391" s="1">
        <v>636</v>
      </c>
      <c r="H391" s="1">
        <v>461</v>
      </c>
      <c r="I391" s="1">
        <v>5.2160953799999996</v>
      </c>
      <c r="J391" s="1">
        <v>79.073756430000003</v>
      </c>
      <c r="K391" s="1">
        <v>0.20794669599999999</v>
      </c>
      <c r="L391" s="2">
        <v>2.4299999999999999E-17</v>
      </c>
      <c r="M391" s="2">
        <v>2.1800000000000001E-13</v>
      </c>
      <c r="N391" s="2">
        <v>5.6000000000000003E-16</v>
      </c>
    </row>
    <row r="392" spans="1:14" x14ac:dyDescent="0.2">
      <c r="A392" s="1" t="s">
        <v>855</v>
      </c>
      <c r="B392" s="1"/>
      <c r="C392" s="1"/>
      <c r="D392" s="1" t="s">
        <v>45</v>
      </c>
      <c r="E392" s="1">
        <v>5</v>
      </c>
      <c r="F392" s="1">
        <v>65</v>
      </c>
      <c r="G392" s="1">
        <v>666</v>
      </c>
      <c r="H392" s="1">
        <v>518</v>
      </c>
      <c r="I392" s="1">
        <v>0.74515648300000004</v>
      </c>
      <c r="J392" s="1">
        <v>88.850771870000003</v>
      </c>
      <c r="K392" s="1">
        <v>5.9829060000000003E-2</v>
      </c>
      <c r="L392" s="2">
        <v>2.44E-17</v>
      </c>
      <c r="M392" s="2">
        <v>2.19E-13</v>
      </c>
      <c r="N392" s="2">
        <v>5.6000000000000003E-16</v>
      </c>
    </row>
    <row r="393" spans="1:14" x14ac:dyDescent="0.2">
      <c r="A393" s="1" t="s">
        <v>856</v>
      </c>
      <c r="B393" s="1"/>
      <c r="C393" s="1"/>
      <c r="D393" s="1" t="s">
        <v>857</v>
      </c>
      <c r="E393" s="1">
        <v>85</v>
      </c>
      <c r="F393" s="1">
        <v>189</v>
      </c>
      <c r="G393" s="1">
        <v>586</v>
      </c>
      <c r="H393" s="1">
        <v>394</v>
      </c>
      <c r="I393" s="1">
        <v>12.667660209999999</v>
      </c>
      <c r="J393" s="1">
        <v>67.581475130000001</v>
      </c>
      <c r="K393" s="1">
        <v>0.30238185499999998</v>
      </c>
      <c r="L393" s="2">
        <v>2.54E-17</v>
      </c>
      <c r="M393" s="2">
        <v>2.2799999999999999E-13</v>
      </c>
      <c r="N393" s="2">
        <v>5.8300000000000001E-16</v>
      </c>
    </row>
    <row r="394" spans="1:14" x14ac:dyDescent="0.2">
      <c r="A394" s="1" t="s">
        <v>858</v>
      </c>
      <c r="B394" s="1" t="s">
        <v>859</v>
      </c>
      <c r="C394" s="1"/>
      <c r="D394" s="1" t="s">
        <v>860</v>
      </c>
      <c r="E394" s="1">
        <v>17</v>
      </c>
      <c r="F394" s="1">
        <v>91</v>
      </c>
      <c r="G394" s="1">
        <v>654</v>
      </c>
      <c r="H394" s="1">
        <v>492</v>
      </c>
      <c r="I394" s="1">
        <v>2.533532042</v>
      </c>
      <c r="J394" s="1">
        <v>84.391080619999997</v>
      </c>
      <c r="K394" s="1">
        <v>0.140538361</v>
      </c>
      <c r="L394" s="2">
        <v>2.6400000000000001E-17</v>
      </c>
      <c r="M394" s="2">
        <v>2.37E-13</v>
      </c>
      <c r="N394" s="2">
        <v>6.0200000000000002E-16</v>
      </c>
    </row>
    <row r="395" spans="1:14" x14ac:dyDescent="0.2">
      <c r="A395" s="1" t="s">
        <v>68</v>
      </c>
      <c r="B395" s="1" t="s">
        <v>68</v>
      </c>
      <c r="C395" s="1"/>
      <c r="D395" s="1" t="s">
        <v>70</v>
      </c>
      <c r="E395" s="1">
        <v>17</v>
      </c>
      <c r="F395" s="1">
        <v>91</v>
      </c>
      <c r="G395" s="1">
        <v>654</v>
      </c>
      <c r="H395" s="1">
        <v>492</v>
      </c>
      <c r="I395" s="1">
        <v>2.533532042</v>
      </c>
      <c r="J395" s="1">
        <v>84.391080619999997</v>
      </c>
      <c r="K395" s="1">
        <v>0.140538361</v>
      </c>
      <c r="L395" s="2">
        <v>2.6400000000000001E-17</v>
      </c>
      <c r="M395" s="2">
        <v>2.37E-13</v>
      </c>
      <c r="N395" s="2">
        <v>6.0200000000000002E-16</v>
      </c>
    </row>
    <row r="396" spans="1:14" x14ac:dyDescent="0.2">
      <c r="A396" s="1" t="s">
        <v>861</v>
      </c>
      <c r="B396" s="1"/>
      <c r="C396" s="1"/>
      <c r="D396" s="1" t="s">
        <v>862</v>
      </c>
      <c r="E396" s="1">
        <v>0</v>
      </c>
      <c r="F396" s="1">
        <v>48</v>
      </c>
      <c r="G396" s="1">
        <v>671</v>
      </c>
      <c r="H396" s="1">
        <v>535</v>
      </c>
      <c r="I396" s="1">
        <v>0</v>
      </c>
      <c r="J396" s="1">
        <v>91.766723839999997</v>
      </c>
      <c r="K396" s="1">
        <v>0</v>
      </c>
      <c r="L396" s="2">
        <v>3.6800000000000001E-17</v>
      </c>
      <c r="M396" s="2">
        <v>3.3000000000000001E-13</v>
      </c>
      <c r="N396" s="2">
        <v>8.3599999999999998E-16</v>
      </c>
    </row>
    <row r="397" spans="1:14" x14ac:dyDescent="0.2">
      <c r="A397" s="1" t="s">
        <v>863</v>
      </c>
      <c r="B397" s="1"/>
      <c r="C397" s="1"/>
      <c r="D397" s="1" t="s">
        <v>864</v>
      </c>
      <c r="E397" s="1">
        <v>462</v>
      </c>
      <c r="F397" s="1">
        <v>264</v>
      </c>
      <c r="G397" s="1">
        <v>209</v>
      </c>
      <c r="H397" s="1">
        <v>319</v>
      </c>
      <c r="I397" s="1">
        <v>68.852459019999998</v>
      </c>
      <c r="J397" s="1">
        <v>54.716981130000001</v>
      </c>
      <c r="K397" s="1">
        <v>2.6710526319999999</v>
      </c>
      <c r="L397" s="2">
        <v>3.9299999999999999E-17</v>
      </c>
      <c r="M397" s="2">
        <v>3.5400000000000001E-13</v>
      </c>
      <c r="N397" s="2">
        <v>8.8800000000000003E-16</v>
      </c>
    </row>
    <row r="398" spans="1:14" x14ac:dyDescent="0.2">
      <c r="A398" s="1" t="s">
        <v>865</v>
      </c>
      <c r="B398" s="1"/>
      <c r="C398" s="1"/>
      <c r="D398" s="1" t="s">
        <v>866</v>
      </c>
      <c r="E398" s="1">
        <v>462</v>
      </c>
      <c r="F398" s="1">
        <v>264</v>
      </c>
      <c r="G398" s="1">
        <v>209</v>
      </c>
      <c r="H398" s="1">
        <v>319</v>
      </c>
      <c r="I398" s="1">
        <v>68.852459019999998</v>
      </c>
      <c r="J398" s="1">
        <v>54.716981130000001</v>
      </c>
      <c r="K398" s="1">
        <v>2.6710526319999999</v>
      </c>
      <c r="L398" s="2">
        <v>3.9299999999999999E-17</v>
      </c>
      <c r="M398" s="2">
        <v>3.5400000000000001E-13</v>
      </c>
      <c r="N398" s="2">
        <v>8.8800000000000003E-16</v>
      </c>
    </row>
    <row r="399" spans="1:14" x14ac:dyDescent="0.2">
      <c r="A399" s="1" t="s">
        <v>867</v>
      </c>
      <c r="B399" s="1"/>
      <c r="C399" s="1"/>
      <c r="D399" s="1" t="s">
        <v>868</v>
      </c>
      <c r="E399" s="1">
        <v>462</v>
      </c>
      <c r="F399" s="1">
        <v>264</v>
      </c>
      <c r="G399" s="1">
        <v>209</v>
      </c>
      <c r="H399" s="1">
        <v>319</v>
      </c>
      <c r="I399" s="1">
        <v>68.852459019999998</v>
      </c>
      <c r="J399" s="1">
        <v>54.716981130000001</v>
      </c>
      <c r="K399" s="1">
        <v>2.6710526319999999</v>
      </c>
      <c r="L399" s="2">
        <v>3.9299999999999999E-17</v>
      </c>
      <c r="M399" s="2">
        <v>3.5400000000000001E-13</v>
      </c>
      <c r="N399" s="2">
        <v>8.8800000000000003E-16</v>
      </c>
    </row>
    <row r="400" spans="1:14" x14ac:dyDescent="0.2">
      <c r="A400" s="1" t="s">
        <v>869</v>
      </c>
      <c r="B400" s="1" t="s">
        <v>870</v>
      </c>
      <c r="C400" s="1"/>
      <c r="D400" s="1" t="s">
        <v>871</v>
      </c>
      <c r="E400" s="1">
        <v>460</v>
      </c>
      <c r="F400" s="1">
        <v>263</v>
      </c>
      <c r="G400" s="1">
        <v>211</v>
      </c>
      <c r="H400" s="1">
        <v>320</v>
      </c>
      <c r="I400" s="1">
        <v>68.554396420000003</v>
      </c>
      <c r="J400" s="1">
        <v>54.88850772</v>
      </c>
      <c r="K400" s="1">
        <v>2.6525868130000001</v>
      </c>
      <c r="L400" s="2">
        <v>4.6499999999999998E-17</v>
      </c>
      <c r="M400" s="2">
        <v>4.1799999999999999E-13</v>
      </c>
      <c r="N400" s="2">
        <v>1.0499999999999999E-15</v>
      </c>
    </row>
    <row r="401" spans="1:14" x14ac:dyDescent="0.2">
      <c r="A401" s="1" t="s">
        <v>872</v>
      </c>
      <c r="B401" s="1" t="s">
        <v>873</v>
      </c>
      <c r="C401" s="1"/>
      <c r="D401" s="1" t="s">
        <v>874</v>
      </c>
      <c r="E401" s="1">
        <v>327</v>
      </c>
      <c r="F401" s="1">
        <v>150</v>
      </c>
      <c r="G401" s="1">
        <v>344</v>
      </c>
      <c r="H401" s="1">
        <v>433</v>
      </c>
      <c r="I401" s="1">
        <v>48.733233980000001</v>
      </c>
      <c r="J401" s="1">
        <v>74.271012010000007</v>
      </c>
      <c r="K401" s="1">
        <v>2.744011628</v>
      </c>
      <c r="L401" s="2">
        <v>4.9499999999999997E-17</v>
      </c>
      <c r="M401" s="2">
        <v>4.4500000000000002E-13</v>
      </c>
      <c r="N401" s="2">
        <v>1.1100000000000001E-15</v>
      </c>
    </row>
    <row r="402" spans="1:14" x14ac:dyDescent="0.2">
      <c r="A402" s="1" t="s">
        <v>875</v>
      </c>
      <c r="B402" s="1" t="s">
        <v>876</v>
      </c>
      <c r="C402" s="1"/>
      <c r="D402" s="1" t="s">
        <v>877</v>
      </c>
      <c r="E402" s="1">
        <v>327</v>
      </c>
      <c r="F402" s="1">
        <v>150</v>
      </c>
      <c r="G402" s="1">
        <v>344</v>
      </c>
      <c r="H402" s="1">
        <v>433</v>
      </c>
      <c r="I402" s="1">
        <v>48.733233980000001</v>
      </c>
      <c r="J402" s="1">
        <v>74.271012010000007</v>
      </c>
      <c r="K402" s="1">
        <v>2.744011628</v>
      </c>
      <c r="L402" s="2">
        <v>4.9499999999999997E-17</v>
      </c>
      <c r="M402" s="2">
        <v>4.4500000000000002E-13</v>
      </c>
      <c r="N402" s="2">
        <v>1.1100000000000001E-15</v>
      </c>
    </row>
    <row r="403" spans="1:14" x14ac:dyDescent="0.2">
      <c r="A403" s="1" t="s">
        <v>878</v>
      </c>
      <c r="B403" s="1"/>
      <c r="C403" s="1"/>
      <c r="D403" s="1" t="s">
        <v>879</v>
      </c>
      <c r="E403" s="1">
        <v>5</v>
      </c>
      <c r="F403" s="1">
        <v>64</v>
      </c>
      <c r="G403" s="1">
        <v>666</v>
      </c>
      <c r="H403" s="1">
        <v>519</v>
      </c>
      <c r="I403" s="1">
        <v>0.74515648300000004</v>
      </c>
      <c r="J403" s="1">
        <v>89.022298460000002</v>
      </c>
      <c r="K403" s="1">
        <v>6.0881194E-2</v>
      </c>
      <c r="L403" s="2">
        <v>5.1499999999999999E-17</v>
      </c>
      <c r="M403" s="2">
        <v>4.6300000000000005E-13</v>
      </c>
      <c r="N403" s="2">
        <v>1.15E-15</v>
      </c>
    </row>
    <row r="404" spans="1:14" x14ac:dyDescent="0.2">
      <c r="A404" s="1" t="s">
        <v>880</v>
      </c>
      <c r="B404" s="1"/>
      <c r="C404" s="1"/>
      <c r="D404" s="1" t="s">
        <v>45</v>
      </c>
      <c r="E404" s="1">
        <v>5</v>
      </c>
      <c r="F404" s="1">
        <v>64</v>
      </c>
      <c r="G404" s="1">
        <v>666</v>
      </c>
      <c r="H404" s="1">
        <v>519</v>
      </c>
      <c r="I404" s="1">
        <v>0.74515648300000004</v>
      </c>
      <c r="J404" s="1">
        <v>89.022298460000002</v>
      </c>
      <c r="K404" s="1">
        <v>6.0881194E-2</v>
      </c>
      <c r="L404" s="2">
        <v>5.1499999999999999E-17</v>
      </c>
      <c r="M404" s="2">
        <v>4.6300000000000005E-13</v>
      </c>
      <c r="N404" s="2">
        <v>1.15E-15</v>
      </c>
    </row>
    <row r="405" spans="1:14" x14ac:dyDescent="0.2">
      <c r="A405" s="1" t="s">
        <v>881</v>
      </c>
      <c r="B405" s="1" t="s">
        <v>882</v>
      </c>
      <c r="C405" s="1"/>
      <c r="D405" s="1" t="s">
        <v>883</v>
      </c>
      <c r="E405" s="1">
        <v>233</v>
      </c>
      <c r="F405" s="1">
        <v>84</v>
      </c>
      <c r="G405" s="1">
        <v>438</v>
      </c>
      <c r="H405" s="1">
        <v>499</v>
      </c>
      <c r="I405" s="1">
        <v>34.7242921</v>
      </c>
      <c r="J405" s="1">
        <v>85.591766719999995</v>
      </c>
      <c r="K405" s="1">
        <v>3.1601163300000001</v>
      </c>
      <c r="L405" s="2">
        <v>6.2599999999999997E-17</v>
      </c>
      <c r="M405" s="2">
        <v>5.6300000000000002E-13</v>
      </c>
      <c r="N405" s="2">
        <v>1.3899999999999999E-15</v>
      </c>
    </row>
    <row r="406" spans="1:14" x14ac:dyDescent="0.2">
      <c r="A406" s="1" t="s">
        <v>884</v>
      </c>
      <c r="B406" s="1" t="s">
        <v>885</v>
      </c>
      <c r="C406" s="1"/>
      <c r="D406" s="1" t="s">
        <v>886</v>
      </c>
      <c r="E406" s="1">
        <v>462</v>
      </c>
      <c r="F406" s="1">
        <v>265</v>
      </c>
      <c r="G406" s="1">
        <v>209</v>
      </c>
      <c r="H406" s="1">
        <v>318</v>
      </c>
      <c r="I406" s="1">
        <v>68.852459019999998</v>
      </c>
      <c r="J406" s="1">
        <v>54.545454550000002</v>
      </c>
      <c r="K406" s="1">
        <v>2.6526315789999999</v>
      </c>
      <c r="L406" s="2">
        <v>6.3600000000000001E-17</v>
      </c>
      <c r="M406" s="2">
        <v>5.7099999999999999E-13</v>
      </c>
      <c r="N406" s="2">
        <v>1.41E-15</v>
      </c>
    </row>
    <row r="407" spans="1:14" x14ac:dyDescent="0.2">
      <c r="A407" s="1" t="s">
        <v>887</v>
      </c>
      <c r="B407" s="1"/>
      <c r="C407" s="1"/>
      <c r="D407" s="1" t="s">
        <v>888</v>
      </c>
      <c r="E407" s="1">
        <v>63</v>
      </c>
      <c r="F407" s="1">
        <v>1</v>
      </c>
      <c r="G407" s="1">
        <v>608</v>
      </c>
      <c r="H407" s="1">
        <v>582</v>
      </c>
      <c r="I407" s="1">
        <v>9.3889716839999995</v>
      </c>
      <c r="J407" s="1">
        <v>99.828473410000001</v>
      </c>
      <c r="K407" s="1">
        <v>60.305921050000002</v>
      </c>
      <c r="L407" s="2">
        <v>6.6499999999999996E-17</v>
      </c>
      <c r="M407" s="2">
        <v>5.9699999999999998E-13</v>
      </c>
      <c r="N407" s="2">
        <v>1.47E-15</v>
      </c>
    </row>
    <row r="408" spans="1:14" x14ac:dyDescent="0.2">
      <c r="A408" s="1" t="s">
        <v>889</v>
      </c>
      <c r="B408" s="1"/>
      <c r="C408" s="1"/>
      <c r="D408" s="1" t="s">
        <v>45</v>
      </c>
      <c r="E408" s="1">
        <v>149</v>
      </c>
      <c r="F408" s="1">
        <v>35</v>
      </c>
      <c r="G408" s="1">
        <v>522</v>
      </c>
      <c r="H408" s="1">
        <v>548</v>
      </c>
      <c r="I408" s="1">
        <v>22.205663189999999</v>
      </c>
      <c r="J408" s="1">
        <v>93.996569469999997</v>
      </c>
      <c r="K408" s="1">
        <v>4.4691844549999997</v>
      </c>
      <c r="L408" s="2">
        <v>6.9799999999999995E-17</v>
      </c>
      <c r="M408" s="2">
        <v>6.2699999999999995E-13</v>
      </c>
      <c r="N408" s="2">
        <v>1.54E-15</v>
      </c>
    </row>
    <row r="409" spans="1:14" x14ac:dyDescent="0.2">
      <c r="A409" s="1" t="s">
        <v>890</v>
      </c>
      <c r="B409" s="1" t="s">
        <v>891</v>
      </c>
      <c r="C409" s="1"/>
      <c r="D409" s="1" t="s">
        <v>892</v>
      </c>
      <c r="E409" s="1">
        <v>0</v>
      </c>
      <c r="F409" s="1">
        <v>47</v>
      </c>
      <c r="G409" s="1">
        <v>671</v>
      </c>
      <c r="H409" s="1">
        <v>536</v>
      </c>
      <c r="I409" s="1">
        <v>0</v>
      </c>
      <c r="J409" s="1">
        <v>91.938250429999997</v>
      </c>
      <c r="K409" s="1">
        <v>0</v>
      </c>
      <c r="L409" s="2">
        <v>8.2799999999999997E-17</v>
      </c>
      <c r="M409" s="2">
        <v>7.4399999999999996E-13</v>
      </c>
      <c r="N409" s="2">
        <v>1.8099999999999998E-15</v>
      </c>
    </row>
    <row r="410" spans="1:14" x14ac:dyDescent="0.2">
      <c r="A410" s="1" t="s">
        <v>893</v>
      </c>
      <c r="B410" s="1"/>
      <c r="C410" s="1"/>
      <c r="D410" s="1" t="s">
        <v>894</v>
      </c>
      <c r="E410" s="1">
        <v>0</v>
      </c>
      <c r="F410" s="1">
        <v>47</v>
      </c>
      <c r="G410" s="1">
        <v>671</v>
      </c>
      <c r="H410" s="1">
        <v>536</v>
      </c>
      <c r="I410" s="1">
        <v>0</v>
      </c>
      <c r="J410" s="1">
        <v>91.938250429999997</v>
      </c>
      <c r="K410" s="1">
        <v>0</v>
      </c>
      <c r="L410" s="2">
        <v>8.2799999999999997E-17</v>
      </c>
      <c r="M410" s="2">
        <v>7.4399999999999996E-13</v>
      </c>
      <c r="N410" s="2">
        <v>1.8099999999999998E-15</v>
      </c>
    </row>
    <row r="411" spans="1:14" x14ac:dyDescent="0.2">
      <c r="A411" s="1" t="s">
        <v>895</v>
      </c>
      <c r="B411" s="1"/>
      <c r="C411" s="1"/>
      <c r="D411" s="1" t="s">
        <v>896</v>
      </c>
      <c r="E411" s="1">
        <v>0</v>
      </c>
      <c r="F411" s="1">
        <v>47</v>
      </c>
      <c r="G411" s="1">
        <v>671</v>
      </c>
      <c r="H411" s="1">
        <v>536</v>
      </c>
      <c r="I411" s="1">
        <v>0</v>
      </c>
      <c r="J411" s="1">
        <v>91.938250429999997</v>
      </c>
      <c r="K411" s="1">
        <v>0</v>
      </c>
      <c r="L411" s="2">
        <v>8.2799999999999997E-17</v>
      </c>
      <c r="M411" s="2">
        <v>7.4399999999999996E-13</v>
      </c>
      <c r="N411" s="2">
        <v>1.8099999999999998E-15</v>
      </c>
    </row>
    <row r="412" spans="1:14" x14ac:dyDescent="0.2">
      <c r="A412" s="1" t="s">
        <v>897</v>
      </c>
      <c r="B412" s="1"/>
      <c r="C412" s="1"/>
      <c r="D412" s="1" t="s">
        <v>403</v>
      </c>
      <c r="E412" s="1">
        <v>0</v>
      </c>
      <c r="F412" s="1">
        <v>47</v>
      </c>
      <c r="G412" s="1">
        <v>671</v>
      </c>
      <c r="H412" s="1">
        <v>536</v>
      </c>
      <c r="I412" s="1">
        <v>0</v>
      </c>
      <c r="J412" s="1">
        <v>91.938250429999997</v>
      </c>
      <c r="K412" s="1">
        <v>0</v>
      </c>
      <c r="L412" s="2">
        <v>8.2799999999999997E-17</v>
      </c>
      <c r="M412" s="2">
        <v>7.4399999999999996E-13</v>
      </c>
      <c r="N412" s="2">
        <v>1.8099999999999998E-15</v>
      </c>
    </row>
    <row r="413" spans="1:14" x14ac:dyDescent="0.2">
      <c r="A413" s="1" t="s">
        <v>898</v>
      </c>
      <c r="B413" s="1" t="s">
        <v>899</v>
      </c>
      <c r="C413" s="1"/>
      <c r="D413" s="1" t="s">
        <v>900</v>
      </c>
      <c r="E413" s="1">
        <v>253</v>
      </c>
      <c r="F413" s="1">
        <v>98</v>
      </c>
      <c r="G413" s="1">
        <v>418</v>
      </c>
      <c r="H413" s="1">
        <v>485</v>
      </c>
      <c r="I413" s="1">
        <v>37.704918030000002</v>
      </c>
      <c r="J413" s="1">
        <v>83.190394510000004</v>
      </c>
      <c r="K413" s="1">
        <v>2.9954350160000001</v>
      </c>
      <c r="L413" s="2">
        <v>8.5600000000000001E-17</v>
      </c>
      <c r="M413" s="2">
        <v>7.6899999999999995E-13</v>
      </c>
      <c r="N413" s="2">
        <v>1.87E-15</v>
      </c>
    </row>
    <row r="414" spans="1:14" x14ac:dyDescent="0.2">
      <c r="A414" s="1" t="s">
        <v>901</v>
      </c>
      <c r="B414" s="1"/>
      <c r="C414" s="1"/>
      <c r="D414" s="1" t="s">
        <v>902</v>
      </c>
      <c r="E414" s="1">
        <v>84</v>
      </c>
      <c r="F414" s="1">
        <v>7</v>
      </c>
      <c r="G414" s="1">
        <v>587</v>
      </c>
      <c r="H414" s="1">
        <v>576</v>
      </c>
      <c r="I414" s="1">
        <v>12.51862891</v>
      </c>
      <c r="J414" s="1">
        <v>98.799313889999993</v>
      </c>
      <c r="K414" s="1">
        <v>11.775127769999999</v>
      </c>
      <c r="L414" s="2">
        <v>8.89E-17</v>
      </c>
      <c r="M414" s="2">
        <v>7.9900000000000003E-13</v>
      </c>
      <c r="N414" s="2">
        <v>1.9299999999999998E-15</v>
      </c>
    </row>
    <row r="415" spans="1:14" x14ac:dyDescent="0.2">
      <c r="A415" s="1" t="s">
        <v>903</v>
      </c>
      <c r="B415" s="1"/>
      <c r="C415" s="1"/>
      <c r="D415" s="1" t="s">
        <v>904</v>
      </c>
      <c r="E415" s="1">
        <v>4</v>
      </c>
      <c r="F415" s="1">
        <v>61</v>
      </c>
      <c r="G415" s="1">
        <v>667</v>
      </c>
      <c r="H415" s="1">
        <v>522</v>
      </c>
      <c r="I415" s="1">
        <v>0.59612518599999997</v>
      </c>
      <c r="J415" s="1">
        <v>89.536878220000006</v>
      </c>
      <c r="K415" s="1">
        <v>5.1318602999999997E-2</v>
      </c>
      <c r="L415" s="2">
        <v>9.2999999999999995E-17</v>
      </c>
      <c r="M415" s="2">
        <v>8.3599999999999997E-13</v>
      </c>
      <c r="N415" s="2">
        <v>2.0099999999999999E-15</v>
      </c>
    </row>
    <row r="416" spans="1:14" x14ac:dyDescent="0.2">
      <c r="A416" s="1" t="s">
        <v>905</v>
      </c>
      <c r="B416" s="1"/>
      <c r="C416" s="1"/>
      <c r="D416" s="1" t="s">
        <v>45</v>
      </c>
      <c r="E416" s="1">
        <v>4</v>
      </c>
      <c r="F416" s="1">
        <v>61</v>
      </c>
      <c r="G416" s="1">
        <v>667</v>
      </c>
      <c r="H416" s="1">
        <v>522</v>
      </c>
      <c r="I416" s="1">
        <v>0.59612518599999997</v>
      </c>
      <c r="J416" s="1">
        <v>89.536878220000006</v>
      </c>
      <c r="K416" s="1">
        <v>5.1318602999999997E-2</v>
      </c>
      <c r="L416" s="2">
        <v>9.2999999999999995E-17</v>
      </c>
      <c r="M416" s="2">
        <v>8.3599999999999997E-13</v>
      </c>
      <c r="N416" s="2">
        <v>2.0099999999999999E-15</v>
      </c>
    </row>
    <row r="417" spans="1:14" x14ac:dyDescent="0.2">
      <c r="A417" s="1" t="s">
        <v>906</v>
      </c>
      <c r="B417" s="1" t="s">
        <v>907</v>
      </c>
      <c r="C417" s="1"/>
      <c r="D417" s="1" t="s">
        <v>908</v>
      </c>
      <c r="E417" s="1">
        <v>461</v>
      </c>
      <c r="F417" s="1">
        <v>265</v>
      </c>
      <c r="G417" s="1">
        <v>210</v>
      </c>
      <c r="H417" s="1">
        <v>318</v>
      </c>
      <c r="I417" s="1">
        <v>68.703427719999993</v>
      </c>
      <c r="J417" s="1">
        <v>54.545454550000002</v>
      </c>
      <c r="K417" s="1">
        <v>2.6342857139999998</v>
      </c>
      <c r="L417" s="2">
        <v>1.06E-16</v>
      </c>
      <c r="M417" s="2">
        <v>9.48E-13</v>
      </c>
      <c r="N417" s="2">
        <v>2.28E-15</v>
      </c>
    </row>
    <row r="418" spans="1:14" x14ac:dyDescent="0.2">
      <c r="A418" s="1" t="s">
        <v>909</v>
      </c>
      <c r="B418" s="1"/>
      <c r="C418" s="1"/>
      <c r="D418" s="1" t="s">
        <v>45</v>
      </c>
      <c r="E418" s="1">
        <v>5</v>
      </c>
      <c r="F418" s="1">
        <v>63</v>
      </c>
      <c r="G418" s="1">
        <v>666</v>
      </c>
      <c r="H418" s="1">
        <v>520</v>
      </c>
      <c r="I418" s="1">
        <v>0.74515648300000004</v>
      </c>
      <c r="J418" s="1">
        <v>89.193825039999993</v>
      </c>
      <c r="K418" s="1">
        <v>6.1966728999999998E-2</v>
      </c>
      <c r="L418" s="2">
        <v>1.09E-16</v>
      </c>
      <c r="M418" s="2">
        <v>9.7699999999999998E-13</v>
      </c>
      <c r="N418" s="2">
        <v>2.33E-15</v>
      </c>
    </row>
    <row r="419" spans="1:14" x14ac:dyDescent="0.2">
      <c r="A419" s="1" t="s">
        <v>910</v>
      </c>
      <c r="B419" s="1"/>
      <c r="C419" s="1"/>
      <c r="D419" s="1" t="s">
        <v>45</v>
      </c>
      <c r="E419" s="1">
        <v>5</v>
      </c>
      <c r="F419" s="1">
        <v>63</v>
      </c>
      <c r="G419" s="1">
        <v>666</v>
      </c>
      <c r="H419" s="1">
        <v>520</v>
      </c>
      <c r="I419" s="1">
        <v>0.74515648300000004</v>
      </c>
      <c r="J419" s="1">
        <v>89.193825039999993</v>
      </c>
      <c r="K419" s="1">
        <v>6.1966728999999998E-2</v>
      </c>
      <c r="L419" s="2">
        <v>1.09E-16</v>
      </c>
      <c r="M419" s="2">
        <v>9.7699999999999998E-13</v>
      </c>
      <c r="N419" s="2">
        <v>2.33E-15</v>
      </c>
    </row>
    <row r="420" spans="1:14" x14ac:dyDescent="0.2">
      <c r="A420" s="1" t="s">
        <v>911</v>
      </c>
      <c r="B420" s="1"/>
      <c r="C420" s="1"/>
      <c r="D420" s="1" t="s">
        <v>45</v>
      </c>
      <c r="E420" s="1">
        <v>5</v>
      </c>
      <c r="F420" s="1">
        <v>63</v>
      </c>
      <c r="G420" s="1">
        <v>666</v>
      </c>
      <c r="H420" s="1">
        <v>520</v>
      </c>
      <c r="I420" s="1">
        <v>0.74515648300000004</v>
      </c>
      <c r="J420" s="1">
        <v>89.193825039999993</v>
      </c>
      <c r="K420" s="1">
        <v>6.1966728999999998E-2</v>
      </c>
      <c r="L420" s="2">
        <v>1.09E-16</v>
      </c>
      <c r="M420" s="2">
        <v>9.7699999999999998E-13</v>
      </c>
      <c r="N420" s="2">
        <v>2.33E-15</v>
      </c>
    </row>
    <row r="421" spans="1:14" x14ac:dyDescent="0.2">
      <c r="A421" s="1" t="s">
        <v>912</v>
      </c>
      <c r="B421" s="1" t="s">
        <v>913</v>
      </c>
      <c r="C421" s="1"/>
      <c r="D421" s="1" t="s">
        <v>914</v>
      </c>
      <c r="E421" s="1">
        <v>28</v>
      </c>
      <c r="F421" s="1">
        <v>108</v>
      </c>
      <c r="G421" s="1">
        <v>643</v>
      </c>
      <c r="H421" s="1">
        <v>475</v>
      </c>
      <c r="I421" s="1">
        <v>4.1728763039999999</v>
      </c>
      <c r="J421" s="1">
        <v>81.475128639999994</v>
      </c>
      <c r="K421" s="1">
        <v>0.19152122599999999</v>
      </c>
      <c r="L421" s="2">
        <v>1.17E-16</v>
      </c>
      <c r="M421" s="2">
        <v>1.05E-12</v>
      </c>
      <c r="N421" s="2">
        <v>2.5100000000000002E-15</v>
      </c>
    </row>
    <row r="422" spans="1:14" x14ac:dyDescent="0.2">
      <c r="A422" s="1" t="s">
        <v>915</v>
      </c>
      <c r="B422" s="1"/>
      <c r="C422" s="1"/>
      <c r="D422" s="1" t="s">
        <v>916</v>
      </c>
      <c r="E422" s="1">
        <v>230</v>
      </c>
      <c r="F422" s="1">
        <v>83</v>
      </c>
      <c r="G422" s="1">
        <v>441</v>
      </c>
      <c r="H422" s="1">
        <v>500</v>
      </c>
      <c r="I422" s="1">
        <v>34.277198210000002</v>
      </c>
      <c r="J422" s="1">
        <v>85.763293309999995</v>
      </c>
      <c r="K422" s="1">
        <v>3.1418189769999998</v>
      </c>
      <c r="L422" s="2">
        <v>1.3899999999999999E-16</v>
      </c>
      <c r="M422" s="2">
        <v>1.2499999999999999E-12</v>
      </c>
      <c r="N422" s="2">
        <v>2.96E-15</v>
      </c>
    </row>
    <row r="423" spans="1:14" x14ac:dyDescent="0.2">
      <c r="A423" s="1" t="s">
        <v>917</v>
      </c>
      <c r="B423" s="1"/>
      <c r="C423" s="1"/>
      <c r="D423" s="1" t="s">
        <v>918</v>
      </c>
      <c r="E423" s="1">
        <v>463</v>
      </c>
      <c r="F423" s="1">
        <v>268</v>
      </c>
      <c r="G423" s="1">
        <v>208</v>
      </c>
      <c r="H423" s="1">
        <v>315</v>
      </c>
      <c r="I423" s="1">
        <v>69.001490309999994</v>
      </c>
      <c r="J423" s="1">
        <v>54.030874789999999</v>
      </c>
      <c r="K423" s="1">
        <v>2.6163353900000001</v>
      </c>
      <c r="L423" s="2">
        <v>1.61E-16</v>
      </c>
      <c r="M423" s="2">
        <v>1.4500000000000001E-12</v>
      </c>
      <c r="N423" s="2">
        <v>3.4300000000000001E-15</v>
      </c>
    </row>
    <row r="424" spans="1:14" x14ac:dyDescent="0.2">
      <c r="A424" s="1" t="s">
        <v>919</v>
      </c>
      <c r="B424" s="1"/>
      <c r="C424" s="1"/>
      <c r="D424" s="1" t="s">
        <v>920</v>
      </c>
      <c r="E424" s="1">
        <v>57</v>
      </c>
      <c r="F424" s="1">
        <v>0</v>
      </c>
      <c r="G424" s="1">
        <v>614</v>
      </c>
      <c r="H424" s="1">
        <v>583</v>
      </c>
      <c r="I424" s="1">
        <v>8.4947839050000002</v>
      </c>
      <c r="J424" s="1">
        <v>100</v>
      </c>
      <c r="K424" s="1" t="s">
        <v>271</v>
      </c>
      <c r="L424" s="2">
        <v>1.67E-16</v>
      </c>
      <c r="M424" s="2">
        <v>1.5000000000000001E-12</v>
      </c>
      <c r="N424" s="2">
        <v>3.5300000000000002E-15</v>
      </c>
    </row>
    <row r="425" spans="1:14" x14ac:dyDescent="0.2">
      <c r="A425" s="1" t="s">
        <v>921</v>
      </c>
      <c r="B425" s="1"/>
      <c r="C425" s="1"/>
      <c r="D425" s="1" t="s">
        <v>922</v>
      </c>
      <c r="E425" s="1">
        <v>57</v>
      </c>
      <c r="F425" s="1">
        <v>0</v>
      </c>
      <c r="G425" s="1">
        <v>614</v>
      </c>
      <c r="H425" s="1">
        <v>583</v>
      </c>
      <c r="I425" s="1">
        <v>8.4947839050000002</v>
      </c>
      <c r="J425" s="1">
        <v>100</v>
      </c>
      <c r="K425" s="1" t="s">
        <v>271</v>
      </c>
      <c r="L425" s="2">
        <v>1.67E-16</v>
      </c>
      <c r="M425" s="2">
        <v>1.5000000000000001E-12</v>
      </c>
      <c r="N425" s="2">
        <v>3.5300000000000002E-15</v>
      </c>
    </row>
    <row r="426" spans="1:14" x14ac:dyDescent="0.2">
      <c r="A426" s="1" t="s">
        <v>923</v>
      </c>
      <c r="B426" s="1" t="s">
        <v>923</v>
      </c>
      <c r="C426" s="1"/>
      <c r="D426" s="1" t="s">
        <v>924</v>
      </c>
      <c r="E426" s="1">
        <v>57</v>
      </c>
      <c r="F426" s="1">
        <v>0</v>
      </c>
      <c r="G426" s="1">
        <v>614</v>
      </c>
      <c r="H426" s="1">
        <v>583</v>
      </c>
      <c r="I426" s="1">
        <v>8.4947839050000002</v>
      </c>
      <c r="J426" s="1">
        <v>100</v>
      </c>
      <c r="K426" s="1" t="s">
        <v>271</v>
      </c>
      <c r="L426" s="2">
        <v>1.67E-16</v>
      </c>
      <c r="M426" s="2">
        <v>1.5000000000000001E-12</v>
      </c>
      <c r="N426" s="2">
        <v>3.5300000000000002E-15</v>
      </c>
    </row>
    <row r="427" spans="1:14" x14ac:dyDescent="0.2">
      <c r="A427" s="1" t="s">
        <v>925</v>
      </c>
      <c r="B427" s="1"/>
      <c r="C427" s="1"/>
      <c r="D427" s="1" t="s">
        <v>45</v>
      </c>
      <c r="E427" s="1">
        <v>6</v>
      </c>
      <c r="F427" s="1">
        <v>65</v>
      </c>
      <c r="G427" s="1">
        <v>665</v>
      </c>
      <c r="H427" s="1">
        <v>518</v>
      </c>
      <c r="I427" s="1">
        <v>0.89418777900000002</v>
      </c>
      <c r="J427" s="1">
        <v>88.850771870000003</v>
      </c>
      <c r="K427" s="1">
        <v>7.1902833999999999E-2</v>
      </c>
      <c r="L427" s="2">
        <v>1.7699999999999999E-16</v>
      </c>
      <c r="M427" s="2">
        <v>1.5900000000000001E-12</v>
      </c>
      <c r="N427" s="2">
        <v>3.7300000000000003E-15</v>
      </c>
    </row>
    <row r="428" spans="1:14" x14ac:dyDescent="0.2">
      <c r="A428" s="1" t="s">
        <v>926</v>
      </c>
      <c r="B428" s="1"/>
      <c r="C428" s="1"/>
      <c r="D428" s="1" t="s">
        <v>290</v>
      </c>
      <c r="E428" s="1">
        <v>0</v>
      </c>
      <c r="F428" s="1">
        <v>46</v>
      </c>
      <c r="G428" s="1">
        <v>671</v>
      </c>
      <c r="H428" s="1">
        <v>537</v>
      </c>
      <c r="I428" s="1">
        <v>0</v>
      </c>
      <c r="J428" s="1">
        <v>92.109777019999996</v>
      </c>
      <c r="K428" s="1">
        <v>0</v>
      </c>
      <c r="L428" s="2">
        <v>1.8599999999999999E-16</v>
      </c>
      <c r="M428" s="2">
        <v>1.67E-12</v>
      </c>
      <c r="N428" s="2">
        <v>3.9000000000000003E-15</v>
      </c>
    </row>
    <row r="429" spans="1:14" x14ac:dyDescent="0.2">
      <c r="A429" s="1" t="s">
        <v>927</v>
      </c>
      <c r="B429" s="1"/>
      <c r="C429" s="1"/>
      <c r="D429" s="1" t="s">
        <v>290</v>
      </c>
      <c r="E429" s="1">
        <v>0</v>
      </c>
      <c r="F429" s="1">
        <v>46</v>
      </c>
      <c r="G429" s="1">
        <v>671</v>
      </c>
      <c r="H429" s="1">
        <v>537</v>
      </c>
      <c r="I429" s="1">
        <v>0</v>
      </c>
      <c r="J429" s="1">
        <v>92.109777019999996</v>
      </c>
      <c r="K429" s="1">
        <v>0</v>
      </c>
      <c r="L429" s="2">
        <v>1.8599999999999999E-16</v>
      </c>
      <c r="M429" s="2">
        <v>1.67E-12</v>
      </c>
      <c r="N429" s="2">
        <v>3.9000000000000003E-15</v>
      </c>
    </row>
    <row r="430" spans="1:14" x14ac:dyDescent="0.2">
      <c r="A430" s="1" t="s">
        <v>928</v>
      </c>
      <c r="B430" s="1"/>
      <c r="C430" s="1"/>
      <c r="D430" s="1" t="s">
        <v>347</v>
      </c>
      <c r="E430" s="1">
        <v>0</v>
      </c>
      <c r="F430" s="1">
        <v>46</v>
      </c>
      <c r="G430" s="1">
        <v>671</v>
      </c>
      <c r="H430" s="1">
        <v>537</v>
      </c>
      <c r="I430" s="1">
        <v>0</v>
      </c>
      <c r="J430" s="1">
        <v>92.109777019999996</v>
      </c>
      <c r="K430" s="1">
        <v>0</v>
      </c>
      <c r="L430" s="2">
        <v>1.8599999999999999E-16</v>
      </c>
      <c r="M430" s="2">
        <v>1.67E-12</v>
      </c>
      <c r="N430" s="2">
        <v>3.9000000000000003E-15</v>
      </c>
    </row>
    <row r="431" spans="1:14" x14ac:dyDescent="0.2">
      <c r="A431" s="1" t="s">
        <v>929</v>
      </c>
      <c r="B431" s="1"/>
      <c r="C431" s="1"/>
      <c r="D431" s="1" t="s">
        <v>45</v>
      </c>
      <c r="E431" s="1">
        <v>4</v>
      </c>
      <c r="F431" s="1">
        <v>60</v>
      </c>
      <c r="G431" s="1">
        <v>667</v>
      </c>
      <c r="H431" s="1">
        <v>523</v>
      </c>
      <c r="I431" s="1">
        <v>0.59612518599999997</v>
      </c>
      <c r="J431" s="1">
        <v>89.708404799999997</v>
      </c>
      <c r="K431" s="1">
        <v>5.2273862999999997E-2</v>
      </c>
      <c r="L431" s="2">
        <v>1.9199999999999999E-16</v>
      </c>
      <c r="M431" s="2">
        <v>1.7300000000000001E-12</v>
      </c>
      <c r="N431" s="2">
        <v>4.0000000000000003E-15</v>
      </c>
    </row>
    <row r="432" spans="1:14" x14ac:dyDescent="0.2">
      <c r="A432" s="1" t="s">
        <v>930</v>
      </c>
      <c r="B432" s="1"/>
      <c r="C432" s="1"/>
      <c r="D432" s="1" t="s">
        <v>45</v>
      </c>
      <c r="E432" s="1">
        <v>4</v>
      </c>
      <c r="F432" s="1">
        <v>60</v>
      </c>
      <c r="G432" s="1">
        <v>667</v>
      </c>
      <c r="H432" s="1">
        <v>523</v>
      </c>
      <c r="I432" s="1">
        <v>0.59612518599999997</v>
      </c>
      <c r="J432" s="1">
        <v>89.708404799999997</v>
      </c>
      <c r="K432" s="1">
        <v>5.2273862999999997E-2</v>
      </c>
      <c r="L432" s="2">
        <v>1.9199999999999999E-16</v>
      </c>
      <c r="M432" s="2">
        <v>1.7300000000000001E-12</v>
      </c>
      <c r="N432" s="2">
        <v>4.0000000000000003E-15</v>
      </c>
    </row>
    <row r="433" spans="1:14" x14ac:dyDescent="0.2">
      <c r="A433" s="1" t="s">
        <v>931</v>
      </c>
      <c r="B433" s="1"/>
      <c r="C433" s="1"/>
      <c r="D433" s="1" t="s">
        <v>932</v>
      </c>
      <c r="E433" s="1">
        <v>4</v>
      </c>
      <c r="F433" s="1">
        <v>60</v>
      </c>
      <c r="G433" s="1">
        <v>667</v>
      </c>
      <c r="H433" s="1">
        <v>523</v>
      </c>
      <c r="I433" s="1">
        <v>0.59612518599999997</v>
      </c>
      <c r="J433" s="1">
        <v>89.708404799999997</v>
      </c>
      <c r="K433" s="1">
        <v>5.2273862999999997E-2</v>
      </c>
      <c r="L433" s="2">
        <v>1.9199999999999999E-16</v>
      </c>
      <c r="M433" s="2">
        <v>1.7300000000000001E-12</v>
      </c>
      <c r="N433" s="2">
        <v>4.0000000000000003E-15</v>
      </c>
    </row>
    <row r="434" spans="1:14" x14ac:dyDescent="0.2">
      <c r="A434" s="1" t="s">
        <v>933</v>
      </c>
      <c r="B434" s="1"/>
      <c r="C434" s="1"/>
      <c r="D434" s="1" t="s">
        <v>934</v>
      </c>
      <c r="E434" s="1">
        <v>204</v>
      </c>
      <c r="F434" s="1">
        <v>67</v>
      </c>
      <c r="G434" s="1">
        <v>467</v>
      </c>
      <c r="H434" s="1">
        <v>516</v>
      </c>
      <c r="I434" s="1">
        <v>30.4023845</v>
      </c>
      <c r="J434" s="1">
        <v>88.507718699999998</v>
      </c>
      <c r="K434" s="1">
        <v>3.3642494169999999</v>
      </c>
      <c r="L434" s="2">
        <v>1.9300000000000001E-16</v>
      </c>
      <c r="M434" s="2">
        <v>1.7400000000000001E-12</v>
      </c>
      <c r="N434" s="2">
        <v>4.0100000000000001E-15</v>
      </c>
    </row>
    <row r="435" spans="1:14" x14ac:dyDescent="0.2">
      <c r="A435" s="1" t="s">
        <v>935</v>
      </c>
      <c r="B435" s="1"/>
      <c r="C435" s="1"/>
      <c r="D435" s="1" t="s">
        <v>936</v>
      </c>
      <c r="E435" s="1">
        <v>77</v>
      </c>
      <c r="F435" s="1">
        <v>5</v>
      </c>
      <c r="G435" s="1">
        <v>594</v>
      </c>
      <c r="H435" s="1">
        <v>578</v>
      </c>
      <c r="I435" s="1">
        <v>11.475409839999999</v>
      </c>
      <c r="J435" s="1">
        <v>99.142367070000006</v>
      </c>
      <c r="K435" s="1">
        <v>14.985185189999999</v>
      </c>
      <c r="L435" s="2">
        <v>2.0100000000000001E-16</v>
      </c>
      <c r="M435" s="2">
        <v>1.8E-12</v>
      </c>
      <c r="N435" s="2">
        <v>4.1100000000000001E-15</v>
      </c>
    </row>
    <row r="436" spans="1:14" x14ac:dyDescent="0.2">
      <c r="A436" s="1" t="s">
        <v>937</v>
      </c>
      <c r="B436" s="1"/>
      <c r="C436" s="1"/>
      <c r="D436" s="1" t="s">
        <v>45</v>
      </c>
      <c r="E436" s="1">
        <v>77</v>
      </c>
      <c r="F436" s="1">
        <v>5</v>
      </c>
      <c r="G436" s="1">
        <v>594</v>
      </c>
      <c r="H436" s="1">
        <v>578</v>
      </c>
      <c r="I436" s="1">
        <v>11.475409839999999</v>
      </c>
      <c r="J436" s="1">
        <v>99.142367070000006</v>
      </c>
      <c r="K436" s="1">
        <v>14.985185189999999</v>
      </c>
      <c r="L436" s="2">
        <v>2.0100000000000001E-16</v>
      </c>
      <c r="M436" s="2">
        <v>1.8E-12</v>
      </c>
      <c r="N436" s="2">
        <v>4.1100000000000001E-15</v>
      </c>
    </row>
    <row r="437" spans="1:14" x14ac:dyDescent="0.2">
      <c r="A437" s="1" t="s">
        <v>938</v>
      </c>
      <c r="B437" s="1"/>
      <c r="C437" s="1"/>
      <c r="D437" s="1" t="s">
        <v>939</v>
      </c>
      <c r="E437" s="1">
        <v>77</v>
      </c>
      <c r="F437" s="1">
        <v>5</v>
      </c>
      <c r="G437" s="1">
        <v>594</v>
      </c>
      <c r="H437" s="1">
        <v>578</v>
      </c>
      <c r="I437" s="1">
        <v>11.475409839999999</v>
      </c>
      <c r="J437" s="1">
        <v>99.142367070000006</v>
      </c>
      <c r="K437" s="1">
        <v>14.985185189999999</v>
      </c>
      <c r="L437" s="2">
        <v>2.0100000000000001E-16</v>
      </c>
      <c r="M437" s="2">
        <v>1.8E-12</v>
      </c>
      <c r="N437" s="2">
        <v>4.1100000000000001E-15</v>
      </c>
    </row>
    <row r="438" spans="1:14" x14ac:dyDescent="0.2">
      <c r="A438" s="1" t="s">
        <v>940</v>
      </c>
      <c r="B438" s="1"/>
      <c r="C438" s="1"/>
      <c r="D438" s="1" t="s">
        <v>45</v>
      </c>
      <c r="E438" s="1">
        <v>77</v>
      </c>
      <c r="F438" s="1">
        <v>5</v>
      </c>
      <c r="G438" s="1">
        <v>594</v>
      </c>
      <c r="H438" s="1">
        <v>578</v>
      </c>
      <c r="I438" s="1">
        <v>11.475409839999999</v>
      </c>
      <c r="J438" s="1">
        <v>99.142367070000006</v>
      </c>
      <c r="K438" s="1">
        <v>14.985185189999999</v>
      </c>
      <c r="L438" s="2">
        <v>2.0100000000000001E-16</v>
      </c>
      <c r="M438" s="2">
        <v>1.8E-12</v>
      </c>
      <c r="N438" s="2">
        <v>4.1100000000000001E-15</v>
      </c>
    </row>
    <row r="439" spans="1:14" x14ac:dyDescent="0.2">
      <c r="A439" s="1" t="s">
        <v>941</v>
      </c>
      <c r="B439" s="1" t="s">
        <v>941</v>
      </c>
      <c r="C439" s="1"/>
      <c r="D439" s="1" t="s">
        <v>942</v>
      </c>
      <c r="E439" s="1">
        <v>77</v>
      </c>
      <c r="F439" s="1">
        <v>5</v>
      </c>
      <c r="G439" s="1">
        <v>594</v>
      </c>
      <c r="H439" s="1">
        <v>578</v>
      </c>
      <c r="I439" s="1">
        <v>11.475409839999999</v>
      </c>
      <c r="J439" s="1">
        <v>99.142367070000006</v>
      </c>
      <c r="K439" s="1">
        <v>14.985185189999999</v>
      </c>
      <c r="L439" s="2">
        <v>2.0100000000000001E-16</v>
      </c>
      <c r="M439" s="2">
        <v>1.8E-12</v>
      </c>
      <c r="N439" s="2">
        <v>4.1100000000000001E-15</v>
      </c>
    </row>
    <row r="440" spans="1:14" x14ac:dyDescent="0.2">
      <c r="A440" s="1" t="s">
        <v>943</v>
      </c>
      <c r="B440" s="1"/>
      <c r="C440" s="1"/>
      <c r="D440" s="1" t="s">
        <v>944</v>
      </c>
      <c r="E440" s="1">
        <v>200</v>
      </c>
      <c r="F440" s="1">
        <v>65</v>
      </c>
      <c r="G440" s="1">
        <v>471</v>
      </c>
      <c r="H440" s="1">
        <v>518</v>
      </c>
      <c r="I440" s="1">
        <v>29.806259310000002</v>
      </c>
      <c r="J440" s="1">
        <v>88.850771870000003</v>
      </c>
      <c r="K440" s="1">
        <v>3.3839621100000001</v>
      </c>
      <c r="L440" s="2">
        <v>2.08E-16</v>
      </c>
      <c r="M440" s="2">
        <v>1.8699999999999999E-12</v>
      </c>
      <c r="N440" s="2">
        <v>4.25E-15</v>
      </c>
    </row>
    <row r="441" spans="1:14" x14ac:dyDescent="0.2">
      <c r="A441" s="1" t="s">
        <v>945</v>
      </c>
      <c r="B441" s="1"/>
      <c r="C441" s="1"/>
      <c r="D441" s="1" t="s">
        <v>946</v>
      </c>
      <c r="E441" s="1">
        <v>229</v>
      </c>
      <c r="F441" s="1">
        <v>83</v>
      </c>
      <c r="G441" s="1">
        <v>442</v>
      </c>
      <c r="H441" s="1">
        <v>500</v>
      </c>
      <c r="I441" s="1">
        <v>34.128166919999998</v>
      </c>
      <c r="J441" s="1">
        <v>85.763293309999995</v>
      </c>
      <c r="K441" s="1">
        <v>3.1210816119999998</v>
      </c>
      <c r="L441" s="2">
        <v>2.2500000000000001E-16</v>
      </c>
      <c r="M441" s="2">
        <v>2.0199999999999999E-12</v>
      </c>
      <c r="N441" s="2">
        <v>4.5999999999999998E-15</v>
      </c>
    </row>
    <row r="442" spans="1:14" x14ac:dyDescent="0.2">
      <c r="A442" s="1" t="s">
        <v>947</v>
      </c>
      <c r="B442" s="1"/>
      <c r="C442" s="1"/>
      <c r="D442" s="1" t="s">
        <v>45</v>
      </c>
      <c r="E442" s="1">
        <v>5</v>
      </c>
      <c r="F442" s="1">
        <v>62</v>
      </c>
      <c r="G442" s="1">
        <v>666</v>
      </c>
      <c r="H442" s="1">
        <v>521</v>
      </c>
      <c r="I442" s="1">
        <v>0.74515648300000004</v>
      </c>
      <c r="J442" s="1">
        <v>89.365351630000006</v>
      </c>
      <c r="K442" s="1">
        <v>6.3087280999999995E-2</v>
      </c>
      <c r="L442" s="2">
        <v>2.2900000000000002E-16</v>
      </c>
      <c r="M442" s="2">
        <v>2.0600000000000001E-12</v>
      </c>
      <c r="N442" s="2">
        <v>4.6500000000000002E-15</v>
      </c>
    </row>
    <row r="443" spans="1:14" x14ac:dyDescent="0.2">
      <c r="A443" s="1" t="s">
        <v>948</v>
      </c>
      <c r="B443" s="1"/>
      <c r="C443" s="1"/>
      <c r="D443" s="1" t="s">
        <v>45</v>
      </c>
      <c r="E443" s="1">
        <v>5</v>
      </c>
      <c r="F443" s="1">
        <v>62</v>
      </c>
      <c r="G443" s="1">
        <v>666</v>
      </c>
      <c r="H443" s="1">
        <v>521</v>
      </c>
      <c r="I443" s="1">
        <v>0.74515648300000004</v>
      </c>
      <c r="J443" s="1">
        <v>89.365351630000006</v>
      </c>
      <c r="K443" s="1">
        <v>6.3087280999999995E-2</v>
      </c>
      <c r="L443" s="2">
        <v>2.2900000000000002E-16</v>
      </c>
      <c r="M443" s="2">
        <v>2.0600000000000001E-12</v>
      </c>
      <c r="N443" s="2">
        <v>4.6500000000000002E-15</v>
      </c>
    </row>
    <row r="444" spans="1:14" x14ac:dyDescent="0.2">
      <c r="A444" s="1" t="s">
        <v>949</v>
      </c>
      <c r="B444" s="1"/>
      <c r="C444" s="1"/>
      <c r="D444" s="1" t="s">
        <v>950</v>
      </c>
      <c r="E444" s="1">
        <v>116</v>
      </c>
      <c r="F444" s="1">
        <v>20</v>
      </c>
      <c r="G444" s="1">
        <v>555</v>
      </c>
      <c r="H444" s="1">
        <v>563</v>
      </c>
      <c r="I444" s="1">
        <v>17.287630400000001</v>
      </c>
      <c r="J444" s="1">
        <v>96.569468270000002</v>
      </c>
      <c r="K444" s="1">
        <v>5.8836036040000002</v>
      </c>
      <c r="L444" s="2">
        <v>2.3200000000000002E-16</v>
      </c>
      <c r="M444" s="2">
        <v>2.0900000000000002E-12</v>
      </c>
      <c r="N444" s="2">
        <v>4.7099999999999996E-15</v>
      </c>
    </row>
    <row r="445" spans="1:14" x14ac:dyDescent="0.2">
      <c r="A445" s="1" t="s">
        <v>885</v>
      </c>
      <c r="B445" s="1" t="s">
        <v>885</v>
      </c>
      <c r="C445" s="1"/>
      <c r="D445" s="1" t="s">
        <v>951</v>
      </c>
      <c r="E445" s="1">
        <v>450</v>
      </c>
      <c r="F445" s="1">
        <v>257</v>
      </c>
      <c r="G445" s="1">
        <v>221</v>
      </c>
      <c r="H445" s="1">
        <v>326</v>
      </c>
      <c r="I445" s="1">
        <v>67.064083460000006</v>
      </c>
      <c r="J445" s="1">
        <v>55.91766724</v>
      </c>
      <c r="K445" s="1">
        <v>2.5828828989999999</v>
      </c>
      <c r="L445" s="2">
        <v>2.5300000000000002E-16</v>
      </c>
      <c r="M445" s="2">
        <v>2.2699999999999998E-12</v>
      </c>
      <c r="N445" s="2">
        <v>5.1200000000000004E-15</v>
      </c>
    </row>
    <row r="446" spans="1:14" x14ac:dyDescent="0.2">
      <c r="A446" s="1" t="s">
        <v>952</v>
      </c>
      <c r="B446" s="1"/>
      <c r="C446" s="1"/>
      <c r="D446" s="1" t="s">
        <v>953</v>
      </c>
      <c r="E446" s="1">
        <v>461</v>
      </c>
      <c r="F446" s="1">
        <v>267</v>
      </c>
      <c r="G446" s="1">
        <v>210</v>
      </c>
      <c r="H446" s="1">
        <v>316</v>
      </c>
      <c r="I446" s="1">
        <v>68.703427719999993</v>
      </c>
      <c r="J446" s="1">
        <v>54.202401369999997</v>
      </c>
      <c r="K446" s="1">
        <v>2.5981095060000001</v>
      </c>
      <c r="L446" s="2">
        <v>2.7100000000000002E-16</v>
      </c>
      <c r="M446" s="2">
        <v>2.4400000000000001E-12</v>
      </c>
      <c r="N446" s="2">
        <v>5.4799999999999999E-15</v>
      </c>
    </row>
    <row r="447" spans="1:14" x14ac:dyDescent="0.2">
      <c r="A447" s="1" t="s">
        <v>954</v>
      </c>
      <c r="B447" s="1" t="s">
        <v>955</v>
      </c>
      <c r="C447" s="1"/>
      <c r="D447" s="1" t="s">
        <v>956</v>
      </c>
      <c r="E447" s="1">
        <v>7</v>
      </c>
      <c r="F447" s="1">
        <v>67</v>
      </c>
      <c r="G447" s="1">
        <v>664</v>
      </c>
      <c r="H447" s="1">
        <v>516</v>
      </c>
      <c r="I447" s="1">
        <v>1.043219076</v>
      </c>
      <c r="J447" s="1">
        <v>88.507718699999998</v>
      </c>
      <c r="K447" s="1">
        <v>8.1190433000000006E-2</v>
      </c>
      <c r="L447" s="2">
        <v>2.8300000000000001E-16</v>
      </c>
      <c r="M447" s="2">
        <v>2.5400000000000001E-12</v>
      </c>
      <c r="N447" s="2">
        <v>5.6300000000000004E-15</v>
      </c>
    </row>
    <row r="448" spans="1:14" x14ac:dyDescent="0.2">
      <c r="A448" s="1" t="s">
        <v>957</v>
      </c>
      <c r="B448" s="1"/>
      <c r="C448" s="1"/>
      <c r="D448" s="1" t="s">
        <v>958</v>
      </c>
      <c r="E448" s="1">
        <v>7</v>
      </c>
      <c r="F448" s="1">
        <v>67</v>
      </c>
      <c r="G448" s="1">
        <v>664</v>
      </c>
      <c r="H448" s="1">
        <v>516</v>
      </c>
      <c r="I448" s="1">
        <v>1.043219076</v>
      </c>
      <c r="J448" s="1">
        <v>88.507718699999998</v>
      </c>
      <c r="K448" s="1">
        <v>8.1190433000000006E-2</v>
      </c>
      <c r="L448" s="2">
        <v>2.8300000000000001E-16</v>
      </c>
      <c r="M448" s="2">
        <v>2.5400000000000001E-12</v>
      </c>
      <c r="N448" s="2">
        <v>5.6300000000000004E-15</v>
      </c>
    </row>
    <row r="449" spans="1:14" x14ac:dyDescent="0.2">
      <c r="A449" s="1" t="s">
        <v>959</v>
      </c>
      <c r="B449" s="1"/>
      <c r="C449" s="1"/>
      <c r="D449" s="1" t="s">
        <v>960</v>
      </c>
      <c r="E449" s="1">
        <v>7</v>
      </c>
      <c r="F449" s="1">
        <v>67</v>
      </c>
      <c r="G449" s="1">
        <v>664</v>
      </c>
      <c r="H449" s="1">
        <v>516</v>
      </c>
      <c r="I449" s="1">
        <v>1.043219076</v>
      </c>
      <c r="J449" s="1">
        <v>88.507718699999998</v>
      </c>
      <c r="K449" s="1">
        <v>8.1190433000000006E-2</v>
      </c>
      <c r="L449" s="2">
        <v>2.8300000000000001E-16</v>
      </c>
      <c r="M449" s="2">
        <v>2.5400000000000001E-12</v>
      </c>
      <c r="N449" s="2">
        <v>5.6300000000000004E-15</v>
      </c>
    </row>
    <row r="450" spans="1:14" x14ac:dyDescent="0.2">
      <c r="A450" s="1" t="s">
        <v>961</v>
      </c>
      <c r="B450" s="1"/>
      <c r="C450" s="1"/>
      <c r="D450" s="1" t="s">
        <v>45</v>
      </c>
      <c r="E450" s="1">
        <v>7</v>
      </c>
      <c r="F450" s="1">
        <v>67</v>
      </c>
      <c r="G450" s="1">
        <v>664</v>
      </c>
      <c r="H450" s="1">
        <v>516</v>
      </c>
      <c r="I450" s="1">
        <v>1.043219076</v>
      </c>
      <c r="J450" s="1">
        <v>88.507718699999998</v>
      </c>
      <c r="K450" s="1">
        <v>8.1190433000000006E-2</v>
      </c>
      <c r="L450" s="2">
        <v>2.8300000000000001E-16</v>
      </c>
      <c r="M450" s="2">
        <v>2.5400000000000001E-12</v>
      </c>
      <c r="N450" s="2">
        <v>5.6300000000000004E-15</v>
      </c>
    </row>
    <row r="451" spans="1:14" x14ac:dyDescent="0.2">
      <c r="A451" s="1" t="s">
        <v>962</v>
      </c>
      <c r="B451" s="1"/>
      <c r="C451" s="1"/>
      <c r="D451" s="1" t="s">
        <v>963</v>
      </c>
      <c r="E451" s="1">
        <v>7</v>
      </c>
      <c r="F451" s="1">
        <v>67</v>
      </c>
      <c r="G451" s="1">
        <v>664</v>
      </c>
      <c r="H451" s="1">
        <v>516</v>
      </c>
      <c r="I451" s="1">
        <v>1.043219076</v>
      </c>
      <c r="J451" s="1">
        <v>88.507718699999998</v>
      </c>
      <c r="K451" s="1">
        <v>8.1190433000000006E-2</v>
      </c>
      <c r="L451" s="2">
        <v>2.8300000000000001E-16</v>
      </c>
      <c r="M451" s="2">
        <v>2.5400000000000001E-12</v>
      </c>
      <c r="N451" s="2">
        <v>5.6300000000000004E-15</v>
      </c>
    </row>
    <row r="452" spans="1:14" x14ac:dyDescent="0.2">
      <c r="A452" s="1" t="s">
        <v>964</v>
      </c>
      <c r="B452" s="1"/>
      <c r="C452" s="1"/>
      <c r="D452" s="1" t="s">
        <v>965</v>
      </c>
      <c r="E452" s="1">
        <v>7</v>
      </c>
      <c r="F452" s="1">
        <v>67</v>
      </c>
      <c r="G452" s="1">
        <v>664</v>
      </c>
      <c r="H452" s="1">
        <v>516</v>
      </c>
      <c r="I452" s="1">
        <v>1.043219076</v>
      </c>
      <c r="J452" s="1">
        <v>88.507718699999998</v>
      </c>
      <c r="K452" s="1">
        <v>8.1190433000000006E-2</v>
      </c>
      <c r="L452" s="2">
        <v>2.8300000000000001E-16</v>
      </c>
      <c r="M452" s="2">
        <v>2.5400000000000001E-12</v>
      </c>
      <c r="N452" s="2">
        <v>5.6300000000000004E-15</v>
      </c>
    </row>
    <row r="453" spans="1:14" x14ac:dyDescent="0.2">
      <c r="A453" s="1" t="s">
        <v>966</v>
      </c>
      <c r="B453" s="1"/>
      <c r="C453" s="1"/>
      <c r="D453" s="1" t="s">
        <v>967</v>
      </c>
      <c r="E453" s="1">
        <v>2</v>
      </c>
      <c r="F453" s="1">
        <v>53</v>
      </c>
      <c r="G453" s="1">
        <v>669</v>
      </c>
      <c r="H453" s="1">
        <v>530</v>
      </c>
      <c r="I453" s="1">
        <v>0.29806259299999999</v>
      </c>
      <c r="J453" s="1">
        <v>90.909090910000003</v>
      </c>
      <c r="K453" s="1">
        <v>2.9895366E-2</v>
      </c>
      <c r="L453" s="2">
        <v>2.9800000000000001E-16</v>
      </c>
      <c r="M453" s="2">
        <v>2.6799999999999999E-12</v>
      </c>
      <c r="N453" s="2">
        <v>5.9299999999999997E-15</v>
      </c>
    </row>
    <row r="454" spans="1:14" x14ac:dyDescent="0.2">
      <c r="A454" s="1" t="s">
        <v>968</v>
      </c>
      <c r="B454" s="1"/>
      <c r="C454" s="1"/>
      <c r="D454" s="1" t="s">
        <v>45</v>
      </c>
      <c r="E454" s="1">
        <v>6</v>
      </c>
      <c r="F454" s="1">
        <v>64</v>
      </c>
      <c r="G454" s="1">
        <v>665</v>
      </c>
      <c r="H454" s="1">
        <v>519</v>
      </c>
      <c r="I454" s="1">
        <v>0.89418777900000002</v>
      </c>
      <c r="J454" s="1">
        <v>89.022298460000002</v>
      </c>
      <c r="K454" s="1">
        <v>7.3167292999999994E-2</v>
      </c>
      <c r="L454" s="2">
        <v>3.6599999999999998E-16</v>
      </c>
      <c r="M454" s="2">
        <v>3.2899999999999999E-12</v>
      </c>
      <c r="N454" s="2">
        <v>7.2600000000000004E-15</v>
      </c>
    </row>
    <row r="455" spans="1:14" x14ac:dyDescent="0.2">
      <c r="A455" s="1" t="s">
        <v>969</v>
      </c>
      <c r="B455" s="1"/>
      <c r="C455" s="1"/>
      <c r="D455" s="1" t="s">
        <v>45</v>
      </c>
      <c r="E455" s="1">
        <v>76</v>
      </c>
      <c r="F455" s="1">
        <v>5</v>
      </c>
      <c r="G455" s="1">
        <v>595</v>
      </c>
      <c r="H455" s="1">
        <v>578</v>
      </c>
      <c r="I455" s="1">
        <v>11.32637854</v>
      </c>
      <c r="J455" s="1">
        <v>99.142367070000006</v>
      </c>
      <c r="K455" s="1">
        <v>14.76571429</v>
      </c>
      <c r="L455" s="2">
        <v>3.8699999999999998E-16</v>
      </c>
      <c r="M455" s="2">
        <v>3.47E-12</v>
      </c>
      <c r="N455" s="2">
        <v>7.6499999999999993E-15</v>
      </c>
    </row>
    <row r="456" spans="1:14" x14ac:dyDescent="0.2">
      <c r="A456" s="1" t="s">
        <v>970</v>
      </c>
      <c r="B456" s="1"/>
      <c r="C456" s="1"/>
      <c r="D456" s="1" t="s">
        <v>669</v>
      </c>
      <c r="E456" s="1">
        <v>292</v>
      </c>
      <c r="F456" s="1">
        <v>128</v>
      </c>
      <c r="G456" s="1">
        <v>379</v>
      </c>
      <c r="H456" s="1">
        <v>455</v>
      </c>
      <c r="I456" s="1">
        <v>43.517138600000003</v>
      </c>
      <c r="J456" s="1">
        <v>78.044596909999996</v>
      </c>
      <c r="K456" s="1">
        <v>2.7387038260000001</v>
      </c>
      <c r="L456" s="2">
        <v>4.0100000000000001E-16</v>
      </c>
      <c r="M456" s="2">
        <v>3.6100000000000002E-12</v>
      </c>
      <c r="N456" s="2">
        <v>7.9099999999999996E-15</v>
      </c>
    </row>
    <row r="457" spans="1:14" x14ac:dyDescent="0.2">
      <c r="A457" s="1" t="s">
        <v>971</v>
      </c>
      <c r="B457" s="1" t="s">
        <v>972</v>
      </c>
      <c r="C457" s="1"/>
      <c r="D457" s="1" t="s">
        <v>973</v>
      </c>
      <c r="E457" s="1">
        <v>110</v>
      </c>
      <c r="F457" s="1">
        <v>18</v>
      </c>
      <c r="G457" s="1">
        <v>561</v>
      </c>
      <c r="H457" s="1">
        <v>565</v>
      </c>
      <c r="I457" s="1">
        <v>16.393442619999998</v>
      </c>
      <c r="J457" s="1">
        <v>96.912521440000006</v>
      </c>
      <c r="K457" s="1">
        <v>6.1546840960000004</v>
      </c>
      <c r="L457" s="2">
        <v>4.0200000000000002E-16</v>
      </c>
      <c r="M457" s="2">
        <v>3.6100000000000002E-12</v>
      </c>
      <c r="N457" s="2">
        <v>7.9099999999999996E-15</v>
      </c>
    </row>
    <row r="458" spans="1:14" x14ac:dyDescent="0.2">
      <c r="A458" s="1" t="s">
        <v>974</v>
      </c>
      <c r="B458" s="1" t="s">
        <v>974</v>
      </c>
      <c r="C458" s="1"/>
      <c r="D458" s="1" t="s">
        <v>975</v>
      </c>
      <c r="E458" s="1">
        <v>0</v>
      </c>
      <c r="F458" s="1">
        <v>45</v>
      </c>
      <c r="G458" s="1">
        <v>671</v>
      </c>
      <c r="H458" s="1">
        <v>538</v>
      </c>
      <c r="I458" s="1">
        <v>0</v>
      </c>
      <c r="J458" s="1">
        <v>92.281303600000001</v>
      </c>
      <c r="K458" s="1">
        <v>0</v>
      </c>
      <c r="L458" s="2">
        <v>4.1799999999999999E-16</v>
      </c>
      <c r="M458" s="2">
        <v>3.7600000000000001E-12</v>
      </c>
      <c r="N458" s="2">
        <v>8.23E-15</v>
      </c>
    </row>
    <row r="459" spans="1:14" x14ac:dyDescent="0.2">
      <c r="A459" s="1" t="s">
        <v>976</v>
      </c>
      <c r="B459" s="1"/>
      <c r="C459" s="1"/>
      <c r="D459" s="1" t="s">
        <v>977</v>
      </c>
      <c r="E459" s="1">
        <v>524</v>
      </c>
      <c r="F459" s="1">
        <v>330</v>
      </c>
      <c r="G459" s="1">
        <v>147</v>
      </c>
      <c r="H459" s="1">
        <v>253</v>
      </c>
      <c r="I459" s="1">
        <v>78.092399400000005</v>
      </c>
      <c r="J459" s="1">
        <v>43.396226419999998</v>
      </c>
      <c r="K459" s="1">
        <v>2.7328798189999999</v>
      </c>
      <c r="L459" s="2">
        <v>4.19E-16</v>
      </c>
      <c r="M459" s="2">
        <v>3.7700000000000003E-12</v>
      </c>
      <c r="N459" s="2">
        <v>8.23E-15</v>
      </c>
    </row>
    <row r="460" spans="1:14" x14ac:dyDescent="0.2">
      <c r="A460" s="1" t="s">
        <v>978</v>
      </c>
      <c r="B460" s="1"/>
      <c r="C460" s="1"/>
      <c r="D460" s="1" t="s">
        <v>979</v>
      </c>
      <c r="E460" s="1">
        <v>461</v>
      </c>
      <c r="F460" s="1">
        <v>268</v>
      </c>
      <c r="G460" s="1">
        <v>210</v>
      </c>
      <c r="H460" s="1">
        <v>315</v>
      </c>
      <c r="I460" s="1">
        <v>68.703427719999993</v>
      </c>
      <c r="J460" s="1">
        <v>54.030874789999999</v>
      </c>
      <c r="K460" s="1">
        <v>2.5802238810000002</v>
      </c>
      <c r="L460" s="2">
        <v>4.34E-16</v>
      </c>
      <c r="M460" s="2">
        <v>3.8999999999999999E-12</v>
      </c>
      <c r="N460" s="2">
        <v>8.4900000000000003E-15</v>
      </c>
    </row>
    <row r="461" spans="1:14" x14ac:dyDescent="0.2">
      <c r="A461" s="1" t="s">
        <v>980</v>
      </c>
      <c r="B461" s="1"/>
      <c r="C461" s="1"/>
      <c r="D461" s="1" t="s">
        <v>45</v>
      </c>
      <c r="E461" s="1">
        <v>5</v>
      </c>
      <c r="F461" s="1">
        <v>61</v>
      </c>
      <c r="G461" s="1">
        <v>666</v>
      </c>
      <c r="H461" s="1">
        <v>522</v>
      </c>
      <c r="I461" s="1">
        <v>0.74515648300000004</v>
      </c>
      <c r="J461" s="1">
        <v>89.536878220000006</v>
      </c>
      <c r="K461" s="1">
        <v>6.4244572E-2</v>
      </c>
      <c r="L461" s="2">
        <v>4.8100000000000003E-16</v>
      </c>
      <c r="M461" s="2">
        <v>4.3200000000000002E-12</v>
      </c>
      <c r="N461" s="2">
        <v>9.3999999999999997E-15</v>
      </c>
    </row>
    <row r="462" spans="1:14" x14ac:dyDescent="0.2">
      <c r="A462" s="1" t="s">
        <v>981</v>
      </c>
      <c r="B462" s="1"/>
      <c r="C462" s="1"/>
      <c r="D462" s="1" t="s">
        <v>45</v>
      </c>
      <c r="E462" s="1">
        <v>60</v>
      </c>
      <c r="F462" s="1">
        <v>1</v>
      </c>
      <c r="G462" s="1">
        <v>611</v>
      </c>
      <c r="H462" s="1">
        <v>582</v>
      </c>
      <c r="I462" s="1">
        <v>8.9418777939999998</v>
      </c>
      <c r="J462" s="1">
        <v>99.828473410000001</v>
      </c>
      <c r="K462" s="1">
        <v>57.152209489999997</v>
      </c>
      <c r="L462" s="2">
        <v>4.9400000000000004E-16</v>
      </c>
      <c r="M462" s="2">
        <v>4.4399999999999997E-12</v>
      </c>
      <c r="N462" s="2">
        <v>9.6199999999999993E-15</v>
      </c>
    </row>
    <row r="463" spans="1:14" x14ac:dyDescent="0.2">
      <c r="A463" s="1" t="s">
        <v>982</v>
      </c>
      <c r="B463" s="1"/>
      <c r="C463" s="1"/>
      <c r="D463" s="1" t="s">
        <v>255</v>
      </c>
      <c r="E463" s="1">
        <v>304</v>
      </c>
      <c r="F463" s="1">
        <v>137</v>
      </c>
      <c r="G463" s="1">
        <v>367</v>
      </c>
      <c r="H463" s="1">
        <v>446</v>
      </c>
      <c r="I463" s="1">
        <v>45.305514160000001</v>
      </c>
      <c r="J463" s="1">
        <v>76.500857629999999</v>
      </c>
      <c r="K463" s="1">
        <v>2.6966327890000001</v>
      </c>
      <c r="L463" s="2">
        <v>5.0899999999999999E-16</v>
      </c>
      <c r="M463" s="2">
        <v>4.5800000000000003E-12</v>
      </c>
      <c r="N463" s="2">
        <v>9.8799999999999996E-15</v>
      </c>
    </row>
    <row r="464" spans="1:14" x14ac:dyDescent="0.2">
      <c r="A464" s="1" t="s">
        <v>983</v>
      </c>
      <c r="B464" s="1"/>
      <c r="C464" s="1"/>
      <c r="D464" s="1" t="s">
        <v>984</v>
      </c>
      <c r="E464" s="1">
        <v>304</v>
      </c>
      <c r="F464" s="1">
        <v>137</v>
      </c>
      <c r="G464" s="1">
        <v>367</v>
      </c>
      <c r="H464" s="1">
        <v>446</v>
      </c>
      <c r="I464" s="1">
        <v>45.305514160000001</v>
      </c>
      <c r="J464" s="1">
        <v>76.500857629999999</v>
      </c>
      <c r="K464" s="1">
        <v>2.6966327890000001</v>
      </c>
      <c r="L464" s="2">
        <v>5.0899999999999999E-16</v>
      </c>
      <c r="M464" s="2">
        <v>4.5800000000000003E-12</v>
      </c>
      <c r="N464" s="2">
        <v>9.8799999999999996E-15</v>
      </c>
    </row>
    <row r="465" spans="1:14" x14ac:dyDescent="0.2">
      <c r="A465" s="1" t="s">
        <v>985</v>
      </c>
      <c r="B465" s="1" t="s">
        <v>986</v>
      </c>
      <c r="C465" s="1"/>
      <c r="D465" s="1" t="s">
        <v>987</v>
      </c>
      <c r="E465" s="1">
        <v>513</v>
      </c>
      <c r="F465" s="1">
        <v>541</v>
      </c>
      <c r="G465" s="1">
        <v>158</v>
      </c>
      <c r="H465" s="1">
        <v>42</v>
      </c>
      <c r="I465" s="1">
        <v>76.453055140000004</v>
      </c>
      <c r="J465" s="1">
        <v>7.2041166380000003</v>
      </c>
      <c r="K465" s="1">
        <v>0.25206485899999997</v>
      </c>
      <c r="L465" s="2">
        <v>5.2900000000000002E-16</v>
      </c>
      <c r="M465" s="2">
        <v>4.7499999999999998E-12</v>
      </c>
      <c r="N465" s="2">
        <v>1.02E-14</v>
      </c>
    </row>
    <row r="466" spans="1:14" x14ac:dyDescent="0.2">
      <c r="A466" s="1" t="s">
        <v>988</v>
      </c>
      <c r="B466" s="1"/>
      <c r="C466" s="1"/>
      <c r="D466" s="1" t="s">
        <v>989</v>
      </c>
      <c r="E466" s="1">
        <v>7</v>
      </c>
      <c r="F466" s="1">
        <v>66</v>
      </c>
      <c r="G466" s="1">
        <v>664</v>
      </c>
      <c r="H466" s="1">
        <v>517</v>
      </c>
      <c r="I466" s="1">
        <v>1.043219076</v>
      </c>
      <c r="J466" s="1">
        <v>88.679245280000004</v>
      </c>
      <c r="K466" s="1">
        <v>8.2580320999999998E-2</v>
      </c>
      <c r="L466" s="2">
        <v>5.7300000000000004E-16</v>
      </c>
      <c r="M466" s="2">
        <v>5.1499999999999997E-12</v>
      </c>
      <c r="N466" s="2">
        <v>1.1E-14</v>
      </c>
    </row>
    <row r="467" spans="1:14" x14ac:dyDescent="0.2">
      <c r="A467" s="1" t="s">
        <v>990</v>
      </c>
      <c r="B467" s="1" t="s">
        <v>990</v>
      </c>
      <c r="C467" s="1"/>
      <c r="D467" s="1" t="s">
        <v>991</v>
      </c>
      <c r="E467" s="1">
        <v>7</v>
      </c>
      <c r="F467" s="1">
        <v>66</v>
      </c>
      <c r="G467" s="1">
        <v>664</v>
      </c>
      <c r="H467" s="1">
        <v>517</v>
      </c>
      <c r="I467" s="1">
        <v>1.043219076</v>
      </c>
      <c r="J467" s="1">
        <v>88.679245280000004</v>
      </c>
      <c r="K467" s="1">
        <v>8.2580320999999998E-2</v>
      </c>
      <c r="L467" s="2">
        <v>5.7300000000000004E-16</v>
      </c>
      <c r="M467" s="2">
        <v>5.1499999999999997E-12</v>
      </c>
      <c r="N467" s="2">
        <v>1.1E-14</v>
      </c>
    </row>
    <row r="468" spans="1:14" x14ac:dyDescent="0.2">
      <c r="A468" s="1" t="s">
        <v>992</v>
      </c>
      <c r="B468" s="1"/>
      <c r="C468" s="1"/>
      <c r="D468" s="1" t="s">
        <v>993</v>
      </c>
      <c r="E468" s="1">
        <v>64</v>
      </c>
      <c r="F468" s="1">
        <v>157</v>
      </c>
      <c r="G468" s="1">
        <v>607</v>
      </c>
      <c r="H468" s="1">
        <v>426</v>
      </c>
      <c r="I468" s="1">
        <v>9.538002981</v>
      </c>
      <c r="J468" s="1">
        <v>73.0703259</v>
      </c>
      <c r="K468" s="1">
        <v>0.28608904600000001</v>
      </c>
      <c r="L468" s="2">
        <v>6.19E-16</v>
      </c>
      <c r="M468" s="2">
        <v>5.5699999999999999E-12</v>
      </c>
      <c r="N468" s="2">
        <v>1.19E-14</v>
      </c>
    </row>
    <row r="469" spans="1:14" x14ac:dyDescent="0.2">
      <c r="A469" s="1" t="s">
        <v>972</v>
      </c>
      <c r="B469" s="1" t="s">
        <v>972</v>
      </c>
      <c r="C469" s="1"/>
      <c r="D469" s="1" t="s">
        <v>973</v>
      </c>
      <c r="E469" s="1">
        <v>562</v>
      </c>
      <c r="F469" s="1">
        <v>565</v>
      </c>
      <c r="G469" s="1">
        <v>109</v>
      </c>
      <c r="H469" s="1">
        <v>18</v>
      </c>
      <c r="I469" s="1">
        <v>83.755588669999995</v>
      </c>
      <c r="J469" s="1">
        <v>3.087478559</v>
      </c>
      <c r="K469" s="1">
        <v>0.164260778</v>
      </c>
      <c r="L469" s="2">
        <v>7.0899999999999998E-16</v>
      </c>
      <c r="M469" s="2">
        <v>6.3699999999999997E-12</v>
      </c>
      <c r="N469" s="2">
        <v>1.36E-14</v>
      </c>
    </row>
    <row r="470" spans="1:14" x14ac:dyDescent="0.2">
      <c r="A470" s="1" t="s">
        <v>994</v>
      </c>
      <c r="B470" s="1"/>
      <c r="C470" s="1"/>
      <c r="D470" s="1" t="s">
        <v>995</v>
      </c>
      <c r="E470" s="1">
        <v>3</v>
      </c>
      <c r="F470" s="1">
        <v>55</v>
      </c>
      <c r="G470" s="1">
        <v>668</v>
      </c>
      <c r="H470" s="1">
        <v>528</v>
      </c>
      <c r="I470" s="1">
        <v>0.44709388999999999</v>
      </c>
      <c r="J470" s="1">
        <v>90.566037739999999</v>
      </c>
      <c r="K470" s="1">
        <v>4.3113772000000002E-2</v>
      </c>
      <c r="L470" s="2">
        <v>7.3799999999999996E-16</v>
      </c>
      <c r="M470" s="2">
        <v>6.6299999999999998E-12</v>
      </c>
      <c r="N470" s="2">
        <v>1.41E-14</v>
      </c>
    </row>
    <row r="471" spans="1:14" x14ac:dyDescent="0.2">
      <c r="A471" s="1" t="s">
        <v>996</v>
      </c>
      <c r="B471" s="1"/>
      <c r="C471" s="1"/>
      <c r="D471" s="1" t="s">
        <v>45</v>
      </c>
      <c r="E471" s="1">
        <v>6</v>
      </c>
      <c r="F471" s="1">
        <v>63</v>
      </c>
      <c r="G471" s="1">
        <v>665</v>
      </c>
      <c r="H471" s="1">
        <v>520</v>
      </c>
      <c r="I471" s="1">
        <v>0.89418777900000002</v>
      </c>
      <c r="J471" s="1">
        <v>89.193825039999993</v>
      </c>
      <c r="K471" s="1">
        <v>7.4471893999999997E-2</v>
      </c>
      <c r="L471" s="2">
        <v>7.5699999999999997E-16</v>
      </c>
      <c r="M471" s="2">
        <v>6.8000000000000001E-12</v>
      </c>
      <c r="N471" s="2">
        <v>1.4500000000000001E-14</v>
      </c>
    </row>
    <row r="472" spans="1:14" x14ac:dyDescent="0.2">
      <c r="A472" s="1" t="s">
        <v>997</v>
      </c>
      <c r="B472" s="1"/>
      <c r="C472" s="1"/>
      <c r="D472" s="1" t="s">
        <v>998</v>
      </c>
      <c r="E472" s="1">
        <v>4</v>
      </c>
      <c r="F472" s="1">
        <v>58</v>
      </c>
      <c r="G472" s="1">
        <v>667</v>
      </c>
      <c r="H472" s="1">
        <v>525</v>
      </c>
      <c r="I472" s="1">
        <v>0.59612518599999997</v>
      </c>
      <c r="J472" s="1">
        <v>90.051457979999995</v>
      </c>
      <c r="K472" s="1">
        <v>5.4283203000000002E-2</v>
      </c>
      <c r="L472" s="2">
        <v>8.2299999999999996E-16</v>
      </c>
      <c r="M472" s="2">
        <v>7.3899999999999998E-12</v>
      </c>
      <c r="N472" s="2">
        <v>1.5699999999999999E-14</v>
      </c>
    </row>
    <row r="473" spans="1:14" x14ac:dyDescent="0.2">
      <c r="A473" s="1" t="s">
        <v>999</v>
      </c>
      <c r="B473" s="1"/>
      <c r="C473" s="1"/>
      <c r="D473" s="1" t="s">
        <v>45</v>
      </c>
      <c r="E473" s="1">
        <v>4</v>
      </c>
      <c r="F473" s="1">
        <v>58</v>
      </c>
      <c r="G473" s="1">
        <v>667</v>
      </c>
      <c r="H473" s="1">
        <v>525</v>
      </c>
      <c r="I473" s="1">
        <v>0.59612518599999997</v>
      </c>
      <c r="J473" s="1">
        <v>90.051457979999995</v>
      </c>
      <c r="K473" s="1">
        <v>5.4283203000000002E-2</v>
      </c>
      <c r="L473" s="2">
        <v>8.2299999999999996E-16</v>
      </c>
      <c r="M473" s="2">
        <v>7.3899999999999998E-12</v>
      </c>
      <c r="N473" s="2">
        <v>1.5699999999999999E-14</v>
      </c>
    </row>
    <row r="474" spans="1:14" x14ac:dyDescent="0.2">
      <c r="A474" s="1" t="s">
        <v>1000</v>
      </c>
      <c r="B474" s="1" t="s">
        <v>1001</v>
      </c>
      <c r="C474" s="1"/>
      <c r="D474" s="1" t="s">
        <v>1002</v>
      </c>
      <c r="E474" s="1">
        <v>88</v>
      </c>
      <c r="F474" s="1">
        <v>186</v>
      </c>
      <c r="G474" s="1">
        <v>583</v>
      </c>
      <c r="H474" s="1">
        <v>397</v>
      </c>
      <c r="I474" s="1">
        <v>13.114754100000001</v>
      </c>
      <c r="J474" s="1">
        <v>68.096054890000005</v>
      </c>
      <c r="K474" s="1">
        <v>0.32217488300000002</v>
      </c>
      <c r="L474" s="2">
        <v>8.9499999999999995E-16</v>
      </c>
      <c r="M474" s="2">
        <v>8.0400000000000005E-12</v>
      </c>
      <c r="N474" s="2">
        <v>1.7E-14</v>
      </c>
    </row>
    <row r="475" spans="1:14" x14ac:dyDescent="0.2">
      <c r="A475" s="1" t="s">
        <v>1003</v>
      </c>
      <c r="B475" s="1"/>
      <c r="C475" s="1"/>
      <c r="D475" s="1" t="s">
        <v>45</v>
      </c>
      <c r="E475" s="1">
        <v>48</v>
      </c>
      <c r="F475" s="1">
        <v>135</v>
      </c>
      <c r="G475" s="1">
        <v>623</v>
      </c>
      <c r="H475" s="1">
        <v>448</v>
      </c>
      <c r="I475" s="1">
        <v>7.1535022350000004</v>
      </c>
      <c r="J475" s="1">
        <v>76.843910809999997</v>
      </c>
      <c r="K475" s="1">
        <v>0.25568039999999997</v>
      </c>
      <c r="L475" s="2">
        <v>9.1999999999999996E-16</v>
      </c>
      <c r="M475" s="2">
        <v>8.2699999999999993E-12</v>
      </c>
      <c r="N475" s="2">
        <v>1.74E-14</v>
      </c>
    </row>
    <row r="476" spans="1:14" x14ac:dyDescent="0.2">
      <c r="A476" s="1" t="s">
        <v>1004</v>
      </c>
      <c r="B476" s="1"/>
      <c r="C476" s="1"/>
      <c r="D476" s="1" t="s">
        <v>45</v>
      </c>
      <c r="E476" s="1">
        <v>5</v>
      </c>
      <c r="F476" s="1">
        <v>60</v>
      </c>
      <c r="G476" s="1">
        <v>666</v>
      </c>
      <c r="H476" s="1">
        <v>523</v>
      </c>
      <c r="I476" s="1">
        <v>0.74515648300000004</v>
      </c>
      <c r="J476" s="1">
        <v>89.708404799999997</v>
      </c>
      <c r="K476" s="1">
        <v>6.5440440000000002E-2</v>
      </c>
      <c r="L476" s="2">
        <v>1.01E-15</v>
      </c>
      <c r="M476" s="2">
        <v>9.0700000000000007E-12</v>
      </c>
      <c r="N476" s="2">
        <v>1.9099999999999999E-14</v>
      </c>
    </row>
    <row r="477" spans="1:14" x14ac:dyDescent="0.2">
      <c r="A477" s="1" t="s">
        <v>1005</v>
      </c>
      <c r="B477" s="1" t="s">
        <v>1006</v>
      </c>
      <c r="C477" s="1"/>
      <c r="D477" s="1" t="s">
        <v>1007</v>
      </c>
      <c r="E477" s="1">
        <v>136</v>
      </c>
      <c r="F477" s="1">
        <v>31</v>
      </c>
      <c r="G477" s="1">
        <v>535</v>
      </c>
      <c r="H477" s="1">
        <v>552</v>
      </c>
      <c r="I477" s="1">
        <v>20.26825633</v>
      </c>
      <c r="J477" s="1">
        <v>94.682675810000006</v>
      </c>
      <c r="K477" s="1">
        <v>4.5264998490000004</v>
      </c>
      <c r="L477" s="2">
        <v>1.01E-15</v>
      </c>
      <c r="M477" s="2">
        <v>9.1099999999999998E-12</v>
      </c>
      <c r="N477" s="2">
        <v>1.9099999999999999E-14</v>
      </c>
    </row>
    <row r="478" spans="1:14" x14ac:dyDescent="0.2">
      <c r="A478" s="1" t="s">
        <v>1008</v>
      </c>
      <c r="B478" s="1"/>
      <c r="C478" s="1"/>
      <c r="D478" s="1" t="s">
        <v>1009</v>
      </c>
      <c r="E478" s="1">
        <v>1</v>
      </c>
      <c r="F478" s="1">
        <v>48</v>
      </c>
      <c r="G478" s="1">
        <v>670</v>
      </c>
      <c r="H478" s="1">
        <v>535</v>
      </c>
      <c r="I478" s="1">
        <v>0.14903129700000001</v>
      </c>
      <c r="J478" s="1">
        <v>91.766723839999997</v>
      </c>
      <c r="K478" s="1">
        <v>1.6635572000000001E-2</v>
      </c>
      <c r="L478" s="2">
        <v>1.02E-15</v>
      </c>
      <c r="M478" s="2">
        <v>9.1500000000000004E-12</v>
      </c>
      <c r="N478" s="2">
        <v>1.9099999999999999E-14</v>
      </c>
    </row>
    <row r="479" spans="1:14" x14ac:dyDescent="0.2">
      <c r="A479" s="1" t="s">
        <v>1010</v>
      </c>
      <c r="B479" s="1"/>
      <c r="C479" s="1"/>
      <c r="D479" s="1" t="s">
        <v>1011</v>
      </c>
      <c r="E479" s="1">
        <v>1</v>
      </c>
      <c r="F479" s="1">
        <v>48</v>
      </c>
      <c r="G479" s="1">
        <v>670</v>
      </c>
      <c r="H479" s="1">
        <v>535</v>
      </c>
      <c r="I479" s="1">
        <v>0.14903129700000001</v>
      </c>
      <c r="J479" s="1">
        <v>91.766723839999997</v>
      </c>
      <c r="K479" s="1">
        <v>1.6635572000000001E-2</v>
      </c>
      <c r="L479" s="2">
        <v>1.02E-15</v>
      </c>
      <c r="M479" s="2">
        <v>9.1500000000000004E-12</v>
      </c>
      <c r="N479" s="2">
        <v>1.9099999999999999E-14</v>
      </c>
    </row>
    <row r="480" spans="1:14" x14ac:dyDescent="0.2">
      <c r="A480" s="1" t="s">
        <v>1012</v>
      </c>
      <c r="B480" s="1"/>
      <c r="C480" s="1"/>
      <c r="D480" s="1" t="s">
        <v>45</v>
      </c>
      <c r="E480" s="1">
        <v>245</v>
      </c>
      <c r="F480" s="1">
        <v>96</v>
      </c>
      <c r="G480" s="1">
        <v>426</v>
      </c>
      <c r="H480" s="1">
        <v>487</v>
      </c>
      <c r="I480" s="1">
        <v>36.512667659999998</v>
      </c>
      <c r="J480" s="1">
        <v>83.533447679999995</v>
      </c>
      <c r="K480" s="1">
        <v>2.9175224960000001</v>
      </c>
      <c r="L480" s="2">
        <v>1.03E-15</v>
      </c>
      <c r="M480" s="2">
        <v>9.2300000000000001E-12</v>
      </c>
      <c r="N480" s="2">
        <v>1.93E-14</v>
      </c>
    </row>
    <row r="481" spans="1:14" x14ac:dyDescent="0.2">
      <c r="A481" s="1" t="s">
        <v>1013</v>
      </c>
      <c r="B481" s="1"/>
      <c r="C481" s="1"/>
      <c r="D481" s="1" t="s">
        <v>45</v>
      </c>
      <c r="E481" s="1">
        <v>7</v>
      </c>
      <c r="F481" s="1">
        <v>65</v>
      </c>
      <c r="G481" s="1">
        <v>664</v>
      </c>
      <c r="H481" s="1">
        <v>518</v>
      </c>
      <c r="I481" s="1">
        <v>1.043219076</v>
      </c>
      <c r="J481" s="1">
        <v>88.850771870000003</v>
      </c>
      <c r="K481" s="1">
        <v>8.4012975000000004E-2</v>
      </c>
      <c r="L481" s="2">
        <v>1.1599999999999999E-15</v>
      </c>
      <c r="M481" s="2">
        <v>1.0399999999999999E-11</v>
      </c>
      <c r="N481" s="2">
        <v>2.1700000000000002E-14</v>
      </c>
    </row>
    <row r="482" spans="1:14" x14ac:dyDescent="0.2">
      <c r="A482" s="1" t="s">
        <v>1014</v>
      </c>
      <c r="B482" s="1" t="s">
        <v>1015</v>
      </c>
      <c r="C482" s="1"/>
      <c r="D482" s="1" t="s">
        <v>1016</v>
      </c>
      <c r="E482" s="1">
        <v>117</v>
      </c>
      <c r="F482" s="1">
        <v>22</v>
      </c>
      <c r="G482" s="1">
        <v>554</v>
      </c>
      <c r="H482" s="1">
        <v>561</v>
      </c>
      <c r="I482" s="1">
        <v>17.436661699999998</v>
      </c>
      <c r="J482" s="1">
        <v>96.226415090000003</v>
      </c>
      <c r="K482" s="1">
        <v>5.3853790610000001</v>
      </c>
      <c r="L482" s="2">
        <v>1.2300000000000001E-15</v>
      </c>
      <c r="M482" s="2">
        <v>1.1100000000000001E-11</v>
      </c>
      <c r="N482" s="2">
        <v>2.3E-14</v>
      </c>
    </row>
    <row r="483" spans="1:14" x14ac:dyDescent="0.2">
      <c r="A483" s="1" t="s">
        <v>1017</v>
      </c>
      <c r="B483" s="1" t="s">
        <v>1017</v>
      </c>
      <c r="C483" s="1"/>
      <c r="D483" s="1" t="s">
        <v>1018</v>
      </c>
      <c r="E483" s="1">
        <v>237</v>
      </c>
      <c r="F483" s="1">
        <v>91</v>
      </c>
      <c r="G483" s="1">
        <v>434</v>
      </c>
      <c r="H483" s="1">
        <v>492</v>
      </c>
      <c r="I483" s="1">
        <v>35.320417290000002</v>
      </c>
      <c r="J483" s="1">
        <v>84.391080619999997</v>
      </c>
      <c r="K483" s="1">
        <v>2.952448473</v>
      </c>
      <c r="L483" s="2">
        <v>1.2800000000000001E-15</v>
      </c>
      <c r="M483" s="2">
        <v>1.1500000000000001E-11</v>
      </c>
      <c r="N483" s="2">
        <v>2.38E-14</v>
      </c>
    </row>
    <row r="484" spans="1:14" x14ac:dyDescent="0.2">
      <c r="A484" s="1" t="s">
        <v>1019</v>
      </c>
      <c r="B484" s="1" t="s">
        <v>1019</v>
      </c>
      <c r="C484" s="1"/>
      <c r="D484" s="1" t="s">
        <v>1020</v>
      </c>
      <c r="E484" s="1">
        <v>659</v>
      </c>
      <c r="F484" s="1">
        <v>507</v>
      </c>
      <c r="G484" s="1">
        <v>12</v>
      </c>
      <c r="H484" s="1">
        <v>76</v>
      </c>
      <c r="I484" s="1">
        <v>98.211624439999994</v>
      </c>
      <c r="J484" s="1">
        <v>13.036020580000001</v>
      </c>
      <c r="K484" s="1">
        <v>8.2320841550000008</v>
      </c>
      <c r="L484" s="2">
        <v>1.3E-15</v>
      </c>
      <c r="M484" s="2">
        <v>1.1700000000000001E-11</v>
      </c>
      <c r="N484" s="2">
        <v>2.4300000000000001E-14</v>
      </c>
    </row>
    <row r="485" spans="1:14" x14ac:dyDescent="0.2">
      <c r="A485" s="1" t="s">
        <v>1021</v>
      </c>
      <c r="B485" s="1"/>
      <c r="C485" s="1"/>
      <c r="D485" s="1" t="s">
        <v>1022</v>
      </c>
      <c r="E485" s="1">
        <v>2</v>
      </c>
      <c r="F485" s="1">
        <v>51</v>
      </c>
      <c r="G485" s="1">
        <v>669</v>
      </c>
      <c r="H485" s="1">
        <v>532</v>
      </c>
      <c r="I485" s="1">
        <v>0.29806259299999999</v>
      </c>
      <c r="J485" s="1">
        <v>91.252144079999994</v>
      </c>
      <c r="K485" s="1">
        <v>3.1184969999999999E-2</v>
      </c>
      <c r="L485" s="2">
        <v>1.41E-15</v>
      </c>
      <c r="M485" s="2">
        <v>1.27E-11</v>
      </c>
      <c r="N485" s="2">
        <v>2.6200000000000001E-14</v>
      </c>
    </row>
    <row r="486" spans="1:14" x14ac:dyDescent="0.2">
      <c r="A486" s="1" t="s">
        <v>1023</v>
      </c>
      <c r="B486" s="1"/>
      <c r="C486" s="1"/>
      <c r="D486" s="1" t="s">
        <v>1024</v>
      </c>
      <c r="E486" s="1">
        <v>31</v>
      </c>
      <c r="F486" s="1">
        <v>109</v>
      </c>
      <c r="G486" s="1">
        <v>640</v>
      </c>
      <c r="H486" s="1">
        <v>474</v>
      </c>
      <c r="I486" s="1">
        <v>4.6199701940000004</v>
      </c>
      <c r="J486" s="1">
        <v>81.303602060000003</v>
      </c>
      <c r="K486" s="1">
        <v>0.21063646799999999</v>
      </c>
      <c r="L486" s="2">
        <v>1.48E-15</v>
      </c>
      <c r="M486" s="2">
        <v>1.33E-11</v>
      </c>
      <c r="N486" s="2">
        <v>2.75E-14</v>
      </c>
    </row>
    <row r="487" spans="1:14" x14ac:dyDescent="0.2">
      <c r="A487" s="1" t="s">
        <v>1025</v>
      </c>
      <c r="B487" s="1" t="s">
        <v>1026</v>
      </c>
      <c r="C487" s="1"/>
      <c r="D487" s="1" t="s">
        <v>1027</v>
      </c>
      <c r="E487" s="1">
        <v>665</v>
      </c>
      <c r="F487" s="1">
        <v>521</v>
      </c>
      <c r="G487" s="1">
        <v>6</v>
      </c>
      <c r="H487" s="1">
        <v>62</v>
      </c>
      <c r="I487" s="1">
        <v>99.105812220000004</v>
      </c>
      <c r="J487" s="1">
        <v>10.634648370000001</v>
      </c>
      <c r="K487" s="1">
        <v>13.1893794</v>
      </c>
      <c r="L487" s="2">
        <v>1.5599999999999999E-15</v>
      </c>
      <c r="M487" s="2">
        <v>1.4E-11</v>
      </c>
      <c r="N487" s="2">
        <v>2.8800000000000001E-14</v>
      </c>
    </row>
    <row r="488" spans="1:14" x14ac:dyDescent="0.2">
      <c r="A488" s="1" t="s">
        <v>1028</v>
      </c>
      <c r="B488" s="1"/>
      <c r="C488" s="1"/>
      <c r="D488" s="1" t="s">
        <v>1029</v>
      </c>
      <c r="E488" s="1">
        <v>6</v>
      </c>
      <c r="F488" s="1">
        <v>62</v>
      </c>
      <c r="G488" s="1">
        <v>665</v>
      </c>
      <c r="H488" s="1">
        <v>521</v>
      </c>
      <c r="I488" s="1">
        <v>0.89418777900000002</v>
      </c>
      <c r="J488" s="1">
        <v>89.365351630000006</v>
      </c>
      <c r="K488" s="1">
        <v>7.5818578999999997E-2</v>
      </c>
      <c r="L488" s="2">
        <v>1.5599999999999999E-15</v>
      </c>
      <c r="M488" s="2">
        <v>1.4E-11</v>
      </c>
      <c r="N488" s="2">
        <v>2.8800000000000001E-14</v>
      </c>
    </row>
    <row r="489" spans="1:14" x14ac:dyDescent="0.2">
      <c r="A489" s="1" t="s">
        <v>1030</v>
      </c>
      <c r="B489" s="1"/>
      <c r="C489" s="1"/>
      <c r="D489" s="1" t="s">
        <v>45</v>
      </c>
      <c r="E489" s="1">
        <v>6</v>
      </c>
      <c r="F489" s="1">
        <v>62</v>
      </c>
      <c r="G489" s="1">
        <v>665</v>
      </c>
      <c r="H489" s="1">
        <v>521</v>
      </c>
      <c r="I489" s="1">
        <v>0.89418777900000002</v>
      </c>
      <c r="J489" s="1">
        <v>89.365351630000006</v>
      </c>
      <c r="K489" s="1">
        <v>7.5818578999999997E-2</v>
      </c>
      <c r="L489" s="2">
        <v>1.5599999999999999E-15</v>
      </c>
      <c r="M489" s="2">
        <v>1.4E-11</v>
      </c>
      <c r="N489" s="2">
        <v>2.8800000000000001E-14</v>
      </c>
    </row>
    <row r="490" spans="1:14" x14ac:dyDescent="0.2">
      <c r="A490" s="1" t="s">
        <v>1031</v>
      </c>
      <c r="B490" s="1"/>
      <c r="C490" s="1"/>
      <c r="D490" s="1" t="s">
        <v>1032</v>
      </c>
      <c r="E490" s="1">
        <v>3</v>
      </c>
      <c r="F490" s="1">
        <v>54</v>
      </c>
      <c r="G490" s="1">
        <v>668</v>
      </c>
      <c r="H490" s="1">
        <v>529</v>
      </c>
      <c r="I490" s="1">
        <v>0.44709388999999999</v>
      </c>
      <c r="J490" s="1">
        <v>90.737564320000004</v>
      </c>
      <c r="K490" s="1">
        <v>4.3995342999999999E-2</v>
      </c>
      <c r="L490" s="2">
        <v>1.58E-15</v>
      </c>
      <c r="M490" s="2">
        <v>1.42E-11</v>
      </c>
      <c r="N490" s="2">
        <v>2.8900000000000002E-14</v>
      </c>
    </row>
    <row r="491" spans="1:14" x14ac:dyDescent="0.2">
      <c r="A491" s="1" t="s">
        <v>1033</v>
      </c>
      <c r="B491" s="1" t="s">
        <v>1033</v>
      </c>
      <c r="C491" s="1"/>
      <c r="D491" s="1" t="s">
        <v>1034</v>
      </c>
      <c r="E491" s="1">
        <v>13</v>
      </c>
      <c r="F491" s="1">
        <v>78</v>
      </c>
      <c r="G491" s="1">
        <v>658</v>
      </c>
      <c r="H491" s="1">
        <v>505</v>
      </c>
      <c r="I491" s="1">
        <v>1.9374068550000001</v>
      </c>
      <c r="J491" s="1">
        <v>86.620926240000003</v>
      </c>
      <c r="K491" s="1">
        <v>0.12791286700000001</v>
      </c>
      <c r="L491" s="2">
        <v>1.64E-15</v>
      </c>
      <c r="M491" s="2">
        <v>1.48E-11</v>
      </c>
      <c r="N491" s="2">
        <v>3.02E-14</v>
      </c>
    </row>
    <row r="492" spans="1:14" x14ac:dyDescent="0.2">
      <c r="A492" s="1" t="s">
        <v>1035</v>
      </c>
      <c r="B492" s="1"/>
      <c r="C492" s="1"/>
      <c r="D492" s="1" t="s">
        <v>45</v>
      </c>
      <c r="E492" s="1">
        <v>98</v>
      </c>
      <c r="F492" s="1">
        <v>14</v>
      </c>
      <c r="G492" s="1">
        <v>573</v>
      </c>
      <c r="H492" s="1">
        <v>569</v>
      </c>
      <c r="I492" s="1">
        <v>14.60506706</v>
      </c>
      <c r="J492" s="1">
        <v>97.598627789999995</v>
      </c>
      <c r="K492" s="1">
        <v>6.9511343800000001</v>
      </c>
      <c r="L492" s="2">
        <v>1.6800000000000001E-15</v>
      </c>
      <c r="M492" s="2">
        <v>1.5100000000000001E-11</v>
      </c>
      <c r="N492" s="2">
        <v>3.0799999999999999E-14</v>
      </c>
    </row>
    <row r="493" spans="1:14" x14ac:dyDescent="0.2">
      <c r="A493" s="1" t="s">
        <v>1036</v>
      </c>
      <c r="B493" s="1"/>
      <c r="C493" s="1"/>
      <c r="D493" s="1" t="s">
        <v>45</v>
      </c>
      <c r="E493" s="1">
        <v>290</v>
      </c>
      <c r="F493" s="1">
        <v>129</v>
      </c>
      <c r="G493" s="1">
        <v>381</v>
      </c>
      <c r="H493" s="1">
        <v>454</v>
      </c>
      <c r="I493" s="1">
        <v>43.219076010000002</v>
      </c>
      <c r="J493" s="1">
        <v>77.873070330000004</v>
      </c>
      <c r="K493" s="1">
        <v>2.6787930580000001</v>
      </c>
      <c r="L493" s="2">
        <v>1.7E-15</v>
      </c>
      <c r="M493" s="2">
        <v>1.5300000000000001E-11</v>
      </c>
      <c r="N493" s="2">
        <v>3.1100000000000001E-14</v>
      </c>
    </row>
    <row r="494" spans="1:14" x14ac:dyDescent="0.2">
      <c r="A494" s="1" t="s">
        <v>1037</v>
      </c>
      <c r="B494" s="1"/>
      <c r="C494" s="1"/>
      <c r="D494" s="1" t="s">
        <v>1038</v>
      </c>
      <c r="E494" s="1">
        <v>235</v>
      </c>
      <c r="F494" s="1">
        <v>90</v>
      </c>
      <c r="G494" s="1">
        <v>436</v>
      </c>
      <c r="H494" s="1">
        <v>493</v>
      </c>
      <c r="I494" s="1">
        <v>35.02235469</v>
      </c>
      <c r="J494" s="1">
        <v>84.562607200000002</v>
      </c>
      <c r="K494" s="1">
        <v>2.9524719670000001</v>
      </c>
      <c r="L494" s="2">
        <v>1.76E-15</v>
      </c>
      <c r="M494" s="2">
        <v>1.58E-11</v>
      </c>
      <c r="N494" s="2">
        <v>3.2099999999999997E-14</v>
      </c>
    </row>
    <row r="495" spans="1:14" x14ac:dyDescent="0.2">
      <c r="A495" s="1" t="s">
        <v>1039</v>
      </c>
      <c r="B495" s="1"/>
      <c r="C495" s="1"/>
      <c r="D495" s="1" t="s">
        <v>255</v>
      </c>
      <c r="E495" s="1">
        <v>523</v>
      </c>
      <c r="F495" s="1">
        <v>545</v>
      </c>
      <c r="G495" s="1">
        <v>148</v>
      </c>
      <c r="H495" s="1">
        <v>38</v>
      </c>
      <c r="I495" s="1">
        <v>77.943368109999994</v>
      </c>
      <c r="J495" s="1">
        <v>6.5180102919999996</v>
      </c>
      <c r="K495" s="1">
        <v>0.246392264</v>
      </c>
      <c r="L495" s="2">
        <v>1.8500000000000001E-15</v>
      </c>
      <c r="M495" s="2">
        <v>1.66E-11</v>
      </c>
      <c r="N495" s="2">
        <v>3.3599999999999997E-14</v>
      </c>
    </row>
    <row r="496" spans="1:14" x14ac:dyDescent="0.2">
      <c r="A496" s="1" t="s">
        <v>1040</v>
      </c>
      <c r="B496" s="1"/>
      <c r="C496" s="1"/>
      <c r="D496" s="1" t="s">
        <v>1041</v>
      </c>
      <c r="E496" s="1">
        <v>63</v>
      </c>
      <c r="F496" s="1">
        <v>2</v>
      </c>
      <c r="G496" s="1">
        <v>608</v>
      </c>
      <c r="H496" s="1">
        <v>581</v>
      </c>
      <c r="I496" s="1">
        <v>9.3889716839999995</v>
      </c>
      <c r="J496" s="1">
        <v>99.656946829999995</v>
      </c>
      <c r="K496" s="1">
        <v>30.10115132</v>
      </c>
      <c r="L496" s="2">
        <v>1.94E-15</v>
      </c>
      <c r="M496" s="2">
        <v>1.7500000000000001E-11</v>
      </c>
      <c r="N496" s="2">
        <v>3.5299999999999999E-14</v>
      </c>
    </row>
    <row r="497" spans="1:14" x14ac:dyDescent="0.2">
      <c r="A497" s="1" t="s">
        <v>1042</v>
      </c>
      <c r="B497" s="1"/>
      <c r="C497" s="1"/>
      <c r="D497" s="1" t="s">
        <v>1043</v>
      </c>
      <c r="E497" s="1">
        <v>62</v>
      </c>
      <c r="F497" s="1">
        <v>2</v>
      </c>
      <c r="G497" s="1">
        <v>609</v>
      </c>
      <c r="H497" s="1">
        <v>581</v>
      </c>
      <c r="I497" s="1">
        <v>9.2399403870000008</v>
      </c>
      <c r="J497" s="1">
        <v>99.656946829999995</v>
      </c>
      <c r="K497" s="1">
        <v>29.574712640000001</v>
      </c>
      <c r="L497" s="2">
        <v>1.9599999999999999E-15</v>
      </c>
      <c r="M497" s="2">
        <v>1.7599999999999999E-11</v>
      </c>
      <c r="N497" s="2">
        <v>3.5399999999999999E-14</v>
      </c>
    </row>
    <row r="498" spans="1:14" x14ac:dyDescent="0.2">
      <c r="A498" s="1" t="s">
        <v>1044</v>
      </c>
      <c r="B498" s="1"/>
      <c r="C498" s="1"/>
      <c r="D498" s="1" t="s">
        <v>1045</v>
      </c>
      <c r="E498" s="1">
        <v>62</v>
      </c>
      <c r="F498" s="1">
        <v>2</v>
      </c>
      <c r="G498" s="1">
        <v>609</v>
      </c>
      <c r="H498" s="1">
        <v>581</v>
      </c>
      <c r="I498" s="1">
        <v>9.2399403870000008</v>
      </c>
      <c r="J498" s="1">
        <v>99.656946829999995</v>
      </c>
      <c r="K498" s="1">
        <v>29.574712640000001</v>
      </c>
      <c r="L498" s="2">
        <v>1.9599999999999999E-15</v>
      </c>
      <c r="M498" s="2">
        <v>1.7599999999999999E-11</v>
      </c>
      <c r="N498" s="2">
        <v>3.5399999999999999E-14</v>
      </c>
    </row>
    <row r="499" spans="1:14" x14ac:dyDescent="0.2">
      <c r="A499" s="1" t="s">
        <v>1046</v>
      </c>
      <c r="B499" s="1"/>
      <c r="C499" s="1"/>
      <c r="D499" s="1" t="s">
        <v>1047</v>
      </c>
      <c r="E499" s="1">
        <v>62</v>
      </c>
      <c r="F499" s="1">
        <v>2</v>
      </c>
      <c r="G499" s="1">
        <v>609</v>
      </c>
      <c r="H499" s="1">
        <v>581</v>
      </c>
      <c r="I499" s="1">
        <v>9.2399403870000008</v>
      </c>
      <c r="J499" s="1">
        <v>99.656946829999995</v>
      </c>
      <c r="K499" s="1">
        <v>29.574712640000001</v>
      </c>
      <c r="L499" s="2">
        <v>1.9599999999999999E-15</v>
      </c>
      <c r="M499" s="2">
        <v>1.7599999999999999E-11</v>
      </c>
      <c r="N499" s="2">
        <v>3.5399999999999999E-14</v>
      </c>
    </row>
    <row r="500" spans="1:14" x14ac:dyDescent="0.2">
      <c r="A500" s="1" t="s">
        <v>1048</v>
      </c>
      <c r="B500" s="1" t="s">
        <v>1048</v>
      </c>
      <c r="C500" s="1"/>
      <c r="D500" s="1" t="s">
        <v>1049</v>
      </c>
      <c r="E500" s="1">
        <v>236</v>
      </c>
      <c r="F500" s="1">
        <v>91</v>
      </c>
      <c r="G500" s="1">
        <v>435</v>
      </c>
      <c r="H500" s="1">
        <v>492</v>
      </c>
      <c r="I500" s="1">
        <v>35.171385989999997</v>
      </c>
      <c r="J500" s="1">
        <v>84.391080619999997</v>
      </c>
      <c r="K500" s="1">
        <v>2.9332322849999999</v>
      </c>
      <c r="L500" s="2">
        <v>2.0299999999999999E-15</v>
      </c>
      <c r="M500" s="2">
        <v>1.8300000000000001E-11</v>
      </c>
      <c r="N500" s="2">
        <v>3.6600000000000003E-14</v>
      </c>
    </row>
    <row r="501" spans="1:14" x14ac:dyDescent="0.2">
      <c r="A501" s="1" t="s">
        <v>1050</v>
      </c>
      <c r="B501" s="1"/>
      <c r="C501" s="1"/>
      <c r="D501" s="1" t="s">
        <v>290</v>
      </c>
      <c r="E501" s="1">
        <v>0</v>
      </c>
      <c r="F501" s="1">
        <v>43</v>
      </c>
      <c r="G501" s="1">
        <v>671</v>
      </c>
      <c r="H501" s="1">
        <v>540</v>
      </c>
      <c r="I501" s="1">
        <v>0</v>
      </c>
      <c r="J501" s="1">
        <v>92.624356779999999</v>
      </c>
      <c r="K501" s="1">
        <v>0</v>
      </c>
      <c r="L501" s="2">
        <v>2.11E-15</v>
      </c>
      <c r="M501" s="2">
        <v>1.8900000000000001E-11</v>
      </c>
      <c r="N501" s="2">
        <v>3.7900000000000001E-14</v>
      </c>
    </row>
    <row r="502" spans="1:14" x14ac:dyDescent="0.2">
      <c r="A502" s="1" t="s">
        <v>1051</v>
      </c>
      <c r="B502" s="1"/>
      <c r="C502" s="1"/>
      <c r="D502" s="1" t="s">
        <v>1052</v>
      </c>
      <c r="E502" s="1">
        <v>1</v>
      </c>
      <c r="F502" s="1">
        <v>47</v>
      </c>
      <c r="G502" s="1">
        <v>670</v>
      </c>
      <c r="H502" s="1">
        <v>536</v>
      </c>
      <c r="I502" s="1">
        <v>0.14903129700000001</v>
      </c>
      <c r="J502" s="1">
        <v>91.938250429999997</v>
      </c>
      <c r="K502" s="1">
        <v>1.7021277000000001E-2</v>
      </c>
      <c r="L502" s="2">
        <v>2.2499999999999999E-15</v>
      </c>
      <c r="M502" s="2">
        <v>2.0199999999999999E-11</v>
      </c>
      <c r="N502" s="2">
        <v>4.0300000000000002E-14</v>
      </c>
    </row>
    <row r="503" spans="1:14" x14ac:dyDescent="0.2">
      <c r="A503" s="1" t="s">
        <v>1053</v>
      </c>
      <c r="B503" s="1"/>
      <c r="C503" s="1"/>
      <c r="D503" s="1" t="s">
        <v>45</v>
      </c>
      <c r="E503" s="1">
        <v>241</v>
      </c>
      <c r="F503" s="1">
        <v>95</v>
      </c>
      <c r="G503" s="1">
        <v>430</v>
      </c>
      <c r="H503" s="1">
        <v>488</v>
      </c>
      <c r="I503" s="1">
        <v>35.916542470000003</v>
      </c>
      <c r="J503" s="1">
        <v>83.704974269999994</v>
      </c>
      <c r="K503" s="1">
        <v>2.8790208079999999</v>
      </c>
      <c r="L503" s="2">
        <v>2.38E-15</v>
      </c>
      <c r="M503" s="2">
        <v>2.1399999999999998E-11</v>
      </c>
      <c r="N503" s="2">
        <v>4.2699999999999997E-14</v>
      </c>
    </row>
    <row r="504" spans="1:14" x14ac:dyDescent="0.2">
      <c r="A504" s="1" t="s">
        <v>1054</v>
      </c>
      <c r="B504" s="1" t="s">
        <v>1054</v>
      </c>
      <c r="C504" s="1"/>
      <c r="D504" s="1" t="s">
        <v>1055</v>
      </c>
      <c r="E504" s="1">
        <v>111</v>
      </c>
      <c r="F504" s="1">
        <v>20</v>
      </c>
      <c r="G504" s="1">
        <v>560</v>
      </c>
      <c r="H504" s="1">
        <v>563</v>
      </c>
      <c r="I504" s="1">
        <v>16.542473919999999</v>
      </c>
      <c r="J504" s="1">
        <v>96.569468270000002</v>
      </c>
      <c r="K504" s="1">
        <v>5.5797321430000002</v>
      </c>
      <c r="L504" s="2">
        <v>2.45E-15</v>
      </c>
      <c r="M504" s="2">
        <v>2.2000000000000002E-11</v>
      </c>
      <c r="N504" s="2">
        <v>4.3499999999999998E-14</v>
      </c>
    </row>
    <row r="505" spans="1:14" x14ac:dyDescent="0.2">
      <c r="A505" s="1" t="s">
        <v>1056</v>
      </c>
      <c r="B505" s="1"/>
      <c r="C505" s="1"/>
      <c r="D505" s="1" t="s">
        <v>45</v>
      </c>
      <c r="E505" s="1">
        <v>111</v>
      </c>
      <c r="F505" s="1">
        <v>20</v>
      </c>
      <c r="G505" s="1">
        <v>560</v>
      </c>
      <c r="H505" s="1">
        <v>563</v>
      </c>
      <c r="I505" s="1">
        <v>16.542473919999999</v>
      </c>
      <c r="J505" s="1">
        <v>96.569468270000002</v>
      </c>
      <c r="K505" s="1">
        <v>5.5797321430000002</v>
      </c>
      <c r="L505" s="2">
        <v>2.45E-15</v>
      </c>
      <c r="M505" s="2">
        <v>2.2000000000000002E-11</v>
      </c>
      <c r="N505" s="2">
        <v>4.3499999999999998E-14</v>
      </c>
    </row>
    <row r="506" spans="1:14" x14ac:dyDescent="0.2">
      <c r="A506" s="1" t="s">
        <v>1057</v>
      </c>
      <c r="B506" s="1" t="s">
        <v>1058</v>
      </c>
      <c r="C506" s="1"/>
      <c r="D506" s="1" t="s">
        <v>1059</v>
      </c>
      <c r="E506" s="1">
        <v>560</v>
      </c>
      <c r="F506" s="1">
        <v>563</v>
      </c>
      <c r="G506" s="1">
        <v>111</v>
      </c>
      <c r="H506" s="1">
        <v>20</v>
      </c>
      <c r="I506" s="1">
        <v>83.457526079999994</v>
      </c>
      <c r="J506" s="1">
        <v>3.4305317319999999</v>
      </c>
      <c r="K506" s="1">
        <v>0.17922007300000001</v>
      </c>
      <c r="L506" s="2">
        <v>2.45E-15</v>
      </c>
      <c r="M506" s="2">
        <v>2.2000000000000002E-11</v>
      </c>
      <c r="N506" s="2">
        <v>4.3499999999999998E-14</v>
      </c>
    </row>
    <row r="507" spans="1:14" x14ac:dyDescent="0.2">
      <c r="A507" s="1" t="s">
        <v>1060</v>
      </c>
      <c r="B507" s="1" t="s">
        <v>1061</v>
      </c>
      <c r="C507" s="1"/>
      <c r="D507" s="1" t="s">
        <v>1062</v>
      </c>
      <c r="E507" s="1">
        <v>659</v>
      </c>
      <c r="F507" s="1">
        <v>508</v>
      </c>
      <c r="G507" s="1">
        <v>12</v>
      </c>
      <c r="H507" s="1">
        <v>75</v>
      </c>
      <c r="I507" s="1">
        <v>98.211624439999994</v>
      </c>
      <c r="J507" s="1">
        <v>12.864494000000001</v>
      </c>
      <c r="K507" s="1">
        <v>8.1077755909999993</v>
      </c>
      <c r="L507" s="2">
        <v>2.5199999999999999E-15</v>
      </c>
      <c r="M507" s="2">
        <v>2.2600000000000001E-11</v>
      </c>
      <c r="N507" s="2">
        <v>4.4299999999999998E-14</v>
      </c>
    </row>
    <row r="508" spans="1:14" x14ac:dyDescent="0.2">
      <c r="A508" s="1" t="s">
        <v>1063</v>
      </c>
      <c r="B508" s="1"/>
      <c r="C508" s="1"/>
      <c r="D508" s="1" t="s">
        <v>1064</v>
      </c>
      <c r="E508" s="1">
        <v>659</v>
      </c>
      <c r="F508" s="1">
        <v>508</v>
      </c>
      <c r="G508" s="1">
        <v>12</v>
      </c>
      <c r="H508" s="1">
        <v>75</v>
      </c>
      <c r="I508" s="1">
        <v>98.211624439999994</v>
      </c>
      <c r="J508" s="1">
        <v>12.864494000000001</v>
      </c>
      <c r="K508" s="1">
        <v>8.1077755909999993</v>
      </c>
      <c r="L508" s="2">
        <v>2.5199999999999999E-15</v>
      </c>
      <c r="M508" s="2">
        <v>2.2600000000000001E-11</v>
      </c>
      <c r="N508" s="2">
        <v>4.4299999999999998E-14</v>
      </c>
    </row>
    <row r="509" spans="1:14" x14ac:dyDescent="0.2">
      <c r="A509" s="1" t="s">
        <v>1065</v>
      </c>
      <c r="B509" s="1"/>
      <c r="C509" s="1"/>
      <c r="D509" s="1" t="s">
        <v>1066</v>
      </c>
      <c r="E509" s="1">
        <v>659</v>
      </c>
      <c r="F509" s="1">
        <v>508</v>
      </c>
      <c r="G509" s="1">
        <v>12</v>
      </c>
      <c r="H509" s="1">
        <v>75</v>
      </c>
      <c r="I509" s="1">
        <v>98.211624439999994</v>
      </c>
      <c r="J509" s="1">
        <v>12.864494000000001</v>
      </c>
      <c r="K509" s="1">
        <v>8.1077755909999993</v>
      </c>
      <c r="L509" s="2">
        <v>2.5199999999999999E-15</v>
      </c>
      <c r="M509" s="2">
        <v>2.2600000000000001E-11</v>
      </c>
      <c r="N509" s="2">
        <v>4.4299999999999998E-14</v>
      </c>
    </row>
    <row r="510" spans="1:14" x14ac:dyDescent="0.2">
      <c r="A510" s="1" t="s">
        <v>1067</v>
      </c>
      <c r="B510" s="1" t="s">
        <v>1068</v>
      </c>
      <c r="C510" s="1"/>
      <c r="D510" s="1" t="s">
        <v>1069</v>
      </c>
      <c r="E510" s="1">
        <v>659</v>
      </c>
      <c r="F510" s="1">
        <v>508</v>
      </c>
      <c r="G510" s="1">
        <v>12</v>
      </c>
      <c r="H510" s="1">
        <v>75</v>
      </c>
      <c r="I510" s="1">
        <v>98.211624439999994</v>
      </c>
      <c r="J510" s="1">
        <v>12.864494000000001</v>
      </c>
      <c r="K510" s="1">
        <v>8.1077755909999993</v>
      </c>
      <c r="L510" s="2">
        <v>2.5199999999999999E-15</v>
      </c>
      <c r="M510" s="2">
        <v>2.2600000000000001E-11</v>
      </c>
      <c r="N510" s="2">
        <v>4.4299999999999998E-14</v>
      </c>
    </row>
    <row r="511" spans="1:14" x14ac:dyDescent="0.2">
      <c r="A511" s="1" t="s">
        <v>1070</v>
      </c>
      <c r="B511" s="1" t="s">
        <v>1070</v>
      </c>
      <c r="C511" s="1"/>
      <c r="D511" s="1" t="s">
        <v>1071</v>
      </c>
      <c r="E511" s="1">
        <v>659</v>
      </c>
      <c r="F511" s="1">
        <v>508</v>
      </c>
      <c r="G511" s="1">
        <v>12</v>
      </c>
      <c r="H511" s="1">
        <v>75</v>
      </c>
      <c r="I511" s="1">
        <v>98.211624439999994</v>
      </c>
      <c r="J511" s="1">
        <v>12.864494000000001</v>
      </c>
      <c r="K511" s="1">
        <v>8.1077755909999993</v>
      </c>
      <c r="L511" s="2">
        <v>2.5199999999999999E-15</v>
      </c>
      <c r="M511" s="2">
        <v>2.2600000000000001E-11</v>
      </c>
      <c r="N511" s="2">
        <v>4.4299999999999998E-14</v>
      </c>
    </row>
    <row r="512" spans="1:14" x14ac:dyDescent="0.2">
      <c r="A512" s="1" t="s">
        <v>1072</v>
      </c>
      <c r="B512" s="1"/>
      <c r="C512" s="1"/>
      <c r="D512" s="1" t="s">
        <v>1073</v>
      </c>
      <c r="E512" s="1">
        <v>95</v>
      </c>
      <c r="F512" s="1">
        <v>13</v>
      </c>
      <c r="G512" s="1">
        <v>576</v>
      </c>
      <c r="H512" s="1">
        <v>570</v>
      </c>
      <c r="I512" s="1">
        <v>14.15797317</v>
      </c>
      <c r="J512" s="1">
        <v>97.77015437</v>
      </c>
      <c r="K512" s="1">
        <v>7.2315705130000003</v>
      </c>
      <c r="L512" s="2">
        <v>2.6599999999999998E-15</v>
      </c>
      <c r="M512" s="2">
        <v>2.39E-11</v>
      </c>
      <c r="N512" s="2">
        <v>4.68E-14</v>
      </c>
    </row>
    <row r="513" spans="1:14" x14ac:dyDescent="0.2">
      <c r="A513" s="1" t="s">
        <v>1074</v>
      </c>
      <c r="B513" s="1"/>
      <c r="C513" s="1"/>
      <c r="D513" s="1" t="s">
        <v>896</v>
      </c>
      <c r="E513" s="1">
        <v>291</v>
      </c>
      <c r="F513" s="1">
        <v>130</v>
      </c>
      <c r="G513" s="1">
        <v>380</v>
      </c>
      <c r="H513" s="1">
        <v>453</v>
      </c>
      <c r="I513" s="1">
        <v>43.368107299999998</v>
      </c>
      <c r="J513" s="1">
        <v>77.701543740000005</v>
      </c>
      <c r="K513" s="1">
        <v>2.6684817810000001</v>
      </c>
      <c r="L513" s="2">
        <v>2.74E-15</v>
      </c>
      <c r="M513" s="2">
        <v>2.4600000000000001E-11</v>
      </c>
      <c r="N513" s="2">
        <v>4.8099999999999998E-14</v>
      </c>
    </row>
    <row r="514" spans="1:14" x14ac:dyDescent="0.2">
      <c r="A514" s="1" t="s">
        <v>1075</v>
      </c>
      <c r="B514" s="1"/>
      <c r="C514" s="1"/>
      <c r="D514" s="1" t="s">
        <v>1076</v>
      </c>
      <c r="E514" s="1">
        <v>9</v>
      </c>
      <c r="F514" s="1">
        <v>68</v>
      </c>
      <c r="G514" s="1">
        <v>662</v>
      </c>
      <c r="H514" s="1">
        <v>515</v>
      </c>
      <c r="I514" s="1">
        <v>1.341281669</v>
      </c>
      <c r="J514" s="1">
        <v>88.336192109999999</v>
      </c>
      <c r="K514" s="1">
        <v>0.102963391</v>
      </c>
      <c r="L514" s="2">
        <v>2.91E-15</v>
      </c>
      <c r="M514" s="2">
        <v>2.6099999999999999E-11</v>
      </c>
      <c r="N514" s="2">
        <v>5.0900000000000003E-14</v>
      </c>
    </row>
    <row r="515" spans="1:14" x14ac:dyDescent="0.2">
      <c r="A515" s="1" t="s">
        <v>1077</v>
      </c>
      <c r="B515" s="1"/>
      <c r="C515" s="1"/>
      <c r="D515" s="1" t="s">
        <v>1078</v>
      </c>
      <c r="E515" s="1">
        <v>147</v>
      </c>
      <c r="F515" s="1">
        <v>38</v>
      </c>
      <c r="G515" s="1">
        <v>524</v>
      </c>
      <c r="H515" s="1">
        <v>545</v>
      </c>
      <c r="I515" s="1">
        <v>21.907600599999999</v>
      </c>
      <c r="J515" s="1">
        <v>93.481989709999993</v>
      </c>
      <c r="K515" s="1">
        <v>4.023453194</v>
      </c>
      <c r="L515" s="2">
        <v>3.06E-15</v>
      </c>
      <c r="M515" s="2">
        <v>2.7499999999999999E-11</v>
      </c>
      <c r="N515" s="2">
        <v>5.36E-14</v>
      </c>
    </row>
    <row r="516" spans="1:14" x14ac:dyDescent="0.2">
      <c r="A516" s="1" t="s">
        <v>1079</v>
      </c>
      <c r="B516" s="1"/>
      <c r="C516" s="1"/>
      <c r="D516" s="1" t="s">
        <v>45</v>
      </c>
      <c r="E516" s="1">
        <v>6</v>
      </c>
      <c r="F516" s="1">
        <v>61</v>
      </c>
      <c r="G516" s="1">
        <v>665</v>
      </c>
      <c r="H516" s="1">
        <v>522</v>
      </c>
      <c r="I516" s="1">
        <v>0.89418777900000002</v>
      </c>
      <c r="J516" s="1">
        <v>89.536878220000006</v>
      </c>
      <c r="K516" s="1">
        <v>7.7209417000000002E-2</v>
      </c>
      <c r="L516" s="2">
        <v>3.2199999999999999E-15</v>
      </c>
      <c r="M516" s="2">
        <v>2.8899999999999998E-11</v>
      </c>
      <c r="N516" s="2">
        <v>5.6200000000000003E-14</v>
      </c>
    </row>
    <row r="517" spans="1:14" x14ac:dyDescent="0.2">
      <c r="A517" s="1" t="s">
        <v>1080</v>
      </c>
      <c r="B517" s="1"/>
      <c r="C517" s="1"/>
      <c r="D517" s="1" t="s">
        <v>1081</v>
      </c>
      <c r="E517" s="1">
        <v>57</v>
      </c>
      <c r="F517" s="1">
        <v>1</v>
      </c>
      <c r="G517" s="1">
        <v>614</v>
      </c>
      <c r="H517" s="1">
        <v>582</v>
      </c>
      <c r="I517" s="1">
        <v>8.4947839050000002</v>
      </c>
      <c r="J517" s="1">
        <v>99.828473410000001</v>
      </c>
      <c r="K517" s="1">
        <v>54.029315959999998</v>
      </c>
      <c r="L517" s="2">
        <v>3.6799999999999998E-15</v>
      </c>
      <c r="M517" s="2">
        <v>3.3100000000000001E-11</v>
      </c>
      <c r="N517" s="2">
        <v>6.4000000000000005E-14</v>
      </c>
    </row>
    <row r="518" spans="1:14" x14ac:dyDescent="0.2">
      <c r="A518" s="1" t="s">
        <v>1082</v>
      </c>
      <c r="B518" s="1"/>
      <c r="C518" s="1"/>
      <c r="D518" s="1" t="s">
        <v>45</v>
      </c>
      <c r="E518" s="1">
        <v>57</v>
      </c>
      <c r="F518" s="1">
        <v>1</v>
      </c>
      <c r="G518" s="1">
        <v>614</v>
      </c>
      <c r="H518" s="1">
        <v>582</v>
      </c>
      <c r="I518" s="1">
        <v>8.4947839050000002</v>
      </c>
      <c r="J518" s="1">
        <v>99.828473410000001</v>
      </c>
      <c r="K518" s="1">
        <v>54.029315959999998</v>
      </c>
      <c r="L518" s="2">
        <v>3.6799999999999998E-15</v>
      </c>
      <c r="M518" s="2">
        <v>3.3100000000000001E-11</v>
      </c>
      <c r="N518" s="2">
        <v>6.4000000000000005E-14</v>
      </c>
    </row>
    <row r="519" spans="1:14" x14ac:dyDescent="0.2">
      <c r="A519" s="1" t="s">
        <v>1083</v>
      </c>
      <c r="B519" s="1"/>
      <c r="C519" s="1"/>
      <c r="D519" s="1" t="s">
        <v>1084</v>
      </c>
      <c r="E519" s="1">
        <v>61</v>
      </c>
      <c r="F519" s="1">
        <v>2</v>
      </c>
      <c r="G519" s="1">
        <v>610</v>
      </c>
      <c r="H519" s="1">
        <v>581</v>
      </c>
      <c r="I519" s="1">
        <v>9.0909090910000003</v>
      </c>
      <c r="J519" s="1">
        <v>99.656946829999995</v>
      </c>
      <c r="K519" s="1">
        <v>29.05</v>
      </c>
      <c r="L519" s="2">
        <v>3.7499999999999998E-15</v>
      </c>
      <c r="M519" s="2">
        <v>3.3699999999999997E-11</v>
      </c>
      <c r="N519" s="2">
        <v>6.4099999999999999E-14</v>
      </c>
    </row>
    <row r="520" spans="1:14" x14ac:dyDescent="0.2">
      <c r="A520" s="1" t="s">
        <v>1085</v>
      </c>
      <c r="B520" s="1"/>
      <c r="C520" s="1"/>
      <c r="D520" s="1" t="s">
        <v>1086</v>
      </c>
      <c r="E520" s="1">
        <v>61</v>
      </c>
      <c r="F520" s="1">
        <v>2</v>
      </c>
      <c r="G520" s="1">
        <v>610</v>
      </c>
      <c r="H520" s="1">
        <v>581</v>
      </c>
      <c r="I520" s="1">
        <v>9.0909090910000003</v>
      </c>
      <c r="J520" s="1">
        <v>99.656946829999995</v>
      </c>
      <c r="K520" s="1">
        <v>29.05</v>
      </c>
      <c r="L520" s="2">
        <v>3.7499999999999998E-15</v>
      </c>
      <c r="M520" s="2">
        <v>3.3699999999999997E-11</v>
      </c>
      <c r="N520" s="2">
        <v>6.4099999999999999E-14</v>
      </c>
    </row>
    <row r="521" spans="1:14" x14ac:dyDescent="0.2">
      <c r="A521" s="1" t="s">
        <v>1087</v>
      </c>
      <c r="B521" s="1"/>
      <c r="C521" s="1"/>
      <c r="D521" s="1" t="s">
        <v>1088</v>
      </c>
      <c r="E521" s="1">
        <v>61</v>
      </c>
      <c r="F521" s="1">
        <v>2</v>
      </c>
      <c r="G521" s="1">
        <v>610</v>
      </c>
      <c r="H521" s="1">
        <v>581</v>
      </c>
      <c r="I521" s="1">
        <v>9.0909090910000003</v>
      </c>
      <c r="J521" s="1">
        <v>99.656946829999995</v>
      </c>
      <c r="K521" s="1">
        <v>29.05</v>
      </c>
      <c r="L521" s="2">
        <v>3.7499999999999998E-15</v>
      </c>
      <c r="M521" s="2">
        <v>3.3699999999999997E-11</v>
      </c>
      <c r="N521" s="2">
        <v>6.4099999999999999E-14</v>
      </c>
    </row>
    <row r="522" spans="1:14" x14ac:dyDescent="0.2">
      <c r="A522" s="1" t="s">
        <v>1089</v>
      </c>
      <c r="B522" s="1"/>
      <c r="C522" s="1"/>
      <c r="D522" s="1" t="s">
        <v>1090</v>
      </c>
      <c r="E522" s="1">
        <v>61</v>
      </c>
      <c r="F522" s="1">
        <v>2</v>
      </c>
      <c r="G522" s="1">
        <v>610</v>
      </c>
      <c r="H522" s="1">
        <v>581</v>
      </c>
      <c r="I522" s="1">
        <v>9.0909090910000003</v>
      </c>
      <c r="J522" s="1">
        <v>99.656946829999995</v>
      </c>
      <c r="K522" s="1">
        <v>29.05</v>
      </c>
      <c r="L522" s="2">
        <v>3.7499999999999998E-15</v>
      </c>
      <c r="M522" s="2">
        <v>3.3699999999999997E-11</v>
      </c>
      <c r="N522" s="2">
        <v>6.4099999999999999E-14</v>
      </c>
    </row>
    <row r="523" spans="1:14" x14ac:dyDescent="0.2">
      <c r="A523" s="1" t="s">
        <v>1091</v>
      </c>
      <c r="B523" s="1"/>
      <c r="C523" s="1"/>
      <c r="D523" s="1" t="s">
        <v>1092</v>
      </c>
      <c r="E523" s="1">
        <v>61</v>
      </c>
      <c r="F523" s="1">
        <v>2</v>
      </c>
      <c r="G523" s="1">
        <v>610</v>
      </c>
      <c r="H523" s="1">
        <v>581</v>
      </c>
      <c r="I523" s="1">
        <v>9.0909090910000003</v>
      </c>
      <c r="J523" s="1">
        <v>99.656946829999995</v>
      </c>
      <c r="K523" s="1">
        <v>29.05</v>
      </c>
      <c r="L523" s="2">
        <v>3.7499999999999998E-15</v>
      </c>
      <c r="M523" s="2">
        <v>3.3699999999999997E-11</v>
      </c>
      <c r="N523" s="2">
        <v>6.4099999999999999E-14</v>
      </c>
    </row>
    <row r="524" spans="1:14" x14ac:dyDescent="0.2">
      <c r="A524" s="1" t="s">
        <v>1093</v>
      </c>
      <c r="B524" s="1"/>
      <c r="C524" s="1"/>
      <c r="D524" s="1" t="s">
        <v>1094</v>
      </c>
      <c r="E524" s="1">
        <v>61</v>
      </c>
      <c r="F524" s="1">
        <v>2</v>
      </c>
      <c r="G524" s="1">
        <v>610</v>
      </c>
      <c r="H524" s="1">
        <v>581</v>
      </c>
      <c r="I524" s="1">
        <v>9.0909090910000003</v>
      </c>
      <c r="J524" s="1">
        <v>99.656946829999995</v>
      </c>
      <c r="K524" s="1">
        <v>29.05</v>
      </c>
      <c r="L524" s="2">
        <v>3.7499999999999998E-15</v>
      </c>
      <c r="M524" s="2">
        <v>3.3699999999999997E-11</v>
      </c>
      <c r="N524" s="2">
        <v>6.4099999999999999E-14</v>
      </c>
    </row>
    <row r="525" spans="1:14" x14ac:dyDescent="0.2">
      <c r="A525" s="1" t="s">
        <v>1095</v>
      </c>
      <c r="B525" s="1" t="s">
        <v>1095</v>
      </c>
      <c r="C525" s="1"/>
      <c r="D525" s="1" t="s">
        <v>1096</v>
      </c>
      <c r="E525" s="1">
        <v>61</v>
      </c>
      <c r="F525" s="1">
        <v>2</v>
      </c>
      <c r="G525" s="1">
        <v>610</v>
      </c>
      <c r="H525" s="1">
        <v>581</v>
      </c>
      <c r="I525" s="1">
        <v>9.0909090910000003</v>
      </c>
      <c r="J525" s="1">
        <v>99.656946829999995</v>
      </c>
      <c r="K525" s="1">
        <v>29.05</v>
      </c>
      <c r="L525" s="2">
        <v>3.7499999999999998E-15</v>
      </c>
      <c r="M525" s="2">
        <v>3.3699999999999997E-11</v>
      </c>
      <c r="N525" s="2">
        <v>6.4099999999999999E-14</v>
      </c>
    </row>
    <row r="526" spans="1:14" x14ac:dyDescent="0.2">
      <c r="A526" s="1" t="s">
        <v>1097</v>
      </c>
      <c r="B526" s="1"/>
      <c r="C526" s="1"/>
      <c r="D526" s="1" t="s">
        <v>1098</v>
      </c>
      <c r="E526" s="1">
        <v>61</v>
      </c>
      <c r="F526" s="1">
        <v>2</v>
      </c>
      <c r="G526" s="1">
        <v>610</v>
      </c>
      <c r="H526" s="1">
        <v>581</v>
      </c>
      <c r="I526" s="1">
        <v>9.0909090910000003</v>
      </c>
      <c r="J526" s="1">
        <v>99.656946829999995</v>
      </c>
      <c r="K526" s="1">
        <v>29.05</v>
      </c>
      <c r="L526" s="2">
        <v>3.7499999999999998E-15</v>
      </c>
      <c r="M526" s="2">
        <v>3.3699999999999997E-11</v>
      </c>
      <c r="N526" s="2">
        <v>6.4099999999999999E-14</v>
      </c>
    </row>
    <row r="527" spans="1:14" x14ac:dyDescent="0.2">
      <c r="A527" s="1" t="s">
        <v>1099</v>
      </c>
      <c r="B527" s="1"/>
      <c r="C527" s="1"/>
      <c r="D527" s="1" t="s">
        <v>445</v>
      </c>
      <c r="E527" s="1">
        <v>5</v>
      </c>
      <c r="F527" s="1">
        <v>59</v>
      </c>
      <c r="G527" s="1">
        <v>666</v>
      </c>
      <c r="H527" s="1">
        <v>524</v>
      </c>
      <c r="I527" s="1">
        <v>0.74515648300000004</v>
      </c>
      <c r="J527" s="1">
        <v>89.879931389999996</v>
      </c>
      <c r="K527" s="1">
        <v>6.6676845999999998E-2</v>
      </c>
      <c r="L527" s="2">
        <v>3.8799999999999999E-15</v>
      </c>
      <c r="M527" s="2">
        <v>3.4899999999999997E-11</v>
      </c>
      <c r="N527" s="2">
        <v>6.6199999999999998E-14</v>
      </c>
    </row>
    <row r="528" spans="1:14" x14ac:dyDescent="0.2">
      <c r="A528" s="1" t="s">
        <v>1100</v>
      </c>
      <c r="B528" s="1"/>
      <c r="C528" s="1"/>
      <c r="D528" s="1" t="s">
        <v>45</v>
      </c>
      <c r="E528" s="1">
        <v>5</v>
      </c>
      <c r="F528" s="1">
        <v>59</v>
      </c>
      <c r="G528" s="1">
        <v>666</v>
      </c>
      <c r="H528" s="1">
        <v>524</v>
      </c>
      <c r="I528" s="1">
        <v>0.74515648300000004</v>
      </c>
      <c r="J528" s="1">
        <v>89.879931389999996</v>
      </c>
      <c r="K528" s="1">
        <v>6.6676845999999998E-2</v>
      </c>
      <c r="L528" s="2">
        <v>3.8799999999999999E-15</v>
      </c>
      <c r="M528" s="2">
        <v>3.4899999999999997E-11</v>
      </c>
      <c r="N528" s="2">
        <v>6.6199999999999998E-14</v>
      </c>
    </row>
    <row r="529" spans="1:14" x14ac:dyDescent="0.2">
      <c r="A529" s="1" t="s">
        <v>1101</v>
      </c>
      <c r="B529" s="1"/>
      <c r="C529" s="1"/>
      <c r="D529" s="1" t="s">
        <v>1102</v>
      </c>
      <c r="E529" s="1">
        <v>513</v>
      </c>
      <c r="F529" s="1">
        <v>323</v>
      </c>
      <c r="G529" s="1">
        <v>158</v>
      </c>
      <c r="H529" s="1">
        <v>260</v>
      </c>
      <c r="I529" s="1">
        <v>76.453055140000004</v>
      </c>
      <c r="J529" s="1">
        <v>44.596912519999997</v>
      </c>
      <c r="K529" s="1">
        <v>2.6135517500000001</v>
      </c>
      <c r="L529" s="2">
        <v>3.98E-15</v>
      </c>
      <c r="M529" s="2">
        <v>3.5800000000000002E-11</v>
      </c>
      <c r="N529" s="2">
        <v>6.7799999999999999E-14</v>
      </c>
    </row>
    <row r="530" spans="1:14" x14ac:dyDescent="0.2">
      <c r="A530" s="1" t="s">
        <v>1103</v>
      </c>
      <c r="B530" s="1" t="s">
        <v>1104</v>
      </c>
      <c r="C530" s="1"/>
      <c r="D530" s="1" t="s">
        <v>1105</v>
      </c>
      <c r="E530" s="1">
        <v>561</v>
      </c>
      <c r="F530" s="1">
        <v>563</v>
      </c>
      <c r="G530" s="1">
        <v>110</v>
      </c>
      <c r="H530" s="1">
        <v>20</v>
      </c>
      <c r="I530" s="1">
        <v>83.606557379999998</v>
      </c>
      <c r="J530" s="1">
        <v>3.4305317319999999</v>
      </c>
      <c r="K530" s="1">
        <v>0.18117229100000001</v>
      </c>
      <c r="L530" s="2">
        <v>4.2299999999999997E-15</v>
      </c>
      <c r="M530" s="2">
        <v>3.7999999999999998E-11</v>
      </c>
      <c r="N530" s="2">
        <v>7.17E-14</v>
      </c>
    </row>
    <row r="531" spans="1:14" x14ac:dyDescent="0.2">
      <c r="A531" s="1" t="s">
        <v>1106</v>
      </c>
      <c r="B531" s="1"/>
      <c r="C531" s="1"/>
      <c r="D531" s="1" t="s">
        <v>1107</v>
      </c>
      <c r="E531" s="1">
        <v>110</v>
      </c>
      <c r="F531" s="1">
        <v>20</v>
      </c>
      <c r="G531" s="1">
        <v>561</v>
      </c>
      <c r="H531" s="1">
        <v>563</v>
      </c>
      <c r="I531" s="1">
        <v>16.393442619999998</v>
      </c>
      <c r="J531" s="1">
        <v>96.569468270000002</v>
      </c>
      <c r="K531" s="1">
        <v>5.5196078430000002</v>
      </c>
      <c r="L531" s="2">
        <v>4.2299999999999997E-15</v>
      </c>
      <c r="M531" s="2">
        <v>3.7999999999999998E-11</v>
      </c>
      <c r="N531" s="2">
        <v>7.17E-14</v>
      </c>
    </row>
    <row r="532" spans="1:14" x14ac:dyDescent="0.2">
      <c r="A532" s="1" t="s">
        <v>1108</v>
      </c>
      <c r="B532" s="1"/>
      <c r="C532" s="1"/>
      <c r="D532" s="1" t="s">
        <v>45</v>
      </c>
      <c r="E532" s="1">
        <v>27</v>
      </c>
      <c r="F532" s="1">
        <v>101</v>
      </c>
      <c r="G532" s="1">
        <v>644</v>
      </c>
      <c r="H532" s="1">
        <v>482</v>
      </c>
      <c r="I532" s="1">
        <v>4.0238450070000003</v>
      </c>
      <c r="J532" s="1">
        <v>82.675814750000001</v>
      </c>
      <c r="K532" s="1">
        <v>0.20007994600000001</v>
      </c>
      <c r="L532" s="2">
        <v>4.4699999999999997E-15</v>
      </c>
      <c r="M532" s="2">
        <v>4.0200000000000001E-11</v>
      </c>
      <c r="N532" s="2">
        <v>7.5699999999999996E-14</v>
      </c>
    </row>
    <row r="533" spans="1:14" x14ac:dyDescent="0.2">
      <c r="A533" s="1" t="s">
        <v>1109</v>
      </c>
      <c r="B533" s="1" t="s">
        <v>1110</v>
      </c>
      <c r="C533" s="1"/>
      <c r="D533" s="1" t="s">
        <v>1111</v>
      </c>
      <c r="E533" s="1">
        <v>664</v>
      </c>
      <c r="F533" s="1">
        <v>520</v>
      </c>
      <c r="G533" s="1">
        <v>7</v>
      </c>
      <c r="H533" s="1">
        <v>63</v>
      </c>
      <c r="I533" s="1">
        <v>98.95678092</v>
      </c>
      <c r="J533" s="1">
        <v>10.80617496</v>
      </c>
      <c r="K533" s="1">
        <v>11.492307690000001</v>
      </c>
      <c r="L533" s="2">
        <v>4.7399999999999997E-15</v>
      </c>
      <c r="M533" s="2">
        <v>4.26E-11</v>
      </c>
      <c r="N533" s="2">
        <v>8.0099999999999994E-14</v>
      </c>
    </row>
    <row r="534" spans="1:14" x14ac:dyDescent="0.2">
      <c r="A534" s="1" t="s">
        <v>1112</v>
      </c>
      <c r="B534" s="1"/>
      <c r="C534" s="1"/>
      <c r="D534" s="1" t="s">
        <v>45</v>
      </c>
      <c r="E534" s="1">
        <v>1</v>
      </c>
      <c r="F534" s="1">
        <v>46</v>
      </c>
      <c r="G534" s="1">
        <v>670</v>
      </c>
      <c r="H534" s="1">
        <v>537</v>
      </c>
      <c r="I534" s="1">
        <v>0.14903129700000001</v>
      </c>
      <c r="J534" s="1">
        <v>92.109777019999996</v>
      </c>
      <c r="K534" s="1">
        <v>1.7423751000000001E-2</v>
      </c>
      <c r="L534" s="2">
        <v>4.9399999999999998E-15</v>
      </c>
      <c r="M534" s="2">
        <v>4.4400000000000003E-11</v>
      </c>
      <c r="N534" s="2">
        <v>8.3400000000000003E-14</v>
      </c>
    </row>
    <row r="535" spans="1:14" x14ac:dyDescent="0.2">
      <c r="A535" s="1" t="s">
        <v>1113</v>
      </c>
      <c r="B535" s="1"/>
      <c r="C535" s="1"/>
      <c r="D535" s="1" t="s">
        <v>1114</v>
      </c>
      <c r="E535" s="1">
        <v>123</v>
      </c>
      <c r="F535" s="1">
        <v>26</v>
      </c>
      <c r="G535" s="1">
        <v>548</v>
      </c>
      <c r="H535" s="1">
        <v>557</v>
      </c>
      <c r="I535" s="1">
        <v>18.330849480000001</v>
      </c>
      <c r="J535" s="1">
        <v>95.540308749999994</v>
      </c>
      <c r="K535" s="1">
        <v>4.8084643460000001</v>
      </c>
      <c r="L535" s="2">
        <v>5.0200000000000003E-15</v>
      </c>
      <c r="M535" s="2">
        <v>4.5099999999999998E-11</v>
      </c>
      <c r="N535" s="2">
        <v>8.4199999999999997E-14</v>
      </c>
    </row>
    <row r="536" spans="1:14" x14ac:dyDescent="0.2">
      <c r="A536" s="1" t="s">
        <v>1115</v>
      </c>
      <c r="B536" s="1" t="s">
        <v>1116</v>
      </c>
      <c r="C536" s="1"/>
      <c r="D536" s="1" t="s">
        <v>1117</v>
      </c>
      <c r="E536" s="1">
        <v>123</v>
      </c>
      <c r="F536" s="1">
        <v>26</v>
      </c>
      <c r="G536" s="1">
        <v>548</v>
      </c>
      <c r="H536" s="1">
        <v>557</v>
      </c>
      <c r="I536" s="1">
        <v>18.330849480000001</v>
      </c>
      <c r="J536" s="1">
        <v>95.540308749999994</v>
      </c>
      <c r="K536" s="1">
        <v>4.8084643460000001</v>
      </c>
      <c r="L536" s="2">
        <v>5.0200000000000003E-15</v>
      </c>
      <c r="M536" s="2">
        <v>4.5099999999999998E-11</v>
      </c>
      <c r="N536" s="2">
        <v>8.4199999999999997E-14</v>
      </c>
    </row>
    <row r="537" spans="1:14" x14ac:dyDescent="0.2">
      <c r="A537" s="1" t="s">
        <v>1118</v>
      </c>
      <c r="B537" s="1"/>
      <c r="C537" s="1"/>
      <c r="D537" s="1" t="s">
        <v>1119</v>
      </c>
      <c r="E537" s="1">
        <v>123</v>
      </c>
      <c r="F537" s="1">
        <v>26</v>
      </c>
      <c r="G537" s="1">
        <v>548</v>
      </c>
      <c r="H537" s="1">
        <v>557</v>
      </c>
      <c r="I537" s="1">
        <v>18.330849480000001</v>
      </c>
      <c r="J537" s="1">
        <v>95.540308749999994</v>
      </c>
      <c r="K537" s="1">
        <v>4.8084643460000001</v>
      </c>
      <c r="L537" s="2">
        <v>5.0200000000000003E-15</v>
      </c>
      <c r="M537" s="2">
        <v>4.5099999999999998E-11</v>
      </c>
      <c r="N537" s="2">
        <v>8.4199999999999997E-14</v>
      </c>
    </row>
    <row r="538" spans="1:14" x14ac:dyDescent="0.2">
      <c r="A538" s="1" t="s">
        <v>1120</v>
      </c>
      <c r="B538" s="1"/>
      <c r="C538" s="1"/>
      <c r="D538" s="1" t="s">
        <v>45</v>
      </c>
      <c r="E538" s="1">
        <v>351</v>
      </c>
      <c r="F538" s="1">
        <v>178</v>
      </c>
      <c r="G538" s="1">
        <v>320</v>
      </c>
      <c r="H538" s="1">
        <v>405</v>
      </c>
      <c r="I538" s="1">
        <v>52.309985099999999</v>
      </c>
      <c r="J538" s="1">
        <v>69.468267580000003</v>
      </c>
      <c r="K538" s="1">
        <v>2.495698736</v>
      </c>
      <c r="L538" s="2">
        <v>5.2499999999999997E-15</v>
      </c>
      <c r="M538" s="2">
        <v>4.7200000000000002E-11</v>
      </c>
      <c r="N538" s="2">
        <v>8.7800000000000002E-14</v>
      </c>
    </row>
    <row r="539" spans="1:14" x14ac:dyDescent="0.2">
      <c r="A539" s="1" t="s">
        <v>1121</v>
      </c>
      <c r="B539" s="1" t="s">
        <v>50</v>
      </c>
      <c r="C539" s="1"/>
      <c r="D539" s="1" t="s">
        <v>1122</v>
      </c>
      <c r="E539" s="1">
        <v>121</v>
      </c>
      <c r="F539" s="1">
        <v>25</v>
      </c>
      <c r="G539" s="1">
        <v>550</v>
      </c>
      <c r="H539" s="1">
        <v>558</v>
      </c>
      <c r="I539" s="1">
        <v>18.032786890000001</v>
      </c>
      <c r="J539" s="1">
        <v>95.71183533</v>
      </c>
      <c r="K539" s="1">
        <v>4.9104000000000001</v>
      </c>
      <c r="L539" s="2">
        <v>5.5599999999999996E-15</v>
      </c>
      <c r="M539" s="2">
        <v>5.0000000000000002E-11</v>
      </c>
      <c r="N539" s="2">
        <v>9.29E-14</v>
      </c>
    </row>
    <row r="540" spans="1:14" x14ac:dyDescent="0.2">
      <c r="A540" s="1" t="s">
        <v>1123</v>
      </c>
      <c r="B540" s="1"/>
      <c r="C540" s="1"/>
      <c r="D540" s="1" t="s">
        <v>45</v>
      </c>
      <c r="E540" s="1">
        <v>51</v>
      </c>
      <c r="F540" s="1">
        <v>0</v>
      </c>
      <c r="G540" s="1">
        <v>620</v>
      </c>
      <c r="H540" s="1">
        <v>583</v>
      </c>
      <c r="I540" s="1">
        <v>7.600596125</v>
      </c>
      <c r="J540" s="1">
        <v>100</v>
      </c>
      <c r="K540" s="1" t="s">
        <v>271</v>
      </c>
      <c r="L540" s="2">
        <v>5.8400000000000002E-15</v>
      </c>
      <c r="M540" s="2">
        <v>5.25E-11</v>
      </c>
      <c r="N540" s="2">
        <v>9.7000000000000003E-14</v>
      </c>
    </row>
    <row r="541" spans="1:14" x14ac:dyDescent="0.2">
      <c r="A541" s="1" t="s">
        <v>1124</v>
      </c>
      <c r="B541" s="1"/>
      <c r="C541" s="1"/>
      <c r="D541" s="1" t="s">
        <v>1125</v>
      </c>
      <c r="E541" s="1">
        <v>51</v>
      </c>
      <c r="F541" s="1">
        <v>0</v>
      </c>
      <c r="G541" s="1">
        <v>620</v>
      </c>
      <c r="H541" s="1">
        <v>583</v>
      </c>
      <c r="I541" s="1">
        <v>7.600596125</v>
      </c>
      <c r="J541" s="1">
        <v>100</v>
      </c>
      <c r="K541" s="1" t="s">
        <v>271</v>
      </c>
      <c r="L541" s="2">
        <v>5.8400000000000002E-15</v>
      </c>
      <c r="M541" s="2">
        <v>5.25E-11</v>
      </c>
      <c r="N541" s="2">
        <v>9.7000000000000003E-14</v>
      </c>
    </row>
    <row r="542" spans="1:14" x14ac:dyDescent="0.2">
      <c r="A542" s="1" t="s">
        <v>1126</v>
      </c>
      <c r="B542" s="1"/>
      <c r="C542" s="1"/>
      <c r="D542" s="1" t="s">
        <v>1127</v>
      </c>
      <c r="E542" s="1">
        <v>51</v>
      </c>
      <c r="F542" s="1">
        <v>0</v>
      </c>
      <c r="G542" s="1">
        <v>620</v>
      </c>
      <c r="H542" s="1">
        <v>583</v>
      </c>
      <c r="I542" s="1">
        <v>7.600596125</v>
      </c>
      <c r="J542" s="1">
        <v>100</v>
      </c>
      <c r="K542" s="1" t="s">
        <v>271</v>
      </c>
      <c r="L542" s="2">
        <v>5.8400000000000002E-15</v>
      </c>
      <c r="M542" s="2">
        <v>5.25E-11</v>
      </c>
      <c r="N542" s="2">
        <v>9.7000000000000003E-14</v>
      </c>
    </row>
    <row r="543" spans="1:14" x14ac:dyDescent="0.2">
      <c r="A543" s="1" t="s">
        <v>1128</v>
      </c>
      <c r="B543" s="1" t="s">
        <v>1019</v>
      </c>
      <c r="C543" s="1"/>
      <c r="D543" s="1" t="s">
        <v>1020</v>
      </c>
      <c r="E543" s="1">
        <v>13</v>
      </c>
      <c r="F543" s="1">
        <v>76</v>
      </c>
      <c r="G543" s="1">
        <v>658</v>
      </c>
      <c r="H543" s="1">
        <v>507</v>
      </c>
      <c r="I543" s="1">
        <v>1.9374068550000001</v>
      </c>
      <c r="J543" s="1">
        <v>86.963979420000001</v>
      </c>
      <c r="K543" s="1">
        <v>0.13179891199999999</v>
      </c>
      <c r="L543" s="2">
        <v>5.8899999999999999E-15</v>
      </c>
      <c r="M543" s="2">
        <v>5.29E-11</v>
      </c>
      <c r="N543" s="2">
        <v>9.7599999999999996E-14</v>
      </c>
    </row>
    <row r="544" spans="1:14" x14ac:dyDescent="0.2">
      <c r="A544" s="1" t="s">
        <v>1129</v>
      </c>
      <c r="B544" s="1"/>
      <c r="C544" s="1"/>
      <c r="D544" s="1" t="s">
        <v>45</v>
      </c>
      <c r="E544" s="1">
        <v>49</v>
      </c>
      <c r="F544" s="1">
        <v>133</v>
      </c>
      <c r="G544" s="1">
        <v>622</v>
      </c>
      <c r="H544" s="1">
        <v>450</v>
      </c>
      <c r="I544" s="1">
        <v>7.302533532</v>
      </c>
      <c r="J544" s="1">
        <v>77.186963980000002</v>
      </c>
      <c r="K544" s="1">
        <v>0.26654256199999998</v>
      </c>
      <c r="L544" s="2">
        <v>6.2500000000000002E-15</v>
      </c>
      <c r="M544" s="2">
        <v>5.6099999999999999E-11</v>
      </c>
      <c r="N544" s="2">
        <v>1.03E-13</v>
      </c>
    </row>
    <row r="545" spans="1:14" x14ac:dyDescent="0.2">
      <c r="A545" s="1" t="s">
        <v>1130</v>
      </c>
      <c r="B545" s="1"/>
      <c r="C545" s="1"/>
      <c r="D545" s="1" t="s">
        <v>1131</v>
      </c>
      <c r="E545" s="1">
        <v>6</v>
      </c>
      <c r="F545" s="1">
        <v>60</v>
      </c>
      <c r="G545" s="1">
        <v>665</v>
      </c>
      <c r="H545" s="1">
        <v>523</v>
      </c>
      <c r="I545" s="1">
        <v>0.89418777900000002</v>
      </c>
      <c r="J545" s="1">
        <v>89.708404799999997</v>
      </c>
      <c r="K545" s="1">
        <v>7.8646617000000002E-2</v>
      </c>
      <c r="L545" s="2">
        <v>6.6200000000000003E-15</v>
      </c>
      <c r="M545" s="2">
        <v>5.9500000000000001E-11</v>
      </c>
      <c r="N545" s="2">
        <v>1.09E-13</v>
      </c>
    </row>
    <row r="546" spans="1:14" x14ac:dyDescent="0.2">
      <c r="A546" s="1" t="s">
        <v>1132</v>
      </c>
      <c r="B546" s="1"/>
      <c r="C546" s="1"/>
      <c r="D546" s="1" t="s">
        <v>1133</v>
      </c>
      <c r="E546" s="1">
        <v>60</v>
      </c>
      <c r="F546" s="1">
        <v>2</v>
      </c>
      <c r="G546" s="1">
        <v>611</v>
      </c>
      <c r="H546" s="1">
        <v>581</v>
      </c>
      <c r="I546" s="1">
        <v>8.9418777939999998</v>
      </c>
      <c r="J546" s="1">
        <v>99.656946829999995</v>
      </c>
      <c r="K546" s="1">
        <v>28.527004909999999</v>
      </c>
      <c r="L546" s="2">
        <v>7.1499999999999998E-15</v>
      </c>
      <c r="M546" s="2">
        <v>6.4199999999999995E-11</v>
      </c>
      <c r="N546" s="2">
        <v>1.1700000000000001E-13</v>
      </c>
    </row>
    <row r="547" spans="1:14" x14ac:dyDescent="0.2">
      <c r="A547" s="1" t="s">
        <v>1134</v>
      </c>
      <c r="B547" s="1"/>
      <c r="C547" s="1"/>
      <c r="D547" s="1" t="s">
        <v>1135</v>
      </c>
      <c r="E547" s="1">
        <v>60</v>
      </c>
      <c r="F547" s="1">
        <v>2</v>
      </c>
      <c r="G547" s="1">
        <v>611</v>
      </c>
      <c r="H547" s="1">
        <v>581</v>
      </c>
      <c r="I547" s="1">
        <v>8.9418777939999998</v>
      </c>
      <c r="J547" s="1">
        <v>99.656946829999995</v>
      </c>
      <c r="K547" s="1">
        <v>28.527004909999999</v>
      </c>
      <c r="L547" s="2">
        <v>7.1499999999999998E-15</v>
      </c>
      <c r="M547" s="2">
        <v>6.4199999999999995E-11</v>
      </c>
      <c r="N547" s="2">
        <v>1.1700000000000001E-13</v>
      </c>
    </row>
    <row r="548" spans="1:14" x14ac:dyDescent="0.2">
      <c r="A548" s="1" t="s">
        <v>1136</v>
      </c>
      <c r="B548" s="1"/>
      <c r="C548" s="1"/>
      <c r="D548" s="1" t="s">
        <v>1137</v>
      </c>
      <c r="E548" s="1">
        <v>60</v>
      </c>
      <c r="F548" s="1">
        <v>2</v>
      </c>
      <c r="G548" s="1">
        <v>611</v>
      </c>
      <c r="H548" s="1">
        <v>581</v>
      </c>
      <c r="I548" s="1">
        <v>8.9418777939999998</v>
      </c>
      <c r="J548" s="1">
        <v>99.656946829999995</v>
      </c>
      <c r="K548" s="1">
        <v>28.527004909999999</v>
      </c>
      <c r="L548" s="2">
        <v>7.1499999999999998E-15</v>
      </c>
      <c r="M548" s="2">
        <v>6.4199999999999995E-11</v>
      </c>
      <c r="N548" s="2">
        <v>1.1700000000000001E-13</v>
      </c>
    </row>
    <row r="549" spans="1:14" x14ac:dyDescent="0.2">
      <c r="A549" s="1" t="s">
        <v>1138</v>
      </c>
      <c r="B549" s="1" t="s">
        <v>1139</v>
      </c>
      <c r="C549" s="1"/>
      <c r="D549" s="1" t="s">
        <v>1140</v>
      </c>
      <c r="E549" s="1">
        <v>60</v>
      </c>
      <c r="F549" s="1">
        <v>2</v>
      </c>
      <c r="G549" s="1">
        <v>611</v>
      </c>
      <c r="H549" s="1">
        <v>581</v>
      </c>
      <c r="I549" s="1">
        <v>8.9418777939999998</v>
      </c>
      <c r="J549" s="1">
        <v>99.656946829999995</v>
      </c>
      <c r="K549" s="1">
        <v>28.527004909999999</v>
      </c>
      <c r="L549" s="2">
        <v>7.1499999999999998E-15</v>
      </c>
      <c r="M549" s="2">
        <v>6.4199999999999995E-11</v>
      </c>
      <c r="N549" s="2">
        <v>1.1700000000000001E-13</v>
      </c>
    </row>
    <row r="550" spans="1:14" x14ac:dyDescent="0.2">
      <c r="A550" s="1" t="s">
        <v>1141</v>
      </c>
      <c r="B550" s="1"/>
      <c r="C550" s="1"/>
      <c r="D550" s="1" t="s">
        <v>1142</v>
      </c>
      <c r="E550" s="1">
        <v>60</v>
      </c>
      <c r="F550" s="1">
        <v>2</v>
      </c>
      <c r="G550" s="1">
        <v>611</v>
      </c>
      <c r="H550" s="1">
        <v>581</v>
      </c>
      <c r="I550" s="1">
        <v>8.9418777939999998</v>
      </c>
      <c r="J550" s="1">
        <v>99.656946829999995</v>
      </c>
      <c r="K550" s="1">
        <v>28.527004909999999</v>
      </c>
      <c r="L550" s="2">
        <v>7.1499999999999998E-15</v>
      </c>
      <c r="M550" s="2">
        <v>6.4199999999999995E-11</v>
      </c>
      <c r="N550" s="2">
        <v>1.1700000000000001E-13</v>
      </c>
    </row>
    <row r="551" spans="1:14" x14ac:dyDescent="0.2">
      <c r="A551" s="1" t="s">
        <v>1143</v>
      </c>
      <c r="B551" s="1" t="s">
        <v>1143</v>
      </c>
      <c r="C551" s="1"/>
      <c r="D551" s="1" t="s">
        <v>1144</v>
      </c>
      <c r="E551" s="1">
        <v>60</v>
      </c>
      <c r="F551" s="1">
        <v>2</v>
      </c>
      <c r="G551" s="1">
        <v>611</v>
      </c>
      <c r="H551" s="1">
        <v>581</v>
      </c>
      <c r="I551" s="1">
        <v>8.9418777939999998</v>
      </c>
      <c r="J551" s="1">
        <v>99.656946829999995</v>
      </c>
      <c r="K551" s="1">
        <v>28.527004909999999</v>
      </c>
      <c r="L551" s="2">
        <v>7.1499999999999998E-15</v>
      </c>
      <c r="M551" s="2">
        <v>6.4199999999999995E-11</v>
      </c>
      <c r="N551" s="2">
        <v>1.1700000000000001E-13</v>
      </c>
    </row>
    <row r="552" spans="1:14" x14ac:dyDescent="0.2">
      <c r="A552" s="1" t="s">
        <v>1145</v>
      </c>
      <c r="B552" s="1" t="s">
        <v>1146</v>
      </c>
      <c r="C552" s="1"/>
      <c r="D552" s="1" t="s">
        <v>1147</v>
      </c>
      <c r="E552" s="1">
        <v>16</v>
      </c>
      <c r="F552" s="1">
        <v>81</v>
      </c>
      <c r="G552" s="1">
        <v>655</v>
      </c>
      <c r="H552" s="1">
        <v>502</v>
      </c>
      <c r="I552" s="1">
        <v>2.384500745</v>
      </c>
      <c r="J552" s="1">
        <v>86.106346479999999</v>
      </c>
      <c r="K552" s="1">
        <v>0.15139006699999999</v>
      </c>
      <c r="L552" s="2">
        <v>7.2500000000000007E-15</v>
      </c>
      <c r="M552" s="2">
        <v>6.51E-11</v>
      </c>
      <c r="N552" s="2">
        <v>1.18E-13</v>
      </c>
    </row>
    <row r="553" spans="1:14" x14ac:dyDescent="0.2">
      <c r="A553" s="1" t="s">
        <v>1148</v>
      </c>
      <c r="B553" s="1"/>
      <c r="C553" s="1"/>
      <c r="D553" s="1" t="s">
        <v>45</v>
      </c>
      <c r="E553" s="1">
        <v>16</v>
      </c>
      <c r="F553" s="1">
        <v>81</v>
      </c>
      <c r="G553" s="1">
        <v>655</v>
      </c>
      <c r="H553" s="1">
        <v>502</v>
      </c>
      <c r="I553" s="1">
        <v>2.384500745</v>
      </c>
      <c r="J553" s="1">
        <v>86.106346479999999</v>
      </c>
      <c r="K553" s="1">
        <v>0.15139006699999999</v>
      </c>
      <c r="L553" s="2">
        <v>7.2500000000000007E-15</v>
      </c>
      <c r="M553" s="2">
        <v>6.51E-11</v>
      </c>
      <c r="N553" s="2">
        <v>1.18E-13</v>
      </c>
    </row>
    <row r="554" spans="1:14" x14ac:dyDescent="0.2">
      <c r="A554" s="1" t="s">
        <v>1149</v>
      </c>
      <c r="B554" s="1"/>
      <c r="C554" s="1"/>
      <c r="D554" s="1" t="s">
        <v>1150</v>
      </c>
      <c r="E554" s="1">
        <v>16</v>
      </c>
      <c r="F554" s="1">
        <v>81</v>
      </c>
      <c r="G554" s="1">
        <v>655</v>
      </c>
      <c r="H554" s="1">
        <v>502</v>
      </c>
      <c r="I554" s="1">
        <v>2.384500745</v>
      </c>
      <c r="J554" s="1">
        <v>86.106346479999999</v>
      </c>
      <c r="K554" s="1">
        <v>0.15139006699999999</v>
      </c>
      <c r="L554" s="2">
        <v>7.2500000000000007E-15</v>
      </c>
      <c r="M554" s="2">
        <v>6.51E-11</v>
      </c>
      <c r="N554" s="2">
        <v>1.18E-13</v>
      </c>
    </row>
    <row r="555" spans="1:14" x14ac:dyDescent="0.2">
      <c r="A555" s="1" t="s">
        <v>1151</v>
      </c>
      <c r="B555" s="1" t="s">
        <v>1152</v>
      </c>
      <c r="C555" s="1"/>
      <c r="D555" s="1" t="s">
        <v>1153</v>
      </c>
      <c r="E555" s="1">
        <v>5</v>
      </c>
      <c r="F555" s="1">
        <v>58</v>
      </c>
      <c r="G555" s="1">
        <v>666</v>
      </c>
      <c r="H555" s="1">
        <v>525</v>
      </c>
      <c r="I555" s="1">
        <v>0.74515648300000004</v>
      </c>
      <c r="J555" s="1">
        <v>90.051457979999995</v>
      </c>
      <c r="K555" s="1">
        <v>6.7955887000000006E-2</v>
      </c>
      <c r="L555" s="2">
        <v>7.7599999999999999E-15</v>
      </c>
      <c r="M555" s="2">
        <v>6.9799999999999994E-11</v>
      </c>
      <c r="N555" s="2">
        <v>1.2599999999999999E-13</v>
      </c>
    </row>
    <row r="556" spans="1:14" x14ac:dyDescent="0.2">
      <c r="A556" s="1" t="s">
        <v>1154</v>
      </c>
      <c r="B556" s="1" t="s">
        <v>785</v>
      </c>
      <c r="C556" s="1"/>
      <c r="D556" s="1" t="s">
        <v>1155</v>
      </c>
      <c r="E556" s="1">
        <v>448</v>
      </c>
      <c r="F556" s="1">
        <v>262</v>
      </c>
      <c r="G556" s="1">
        <v>223</v>
      </c>
      <c r="H556" s="1">
        <v>321</v>
      </c>
      <c r="I556" s="1">
        <v>66.766020859999998</v>
      </c>
      <c r="J556" s="1">
        <v>55.060034309999999</v>
      </c>
      <c r="K556" s="1">
        <v>2.4613699379999998</v>
      </c>
      <c r="L556" s="2">
        <v>9.5800000000000003E-15</v>
      </c>
      <c r="M556" s="2">
        <v>8.6100000000000005E-11</v>
      </c>
      <c r="N556" s="2">
        <v>1.55E-13</v>
      </c>
    </row>
    <row r="557" spans="1:14" x14ac:dyDescent="0.2">
      <c r="A557" s="1" t="s">
        <v>1156</v>
      </c>
      <c r="B557" s="1"/>
      <c r="C557" s="1"/>
      <c r="D557" s="1" t="s">
        <v>1157</v>
      </c>
      <c r="E557" s="1">
        <v>0</v>
      </c>
      <c r="F557" s="1">
        <v>41</v>
      </c>
      <c r="G557" s="1">
        <v>671</v>
      </c>
      <c r="H557" s="1">
        <v>542</v>
      </c>
      <c r="I557" s="1">
        <v>0</v>
      </c>
      <c r="J557" s="1">
        <v>92.967409950000004</v>
      </c>
      <c r="K557" s="1">
        <v>0</v>
      </c>
      <c r="L557" s="2">
        <v>1.06E-14</v>
      </c>
      <c r="M557" s="2">
        <v>9.4900000000000003E-11</v>
      </c>
      <c r="N557" s="2">
        <v>1.7000000000000001E-13</v>
      </c>
    </row>
    <row r="558" spans="1:14" x14ac:dyDescent="0.2">
      <c r="A558" s="1" t="s">
        <v>1158</v>
      </c>
      <c r="B558" s="1"/>
      <c r="C558" s="1"/>
      <c r="D558" s="1" t="s">
        <v>1159</v>
      </c>
      <c r="E558" s="1">
        <v>0</v>
      </c>
      <c r="F558" s="1">
        <v>41</v>
      </c>
      <c r="G558" s="1">
        <v>671</v>
      </c>
      <c r="H558" s="1">
        <v>542</v>
      </c>
      <c r="I558" s="1">
        <v>0</v>
      </c>
      <c r="J558" s="1">
        <v>92.967409950000004</v>
      </c>
      <c r="K558" s="1">
        <v>0</v>
      </c>
      <c r="L558" s="2">
        <v>1.06E-14</v>
      </c>
      <c r="M558" s="2">
        <v>9.4900000000000003E-11</v>
      </c>
      <c r="N558" s="2">
        <v>1.7000000000000001E-13</v>
      </c>
    </row>
    <row r="559" spans="1:14" x14ac:dyDescent="0.2">
      <c r="A559" s="1" t="s">
        <v>1160</v>
      </c>
      <c r="B559" s="1"/>
      <c r="C559" s="1"/>
      <c r="D559" s="1" t="s">
        <v>1161</v>
      </c>
      <c r="E559" s="1">
        <v>0</v>
      </c>
      <c r="F559" s="1">
        <v>41</v>
      </c>
      <c r="G559" s="1">
        <v>671</v>
      </c>
      <c r="H559" s="1">
        <v>542</v>
      </c>
      <c r="I559" s="1">
        <v>0</v>
      </c>
      <c r="J559" s="1">
        <v>92.967409950000004</v>
      </c>
      <c r="K559" s="1">
        <v>0</v>
      </c>
      <c r="L559" s="2">
        <v>1.06E-14</v>
      </c>
      <c r="M559" s="2">
        <v>9.4900000000000003E-11</v>
      </c>
      <c r="N559" s="2">
        <v>1.7000000000000001E-13</v>
      </c>
    </row>
    <row r="560" spans="1:14" x14ac:dyDescent="0.2">
      <c r="A560" s="1" t="s">
        <v>1162</v>
      </c>
      <c r="B560" s="1" t="s">
        <v>1163</v>
      </c>
      <c r="C560" s="1"/>
      <c r="D560" s="1" t="s">
        <v>1164</v>
      </c>
      <c r="E560" s="1">
        <v>13</v>
      </c>
      <c r="F560" s="1">
        <v>75</v>
      </c>
      <c r="G560" s="1">
        <v>658</v>
      </c>
      <c r="H560" s="1">
        <v>508</v>
      </c>
      <c r="I560" s="1">
        <v>1.9374068550000001</v>
      </c>
      <c r="J560" s="1">
        <v>87.135506000000007</v>
      </c>
      <c r="K560" s="1">
        <v>0.13381965600000001</v>
      </c>
      <c r="L560" s="2">
        <v>1.11E-14</v>
      </c>
      <c r="M560" s="2">
        <v>1E-10</v>
      </c>
      <c r="N560" s="2">
        <v>1.77E-13</v>
      </c>
    </row>
    <row r="561" spans="1:14" x14ac:dyDescent="0.2">
      <c r="A561" s="1" t="s">
        <v>1165</v>
      </c>
      <c r="B561" s="1"/>
      <c r="C561" s="1"/>
      <c r="D561" s="1" t="s">
        <v>1166</v>
      </c>
      <c r="E561" s="1">
        <v>13</v>
      </c>
      <c r="F561" s="1">
        <v>75</v>
      </c>
      <c r="G561" s="1">
        <v>658</v>
      </c>
      <c r="H561" s="1">
        <v>508</v>
      </c>
      <c r="I561" s="1">
        <v>1.9374068550000001</v>
      </c>
      <c r="J561" s="1">
        <v>87.135506000000007</v>
      </c>
      <c r="K561" s="1">
        <v>0.13381965600000001</v>
      </c>
      <c r="L561" s="2">
        <v>1.11E-14</v>
      </c>
      <c r="M561" s="2">
        <v>1E-10</v>
      </c>
      <c r="N561" s="2">
        <v>1.77E-13</v>
      </c>
    </row>
    <row r="562" spans="1:14" x14ac:dyDescent="0.2">
      <c r="A562" s="1" t="s">
        <v>1167</v>
      </c>
      <c r="B562" s="1" t="s">
        <v>1167</v>
      </c>
      <c r="C562" s="1"/>
      <c r="D562" s="1" t="s">
        <v>1168</v>
      </c>
      <c r="E562" s="1">
        <v>13</v>
      </c>
      <c r="F562" s="1">
        <v>75</v>
      </c>
      <c r="G562" s="1">
        <v>658</v>
      </c>
      <c r="H562" s="1">
        <v>508</v>
      </c>
      <c r="I562" s="1">
        <v>1.9374068550000001</v>
      </c>
      <c r="J562" s="1">
        <v>87.135506000000007</v>
      </c>
      <c r="K562" s="1">
        <v>0.13381965600000001</v>
      </c>
      <c r="L562" s="2">
        <v>1.11E-14</v>
      </c>
      <c r="M562" s="2">
        <v>1E-10</v>
      </c>
      <c r="N562" s="2">
        <v>1.77E-13</v>
      </c>
    </row>
    <row r="563" spans="1:14" x14ac:dyDescent="0.2">
      <c r="A563" s="1" t="s">
        <v>1169</v>
      </c>
      <c r="B563" s="1" t="s">
        <v>1070</v>
      </c>
      <c r="C563" s="1"/>
      <c r="D563" s="1" t="s">
        <v>1071</v>
      </c>
      <c r="E563" s="1">
        <v>13</v>
      </c>
      <c r="F563" s="1">
        <v>75</v>
      </c>
      <c r="G563" s="1">
        <v>658</v>
      </c>
      <c r="H563" s="1">
        <v>508</v>
      </c>
      <c r="I563" s="1">
        <v>1.9374068550000001</v>
      </c>
      <c r="J563" s="1">
        <v>87.135506000000007</v>
      </c>
      <c r="K563" s="1">
        <v>0.13381965600000001</v>
      </c>
      <c r="L563" s="2">
        <v>1.11E-14</v>
      </c>
      <c r="M563" s="2">
        <v>1E-10</v>
      </c>
      <c r="N563" s="2">
        <v>1.77E-13</v>
      </c>
    </row>
    <row r="564" spans="1:14" x14ac:dyDescent="0.2">
      <c r="A564" s="1" t="s">
        <v>1170</v>
      </c>
      <c r="B564" s="1" t="s">
        <v>1170</v>
      </c>
      <c r="C564" s="1"/>
      <c r="D564" s="1" t="s">
        <v>1171</v>
      </c>
      <c r="E564" s="1">
        <v>13</v>
      </c>
      <c r="F564" s="1">
        <v>75</v>
      </c>
      <c r="G564" s="1">
        <v>658</v>
      </c>
      <c r="H564" s="1">
        <v>508</v>
      </c>
      <c r="I564" s="1">
        <v>1.9374068550000001</v>
      </c>
      <c r="J564" s="1">
        <v>87.135506000000007</v>
      </c>
      <c r="K564" s="1">
        <v>0.13381965600000001</v>
      </c>
      <c r="L564" s="2">
        <v>1.11E-14</v>
      </c>
      <c r="M564" s="2">
        <v>1E-10</v>
      </c>
      <c r="N564" s="2">
        <v>1.77E-13</v>
      </c>
    </row>
    <row r="565" spans="1:14" x14ac:dyDescent="0.2">
      <c r="A565" s="1" t="s">
        <v>1172</v>
      </c>
      <c r="B565" s="1"/>
      <c r="C565" s="1"/>
      <c r="D565" s="1" t="s">
        <v>1066</v>
      </c>
      <c r="E565" s="1">
        <v>13</v>
      </c>
      <c r="F565" s="1">
        <v>75</v>
      </c>
      <c r="G565" s="1">
        <v>658</v>
      </c>
      <c r="H565" s="1">
        <v>508</v>
      </c>
      <c r="I565" s="1">
        <v>1.9374068550000001</v>
      </c>
      <c r="J565" s="1">
        <v>87.135506000000007</v>
      </c>
      <c r="K565" s="1">
        <v>0.13381965600000001</v>
      </c>
      <c r="L565" s="2">
        <v>1.11E-14</v>
      </c>
      <c r="M565" s="2">
        <v>1E-10</v>
      </c>
      <c r="N565" s="2">
        <v>1.77E-13</v>
      </c>
    </row>
    <row r="566" spans="1:14" x14ac:dyDescent="0.2">
      <c r="A566" s="1" t="s">
        <v>1173</v>
      </c>
      <c r="B566" s="1"/>
      <c r="C566" s="1"/>
      <c r="D566" s="1" t="s">
        <v>45</v>
      </c>
      <c r="E566" s="1">
        <v>50</v>
      </c>
      <c r="F566" s="1">
        <v>0</v>
      </c>
      <c r="G566" s="1">
        <v>621</v>
      </c>
      <c r="H566" s="1">
        <v>583</v>
      </c>
      <c r="I566" s="1">
        <v>7.4515648289999996</v>
      </c>
      <c r="J566" s="1">
        <v>100</v>
      </c>
      <c r="K566" s="1" t="s">
        <v>271</v>
      </c>
      <c r="L566" s="2">
        <v>1.1400000000000001E-14</v>
      </c>
      <c r="M566" s="2">
        <v>1.02E-10</v>
      </c>
      <c r="N566" s="2">
        <v>1.8100000000000001E-13</v>
      </c>
    </row>
    <row r="567" spans="1:14" x14ac:dyDescent="0.2">
      <c r="A567" s="1" t="s">
        <v>1174</v>
      </c>
      <c r="B567" s="1" t="s">
        <v>1175</v>
      </c>
      <c r="C567" s="1"/>
      <c r="D567" s="1" t="s">
        <v>1176</v>
      </c>
      <c r="E567" s="1">
        <v>50</v>
      </c>
      <c r="F567" s="1">
        <v>0</v>
      </c>
      <c r="G567" s="1">
        <v>621</v>
      </c>
      <c r="H567" s="1">
        <v>583</v>
      </c>
      <c r="I567" s="1">
        <v>7.4515648289999996</v>
      </c>
      <c r="J567" s="1">
        <v>100</v>
      </c>
      <c r="K567" s="1" t="s">
        <v>271</v>
      </c>
      <c r="L567" s="2">
        <v>1.1400000000000001E-14</v>
      </c>
      <c r="M567" s="2">
        <v>1.02E-10</v>
      </c>
      <c r="N567" s="2">
        <v>1.8100000000000001E-13</v>
      </c>
    </row>
    <row r="568" spans="1:14" x14ac:dyDescent="0.2">
      <c r="A568" s="1" t="s">
        <v>1177</v>
      </c>
      <c r="B568" s="1"/>
      <c r="C568" s="1"/>
      <c r="D568" s="1" t="s">
        <v>45</v>
      </c>
      <c r="E568" s="1">
        <v>221</v>
      </c>
      <c r="F568" s="1">
        <v>84</v>
      </c>
      <c r="G568" s="1">
        <v>450</v>
      </c>
      <c r="H568" s="1">
        <v>499</v>
      </c>
      <c r="I568" s="1">
        <v>32.935916540000001</v>
      </c>
      <c r="J568" s="1">
        <v>85.591766719999995</v>
      </c>
      <c r="K568" s="1">
        <v>2.9174338620000002</v>
      </c>
      <c r="L568" s="2">
        <v>1.15E-14</v>
      </c>
      <c r="M568" s="2">
        <v>1.0300000000000001E-10</v>
      </c>
      <c r="N568" s="2">
        <v>1.8200000000000001E-13</v>
      </c>
    </row>
    <row r="569" spans="1:14" x14ac:dyDescent="0.2">
      <c r="A569" s="1" t="s">
        <v>1178</v>
      </c>
      <c r="B569" s="1"/>
      <c r="C569" s="1"/>
      <c r="D569" s="1" t="s">
        <v>45</v>
      </c>
      <c r="E569" s="1">
        <v>24</v>
      </c>
      <c r="F569" s="1">
        <v>94</v>
      </c>
      <c r="G569" s="1">
        <v>647</v>
      </c>
      <c r="H569" s="1">
        <v>489</v>
      </c>
      <c r="I569" s="1">
        <v>3.5767511179999998</v>
      </c>
      <c r="J569" s="1">
        <v>83.876500859999993</v>
      </c>
      <c r="K569" s="1">
        <v>0.19296918699999999</v>
      </c>
      <c r="L569" s="2">
        <v>1.17E-14</v>
      </c>
      <c r="M569" s="2">
        <v>1.05E-10</v>
      </c>
      <c r="N569" s="2">
        <v>1.8499999999999999E-13</v>
      </c>
    </row>
    <row r="570" spans="1:14" x14ac:dyDescent="0.2">
      <c r="A570" s="1" t="s">
        <v>1179</v>
      </c>
      <c r="B570" s="1"/>
      <c r="C570" s="1"/>
      <c r="D570" s="1" t="s">
        <v>1180</v>
      </c>
      <c r="E570" s="1">
        <v>156</v>
      </c>
      <c r="F570" s="1">
        <v>44</v>
      </c>
      <c r="G570" s="1">
        <v>515</v>
      </c>
      <c r="H570" s="1">
        <v>539</v>
      </c>
      <c r="I570" s="1">
        <v>23.248882269999999</v>
      </c>
      <c r="J570" s="1">
        <v>92.45283019</v>
      </c>
      <c r="K570" s="1">
        <v>3.7106796119999998</v>
      </c>
      <c r="L570" s="2">
        <v>1.1799999999999999E-14</v>
      </c>
      <c r="M570" s="2">
        <v>1.06E-10</v>
      </c>
      <c r="N570" s="2">
        <v>1.8700000000000001E-13</v>
      </c>
    </row>
    <row r="571" spans="1:14" x14ac:dyDescent="0.2">
      <c r="A571" s="1" t="s">
        <v>1181</v>
      </c>
      <c r="B571" s="1"/>
      <c r="C571" s="1"/>
      <c r="D571" s="1" t="s">
        <v>1182</v>
      </c>
      <c r="E571" s="1">
        <v>2</v>
      </c>
      <c r="F571" s="1">
        <v>49</v>
      </c>
      <c r="G571" s="1">
        <v>669</v>
      </c>
      <c r="H571" s="1">
        <v>534</v>
      </c>
      <c r="I571" s="1">
        <v>0.29806259299999999</v>
      </c>
      <c r="J571" s="1">
        <v>91.595197260000006</v>
      </c>
      <c r="K571" s="1">
        <v>3.2579848000000002E-2</v>
      </c>
      <c r="L571" s="2">
        <v>1.23E-14</v>
      </c>
      <c r="M571" s="2">
        <v>1.0999999999999999E-10</v>
      </c>
      <c r="N571" s="2">
        <v>1.9400000000000001E-13</v>
      </c>
    </row>
    <row r="572" spans="1:14" x14ac:dyDescent="0.2">
      <c r="A572" s="1" t="s">
        <v>1183</v>
      </c>
      <c r="B572" s="1"/>
      <c r="C572" s="1"/>
      <c r="D572" s="1" t="s">
        <v>1184</v>
      </c>
      <c r="E572" s="1">
        <v>563</v>
      </c>
      <c r="F572" s="1">
        <v>563</v>
      </c>
      <c r="G572" s="1">
        <v>108</v>
      </c>
      <c r="H572" s="1">
        <v>20</v>
      </c>
      <c r="I572" s="1">
        <v>83.904619969999999</v>
      </c>
      <c r="J572" s="1">
        <v>3.4305317319999999</v>
      </c>
      <c r="K572" s="1">
        <v>0.185185185</v>
      </c>
      <c r="L572" s="2">
        <v>1.26E-14</v>
      </c>
      <c r="M572" s="2">
        <v>1.13E-10</v>
      </c>
      <c r="N572" s="2">
        <v>1.9799999999999999E-13</v>
      </c>
    </row>
    <row r="573" spans="1:14" x14ac:dyDescent="0.2">
      <c r="A573" s="1" t="s">
        <v>1185</v>
      </c>
      <c r="B573" s="1"/>
      <c r="C573" s="1"/>
      <c r="D573" s="1" t="s">
        <v>45</v>
      </c>
      <c r="E573" s="1">
        <v>28</v>
      </c>
      <c r="F573" s="1">
        <v>101</v>
      </c>
      <c r="G573" s="1">
        <v>643</v>
      </c>
      <c r="H573" s="1">
        <v>482</v>
      </c>
      <c r="I573" s="1">
        <v>4.1728763039999999</v>
      </c>
      <c r="J573" s="1">
        <v>82.675814750000001</v>
      </c>
      <c r="K573" s="1">
        <v>0.207813005</v>
      </c>
      <c r="L573" s="2">
        <v>1.3E-14</v>
      </c>
      <c r="M573" s="2">
        <v>1.1700000000000001E-10</v>
      </c>
      <c r="N573" s="2">
        <v>2.0399999999999999E-13</v>
      </c>
    </row>
    <row r="574" spans="1:14" x14ac:dyDescent="0.2">
      <c r="A574" s="1" t="s">
        <v>1186</v>
      </c>
      <c r="B574" s="1"/>
      <c r="C574" s="1"/>
      <c r="D574" s="1" t="s">
        <v>1187</v>
      </c>
      <c r="E574" s="1">
        <v>123</v>
      </c>
      <c r="F574" s="1">
        <v>27</v>
      </c>
      <c r="G574" s="1">
        <v>548</v>
      </c>
      <c r="H574" s="1">
        <v>556</v>
      </c>
      <c r="I574" s="1">
        <v>18.330849480000001</v>
      </c>
      <c r="J574" s="1">
        <v>95.368782159999995</v>
      </c>
      <c r="K574" s="1">
        <v>4.6220600159999998</v>
      </c>
      <c r="L574" s="2">
        <v>1.34E-14</v>
      </c>
      <c r="M574" s="2">
        <v>1.21E-10</v>
      </c>
      <c r="N574" s="2">
        <v>2.0999999999999999E-13</v>
      </c>
    </row>
    <row r="575" spans="1:14" x14ac:dyDescent="0.2">
      <c r="A575" s="1" t="s">
        <v>1188</v>
      </c>
      <c r="B575" s="1"/>
      <c r="C575" s="1"/>
      <c r="D575" s="1" t="s">
        <v>500</v>
      </c>
      <c r="E575" s="1">
        <v>123</v>
      </c>
      <c r="F575" s="1">
        <v>27</v>
      </c>
      <c r="G575" s="1">
        <v>548</v>
      </c>
      <c r="H575" s="1">
        <v>556</v>
      </c>
      <c r="I575" s="1">
        <v>18.330849480000001</v>
      </c>
      <c r="J575" s="1">
        <v>95.368782159999995</v>
      </c>
      <c r="K575" s="1">
        <v>4.6220600159999998</v>
      </c>
      <c r="L575" s="2">
        <v>1.34E-14</v>
      </c>
      <c r="M575" s="2">
        <v>1.21E-10</v>
      </c>
      <c r="N575" s="2">
        <v>2.0999999999999999E-13</v>
      </c>
    </row>
    <row r="576" spans="1:14" x14ac:dyDescent="0.2">
      <c r="A576" s="1" t="s">
        <v>1189</v>
      </c>
      <c r="B576" s="1" t="s">
        <v>1190</v>
      </c>
      <c r="C576" s="1"/>
      <c r="D576" s="1" t="s">
        <v>1191</v>
      </c>
      <c r="E576" s="1">
        <v>123</v>
      </c>
      <c r="F576" s="1">
        <v>27</v>
      </c>
      <c r="G576" s="1">
        <v>548</v>
      </c>
      <c r="H576" s="1">
        <v>556</v>
      </c>
      <c r="I576" s="1">
        <v>18.330849480000001</v>
      </c>
      <c r="J576" s="1">
        <v>95.368782159999995</v>
      </c>
      <c r="K576" s="1">
        <v>4.6220600159999998</v>
      </c>
      <c r="L576" s="2">
        <v>1.34E-14</v>
      </c>
      <c r="M576" s="2">
        <v>1.21E-10</v>
      </c>
      <c r="N576" s="2">
        <v>2.0999999999999999E-13</v>
      </c>
    </row>
    <row r="577" spans="1:14" x14ac:dyDescent="0.2">
      <c r="A577" s="1" t="s">
        <v>1192</v>
      </c>
      <c r="B577" s="1" t="s">
        <v>1193</v>
      </c>
      <c r="C577" s="1"/>
      <c r="D577" s="1" t="s">
        <v>1194</v>
      </c>
      <c r="E577" s="1">
        <v>657</v>
      </c>
      <c r="F577" s="1">
        <v>507</v>
      </c>
      <c r="G577" s="1">
        <v>14</v>
      </c>
      <c r="H577" s="1">
        <v>76</v>
      </c>
      <c r="I577" s="1">
        <v>97.913561849999994</v>
      </c>
      <c r="J577" s="1">
        <v>13.036020580000001</v>
      </c>
      <c r="K577" s="1">
        <v>7.0346576499999998</v>
      </c>
      <c r="L577" s="2">
        <v>1.3499999999999999E-14</v>
      </c>
      <c r="M577" s="2">
        <v>1.21E-10</v>
      </c>
      <c r="N577" s="2">
        <v>2.0999999999999999E-13</v>
      </c>
    </row>
    <row r="578" spans="1:14" x14ac:dyDescent="0.2">
      <c r="A578" s="1" t="s">
        <v>1195</v>
      </c>
      <c r="B578" s="1"/>
      <c r="C578" s="1"/>
      <c r="D578" s="1" t="s">
        <v>1196</v>
      </c>
      <c r="E578" s="1">
        <v>59</v>
      </c>
      <c r="F578" s="1">
        <v>2</v>
      </c>
      <c r="G578" s="1">
        <v>612</v>
      </c>
      <c r="H578" s="1">
        <v>581</v>
      </c>
      <c r="I578" s="1">
        <v>8.7928464979999994</v>
      </c>
      <c r="J578" s="1">
        <v>99.656946829999995</v>
      </c>
      <c r="K578" s="1">
        <v>28.005718949999999</v>
      </c>
      <c r="L578" s="2">
        <v>1.36E-14</v>
      </c>
      <c r="M578" s="2">
        <v>1.2299999999999999E-10</v>
      </c>
      <c r="N578" s="2">
        <v>2.1100000000000001E-13</v>
      </c>
    </row>
    <row r="579" spans="1:14" x14ac:dyDescent="0.2">
      <c r="A579" s="1" t="s">
        <v>1197</v>
      </c>
      <c r="B579" s="1"/>
      <c r="C579" s="1"/>
      <c r="D579" s="1" t="s">
        <v>1198</v>
      </c>
      <c r="E579" s="1">
        <v>59</v>
      </c>
      <c r="F579" s="1">
        <v>2</v>
      </c>
      <c r="G579" s="1">
        <v>612</v>
      </c>
      <c r="H579" s="1">
        <v>581</v>
      </c>
      <c r="I579" s="1">
        <v>8.7928464979999994</v>
      </c>
      <c r="J579" s="1">
        <v>99.656946829999995</v>
      </c>
      <c r="K579" s="1">
        <v>28.005718949999999</v>
      </c>
      <c r="L579" s="2">
        <v>1.36E-14</v>
      </c>
      <c r="M579" s="2">
        <v>1.2299999999999999E-10</v>
      </c>
      <c r="N579" s="2">
        <v>2.1100000000000001E-13</v>
      </c>
    </row>
    <row r="580" spans="1:14" x14ac:dyDescent="0.2">
      <c r="A580" s="1" t="s">
        <v>1199</v>
      </c>
      <c r="B580" s="1"/>
      <c r="C580" s="1"/>
      <c r="D580" s="1" t="s">
        <v>1200</v>
      </c>
      <c r="E580" s="1">
        <v>59</v>
      </c>
      <c r="F580" s="1">
        <v>2</v>
      </c>
      <c r="G580" s="1">
        <v>612</v>
      </c>
      <c r="H580" s="1">
        <v>581</v>
      </c>
      <c r="I580" s="1">
        <v>8.7928464979999994</v>
      </c>
      <c r="J580" s="1">
        <v>99.656946829999995</v>
      </c>
      <c r="K580" s="1">
        <v>28.005718949999999</v>
      </c>
      <c r="L580" s="2">
        <v>1.36E-14</v>
      </c>
      <c r="M580" s="2">
        <v>1.2299999999999999E-10</v>
      </c>
      <c r="N580" s="2">
        <v>2.1100000000000001E-13</v>
      </c>
    </row>
    <row r="581" spans="1:14" x14ac:dyDescent="0.2">
      <c r="A581" s="1" t="s">
        <v>1201</v>
      </c>
      <c r="B581" s="1"/>
      <c r="C581" s="1"/>
      <c r="D581" s="1" t="s">
        <v>1202</v>
      </c>
      <c r="E581" s="1">
        <v>59</v>
      </c>
      <c r="F581" s="1">
        <v>2</v>
      </c>
      <c r="G581" s="1">
        <v>612</v>
      </c>
      <c r="H581" s="1">
        <v>581</v>
      </c>
      <c r="I581" s="1">
        <v>8.7928464979999994</v>
      </c>
      <c r="J581" s="1">
        <v>99.656946829999995</v>
      </c>
      <c r="K581" s="1">
        <v>28.005718949999999</v>
      </c>
      <c r="L581" s="2">
        <v>1.36E-14</v>
      </c>
      <c r="M581" s="2">
        <v>1.2299999999999999E-10</v>
      </c>
      <c r="N581" s="2">
        <v>2.1100000000000001E-13</v>
      </c>
    </row>
    <row r="582" spans="1:14" x14ac:dyDescent="0.2">
      <c r="A582" s="1" t="s">
        <v>1203</v>
      </c>
      <c r="B582" s="1"/>
      <c r="C582" s="1"/>
      <c r="D582" s="1" t="s">
        <v>1204</v>
      </c>
      <c r="E582" s="1">
        <v>16</v>
      </c>
      <c r="F582" s="1">
        <v>80</v>
      </c>
      <c r="G582" s="1">
        <v>655</v>
      </c>
      <c r="H582" s="1">
        <v>503</v>
      </c>
      <c r="I582" s="1">
        <v>2.384500745</v>
      </c>
      <c r="J582" s="1">
        <v>86.277873069999998</v>
      </c>
      <c r="K582" s="1">
        <v>0.153587786</v>
      </c>
      <c r="L582" s="2">
        <v>1.3699999999999999E-14</v>
      </c>
      <c r="M582" s="2">
        <v>1.2299999999999999E-10</v>
      </c>
      <c r="N582" s="2">
        <v>2.1100000000000001E-13</v>
      </c>
    </row>
    <row r="583" spans="1:14" x14ac:dyDescent="0.2">
      <c r="A583" s="1" t="s">
        <v>1205</v>
      </c>
      <c r="B583" s="1"/>
      <c r="C583" s="1"/>
      <c r="D583" s="1" t="s">
        <v>45</v>
      </c>
      <c r="E583" s="1">
        <v>16</v>
      </c>
      <c r="F583" s="1">
        <v>80</v>
      </c>
      <c r="G583" s="1">
        <v>655</v>
      </c>
      <c r="H583" s="1">
        <v>503</v>
      </c>
      <c r="I583" s="1">
        <v>2.384500745</v>
      </c>
      <c r="J583" s="1">
        <v>86.277873069999998</v>
      </c>
      <c r="K583" s="1">
        <v>0.153587786</v>
      </c>
      <c r="L583" s="2">
        <v>1.3699999999999999E-14</v>
      </c>
      <c r="M583" s="2">
        <v>1.2299999999999999E-10</v>
      </c>
      <c r="N583" s="2">
        <v>2.1100000000000001E-13</v>
      </c>
    </row>
    <row r="584" spans="1:14" x14ac:dyDescent="0.2">
      <c r="A584" s="1" t="s">
        <v>1206</v>
      </c>
      <c r="B584" s="1"/>
      <c r="C584" s="1"/>
      <c r="D584" s="1" t="s">
        <v>1207</v>
      </c>
      <c r="E584" s="1">
        <v>103</v>
      </c>
      <c r="F584" s="1">
        <v>198</v>
      </c>
      <c r="G584" s="1">
        <v>568</v>
      </c>
      <c r="H584" s="1">
        <v>385</v>
      </c>
      <c r="I584" s="1">
        <v>15.350223550000001</v>
      </c>
      <c r="J584" s="1">
        <v>66.037735850000004</v>
      </c>
      <c r="K584" s="1">
        <v>0.35260172099999998</v>
      </c>
      <c r="L584" s="2">
        <v>1.44E-14</v>
      </c>
      <c r="M584" s="2">
        <v>1.2899999999999999E-10</v>
      </c>
      <c r="N584" s="2">
        <v>2.2199999999999999E-13</v>
      </c>
    </row>
    <row r="585" spans="1:14" x14ac:dyDescent="0.2">
      <c r="A585" s="1" t="s">
        <v>1208</v>
      </c>
      <c r="B585" s="1"/>
      <c r="C585" s="1"/>
      <c r="D585" s="1" t="s">
        <v>1209</v>
      </c>
      <c r="E585" s="1">
        <v>18</v>
      </c>
      <c r="F585" s="1">
        <v>84</v>
      </c>
      <c r="G585" s="1">
        <v>653</v>
      </c>
      <c r="H585" s="1">
        <v>499</v>
      </c>
      <c r="I585" s="1">
        <v>2.682563338</v>
      </c>
      <c r="J585" s="1">
        <v>85.591766719999995</v>
      </c>
      <c r="K585" s="1">
        <v>0.16374972700000001</v>
      </c>
      <c r="L585" s="2">
        <v>1.4800000000000001E-14</v>
      </c>
      <c r="M585" s="2">
        <v>1.3300000000000001E-10</v>
      </c>
      <c r="N585" s="2">
        <v>2.2699999999999999E-13</v>
      </c>
    </row>
    <row r="586" spans="1:14" x14ac:dyDescent="0.2">
      <c r="A586" s="1" t="s">
        <v>1210</v>
      </c>
      <c r="B586" s="1"/>
      <c r="C586" s="1"/>
      <c r="D586" s="1" t="s">
        <v>1211</v>
      </c>
      <c r="E586" s="1">
        <v>25</v>
      </c>
      <c r="F586" s="1">
        <v>95</v>
      </c>
      <c r="G586" s="1">
        <v>646</v>
      </c>
      <c r="H586" s="1">
        <v>488</v>
      </c>
      <c r="I586" s="1">
        <v>3.7257824140000002</v>
      </c>
      <c r="J586" s="1">
        <v>83.704974269999994</v>
      </c>
      <c r="K586" s="1">
        <v>0.198794199</v>
      </c>
      <c r="L586" s="2">
        <v>1.8399999999999999E-14</v>
      </c>
      <c r="M586" s="2">
        <v>1.66E-10</v>
      </c>
      <c r="N586" s="2">
        <v>2.8300000000000001E-13</v>
      </c>
    </row>
    <row r="587" spans="1:14" x14ac:dyDescent="0.2">
      <c r="A587" s="1" t="s">
        <v>1212</v>
      </c>
      <c r="B587" s="1"/>
      <c r="C587" s="1"/>
      <c r="D587" s="1" t="s">
        <v>1213</v>
      </c>
      <c r="E587" s="1">
        <v>510</v>
      </c>
      <c r="F587" s="1">
        <v>324</v>
      </c>
      <c r="G587" s="1">
        <v>161</v>
      </c>
      <c r="H587" s="1">
        <v>259</v>
      </c>
      <c r="I587" s="1">
        <v>76.005961249999999</v>
      </c>
      <c r="J587" s="1">
        <v>44.425385929999997</v>
      </c>
      <c r="K587" s="1">
        <v>2.532206119</v>
      </c>
      <c r="L587" s="2">
        <v>2.0199999999999998E-14</v>
      </c>
      <c r="M587" s="2">
        <v>1.81E-10</v>
      </c>
      <c r="N587" s="2">
        <v>3.09E-13</v>
      </c>
    </row>
    <row r="588" spans="1:14" x14ac:dyDescent="0.2">
      <c r="A588" s="1" t="s">
        <v>1214</v>
      </c>
      <c r="B588" s="1"/>
      <c r="C588" s="1"/>
      <c r="D588" s="1" t="s">
        <v>1215</v>
      </c>
      <c r="E588" s="1">
        <v>522</v>
      </c>
      <c r="F588" s="1">
        <v>542</v>
      </c>
      <c r="G588" s="1">
        <v>149</v>
      </c>
      <c r="H588" s="1">
        <v>41</v>
      </c>
      <c r="I588" s="1">
        <v>77.794336810000004</v>
      </c>
      <c r="J588" s="1">
        <v>7.0325900509999997</v>
      </c>
      <c r="K588" s="1">
        <v>0.26501399199999998</v>
      </c>
      <c r="L588" s="2">
        <v>2.11E-14</v>
      </c>
      <c r="M588" s="2">
        <v>1.8999999999999999E-10</v>
      </c>
      <c r="N588" s="2">
        <v>3.2399999999999998E-13</v>
      </c>
    </row>
    <row r="589" spans="1:14" x14ac:dyDescent="0.2">
      <c r="A589" s="1" t="s">
        <v>1216</v>
      </c>
      <c r="B589" s="1" t="s">
        <v>1217</v>
      </c>
      <c r="C589" s="1"/>
      <c r="D589" s="1" t="s">
        <v>1218</v>
      </c>
      <c r="E589" s="1">
        <v>241</v>
      </c>
      <c r="F589" s="1">
        <v>335</v>
      </c>
      <c r="G589" s="1">
        <v>430</v>
      </c>
      <c r="H589" s="1">
        <v>248</v>
      </c>
      <c r="I589" s="1">
        <v>35.916542470000003</v>
      </c>
      <c r="J589" s="1">
        <v>42.538593480000003</v>
      </c>
      <c r="K589" s="1">
        <v>0.41491148900000002</v>
      </c>
      <c r="L589" s="2">
        <v>2.23E-14</v>
      </c>
      <c r="M589" s="2">
        <v>2.0000000000000001E-10</v>
      </c>
      <c r="N589" s="2">
        <v>3.4000000000000002E-13</v>
      </c>
    </row>
    <row r="590" spans="1:14" x14ac:dyDescent="0.2">
      <c r="A590" s="1" t="s">
        <v>1219</v>
      </c>
      <c r="B590" s="1"/>
      <c r="C590" s="1"/>
      <c r="D590" s="1" t="s">
        <v>45</v>
      </c>
      <c r="E590" s="1">
        <v>0</v>
      </c>
      <c r="F590" s="1">
        <v>40</v>
      </c>
      <c r="G590" s="1">
        <v>671</v>
      </c>
      <c r="H590" s="1">
        <v>543</v>
      </c>
      <c r="I590" s="1">
        <v>0</v>
      </c>
      <c r="J590" s="1">
        <v>93.138936540000003</v>
      </c>
      <c r="K590" s="1">
        <v>0</v>
      </c>
      <c r="L590" s="2">
        <v>2.3599999999999999E-14</v>
      </c>
      <c r="M590" s="2">
        <v>2.1199999999999999E-10</v>
      </c>
      <c r="N590" s="2">
        <v>3.5899999999999998E-13</v>
      </c>
    </row>
    <row r="591" spans="1:14" x14ac:dyDescent="0.2">
      <c r="A591" s="1" t="s">
        <v>1220</v>
      </c>
      <c r="B591" s="1"/>
      <c r="C591" s="1"/>
      <c r="D591" s="1" t="s">
        <v>1159</v>
      </c>
      <c r="E591" s="1">
        <v>0</v>
      </c>
      <c r="F591" s="1">
        <v>40</v>
      </c>
      <c r="G591" s="1">
        <v>671</v>
      </c>
      <c r="H591" s="1">
        <v>543</v>
      </c>
      <c r="I591" s="1">
        <v>0</v>
      </c>
      <c r="J591" s="1">
        <v>93.138936540000003</v>
      </c>
      <c r="K591" s="1">
        <v>0</v>
      </c>
      <c r="L591" s="2">
        <v>2.3599999999999999E-14</v>
      </c>
      <c r="M591" s="2">
        <v>2.1199999999999999E-10</v>
      </c>
      <c r="N591" s="2">
        <v>3.5899999999999998E-13</v>
      </c>
    </row>
    <row r="592" spans="1:14" x14ac:dyDescent="0.2">
      <c r="A592" s="1" t="s">
        <v>1221</v>
      </c>
      <c r="B592" s="1" t="s">
        <v>1221</v>
      </c>
      <c r="C592" s="1"/>
      <c r="D592" s="1" t="s">
        <v>1222</v>
      </c>
      <c r="E592" s="1">
        <v>0</v>
      </c>
      <c r="F592" s="1">
        <v>40</v>
      </c>
      <c r="G592" s="1">
        <v>671</v>
      </c>
      <c r="H592" s="1">
        <v>543</v>
      </c>
      <c r="I592" s="1">
        <v>0</v>
      </c>
      <c r="J592" s="1">
        <v>93.138936540000003</v>
      </c>
      <c r="K592" s="1">
        <v>0</v>
      </c>
      <c r="L592" s="2">
        <v>2.3599999999999999E-14</v>
      </c>
      <c r="M592" s="2">
        <v>2.1199999999999999E-10</v>
      </c>
      <c r="N592" s="2">
        <v>3.5899999999999998E-13</v>
      </c>
    </row>
    <row r="593" spans="1:14" x14ac:dyDescent="0.2">
      <c r="A593" s="1" t="s">
        <v>1223</v>
      </c>
      <c r="B593" s="1"/>
      <c r="C593" s="1"/>
      <c r="D593" s="1" t="s">
        <v>492</v>
      </c>
      <c r="E593" s="1">
        <v>1</v>
      </c>
      <c r="F593" s="1">
        <v>44</v>
      </c>
      <c r="G593" s="1">
        <v>670</v>
      </c>
      <c r="H593" s="1">
        <v>539</v>
      </c>
      <c r="I593" s="1">
        <v>0.14903129700000001</v>
      </c>
      <c r="J593" s="1">
        <v>92.45283019</v>
      </c>
      <c r="K593" s="1">
        <v>1.8283582E-2</v>
      </c>
      <c r="L593" s="2">
        <v>2.3900000000000001E-14</v>
      </c>
      <c r="M593" s="2">
        <v>2.1400000000000001E-10</v>
      </c>
      <c r="N593" s="2">
        <v>3.6200000000000002E-13</v>
      </c>
    </row>
    <row r="594" spans="1:14" x14ac:dyDescent="0.2">
      <c r="A594" s="1" t="s">
        <v>1224</v>
      </c>
      <c r="B594" s="1" t="s">
        <v>1225</v>
      </c>
      <c r="C594" s="1"/>
      <c r="D594" s="1" t="s">
        <v>1226</v>
      </c>
      <c r="E594" s="1">
        <v>152</v>
      </c>
      <c r="F594" s="1">
        <v>43</v>
      </c>
      <c r="G594" s="1">
        <v>519</v>
      </c>
      <c r="H594" s="1">
        <v>540</v>
      </c>
      <c r="I594" s="1">
        <v>22.652757080000001</v>
      </c>
      <c r="J594" s="1">
        <v>92.624356779999999</v>
      </c>
      <c r="K594" s="1">
        <v>3.6779136979999998</v>
      </c>
      <c r="L594" s="2">
        <v>2.41E-14</v>
      </c>
      <c r="M594" s="2">
        <v>2.17E-10</v>
      </c>
      <c r="N594" s="2">
        <v>3.6600000000000001E-13</v>
      </c>
    </row>
    <row r="595" spans="1:14" x14ac:dyDescent="0.2">
      <c r="A595" s="1" t="s">
        <v>1227</v>
      </c>
      <c r="B595" s="1"/>
      <c r="C595" s="1"/>
      <c r="D595" s="1" t="s">
        <v>599</v>
      </c>
      <c r="E595" s="1">
        <v>120</v>
      </c>
      <c r="F595" s="1">
        <v>26</v>
      </c>
      <c r="G595" s="1">
        <v>551</v>
      </c>
      <c r="H595" s="1">
        <v>557</v>
      </c>
      <c r="I595" s="1">
        <v>17.88375559</v>
      </c>
      <c r="J595" s="1">
        <v>95.540308749999994</v>
      </c>
      <c r="K595" s="1">
        <v>4.6656428869999997</v>
      </c>
      <c r="L595" s="2">
        <v>2.5499999999999999E-14</v>
      </c>
      <c r="M595" s="2">
        <v>2.2900000000000001E-10</v>
      </c>
      <c r="N595" s="2">
        <v>3.8600000000000002E-13</v>
      </c>
    </row>
    <row r="596" spans="1:14" x14ac:dyDescent="0.2">
      <c r="A596" s="1" t="s">
        <v>1228</v>
      </c>
      <c r="B596" s="1"/>
      <c r="C596" s="1"/>
      <c r="D596" s="1" t="s">
        <v>904</v>
      </c>
      <c r="E596" s="1">
        <v>10</v>
      </c>
      <c r="F596" s="1">
        <v>67</v>
      </c>
      <c r="G596" s="1">
        <v>661</v>
      </c>
      <c r="H596" s="1">
        <v>516</v>
      </c>
      <c r="I596" s="1">
        <v>1.4903129660000001</v>
      </c>
      <c r="J596" s="1">
        <v>88.507718699999998</v>
      </c>
      <c r="K596" s="1">
        <v>0.116512746</v>
      </c>
      <c r="L596" s="2">
        <v>2.6699999999999999E-14</v>
      </c>
      <c r="M596" s="2">
        <v>2.4E-10</v>
      </c>
      <c r="N596" s="2">
        <v>4.02E-13</v>
      </c>
    </row>
    <row r="597" spans="1:14" x14ac:dyDescent="0.2">
      <c r="A597" s="1" t="s">
        <v>1229</v>
      </c>
      <c r="B597" s="1"/>
      <c r="C597" s="1"/>
      <c r="D597" s="1" t="s">
        <v>45</v>
      </c>
      <c r="E597" s="1">
        <v>10</v>
      </c>
      <c r="F597" s="1">
        <v>67</v>
      </c>
      <c r="G597" s="1">
        <v>661</v>
      </c>
      <c r="H597" s="1">
        <v>516</v>
      </c>
      <c r="I597" s="1">
        <v>1.4903129660000001</v>
      </c>
      <c r="J597" s="1">
        <v>88.507718699999998</v>
      </c>
      <c r="K597" s="1">
        <v>0.116512746</v>
      </c>
      <c r="L597" s="2">
        <v>2.6699999999999999E-14</v>
      </c>
      <c r="M597" s="2">
        <v>2.4E-10</v>
      </c>
      <c r="N597" s="2">
        <v>4.02E-13</v>
      </c>
    </row>
    <row r="598" spans="1:14" x14ac:dyDescent="0.2">
      <c r="A598" s="1" t="s">
        <v>1230</v>
      </c>
      <c r="B598" s="1"/>
      <c r="C598" s="1"/>
      <c r="D598" s="1" t="s">
        <v>1231</v>
      </c>
      <c r="E598" s="1">
        <v>10</v>
      </c>
      <c r="F598" s="1">
        <v>67</v>
      </c>
      <c r="G598" s="1">
        <v>661</v>
      </c>
      <c r="H598" s="1">
        <v>516</v>
      </c>
      <c r="I598" s="1">
        <v>1.4903129660000001</v>
      </c>
      <c r="J598" s="1">
        <v>88.507718699999998</v>
      </c>
      <c r="K598" s="1">
        <v>0.116512746</v>
      </c>
      <c r="L598" s="2">
        <v>2.6699999999999999E-14</v>
      </c>
      <c r="M598" s="2">
        <v>2.4E-10</v>
      </c>
      <c r="N598" s="2">
        <v>4.02E-13</v>
      </c>
    </row>
    <row r="599" spans="1:14" x14ac:dyDescent="0.2">
      <c r="A599" s="1" t="s">
        <v>1232</v>
      </c>
      <c r="B599" s="1"/>
      <c r="C599" s="1"/>
      <c r="D599" s="1" t="s">
        <v>1233</v>
      </c>
      <c r="E599" s="1">
        <v>10</v>
      </c>
      <c r="F599" s="1">
        <v>67</v>
      </c>
      <c r="G599" s="1">
        <v>661</v>
      </c>
      <c r="H599" s="1">
        <v>516</v>
      </c>
      <c r="I599" s="1">
        <v>1.4903129660000001</v>
      </c>
      <c r="J599" s="1">
        <v>88.507718699999998</v>
      </c>
      <c r="K599" s="1">
        <v>0.116512746</v>
      </c>
      <c r="L599" s="2">
        <v>2.6699999999999999E-14</v>
      </c>
      <c r="M599" s="2">
        <v>2.4E-10</v>
      </c>
      <c r="N599" s="2">
        <v>4.02E-13</v>
      </c>
    </row>
    <row r="600" spans="1:14" x14ac:dyDescent="0.2">
      <c r="A600" s="1" t="s">
        <v>1234</v>
      </c>
      <c r="B600" s="1" t="s">
        <v>1235</v>
      </c>
      <c r="C600" s="1"/>
      <c r="D600" s="1" t="s">
        <v>1236</v>
      </c>
      <c r="E600" s="1">
        <v>148</v>
      </c>
      <c r="F600" s="1">
        <v>245</v>
      </c>
      <c r="G600" s="1">
        <v>523</v>
      </c>
      <c r="H600" s="1">
        <v>338</v>
      </c>
      <c r="I600" s="1">
        <v>22.056631889999998</v>
      </c>
      <c r="J600" s="1">
        <v>57.975986280000001</v>
      </c>
      <c r="K600" s="1">
        <v>0.39040074899999999</v>
      </c>
      <c r="L600" s="2">
        <v>2.8599999999999999E-14</v>
      </c>
      <c r="M600" s="2">
        <v>2.5699999999999999E-10</v>
      </c>
      <c r="N600" s="2">
        <v>4.2999999999999999E-13</v>
      </c>
    </row>
    <row r="601" spans="1:14" x14ac:dyDescent="0.2">
      <c r="A601" s="1" t="s">
        <v>1237</v>
      </c>
      <c r="B601" s="1" t="s">
        <v>1238</v>
      </c>
      <c r="C601" s="1"/>
      <c r="D601" s="1" t="s">
        <v>1239</v>
      </c>
      <c r="E601" s="1">
        <v>176</v>
      </c>
      <c r="F601" s="1">
        <v>57</v>
      </c>
      <c r="G601" s="1">
        <v>495</v>
      </c>
      <c r="H601" s="1">
        <v>526</v>
      </c>
      <c r="I601" s="1">
        <v>26.229508200000001</v>
      </c>
      <c r="J601" s="1">
        <v>90.22298456</v>
      </c>
      <c r="K601" s="1">
        <v>3.281091618</v>
      </c>
      <c r="L601" s="2">
        <v>2.9800000000000003E-14</v>
      </c>
      <c r="M601" s="2">
        <v>2.6800000000000001E-10</v>
      </c>
      <c r="N601" s="2">
        <v>4.4600000000000002E-13</v>
      </c>
    </row>
    <row r="602" spans="1:14" x14ac:dyDescent="0.2">
      <c r="A602" s="1" t="s">
        <v>1240</v>
      </c>
      <c r="B602" s="1"/>
      <c r="C602" s="1"/>
      <c r="D602" s="1" t="s">
        <v>1241</v>
      </c>
      <c r="E602" s="1">
        <v>238</v>
      </c>
      <c r="F602" s="1">
        <v>332</v>
      </c>
      <c r="G602" s="1">
        <v>433</v>
      </c>
      <c r="H602" s="1">
        <v>251</v>
      </c>
      <c r="I602" s="1">
        <v>35.469448579999998</v>
      </c>
      <c r="J602" s="1">
        <v>43.05317324</v>
      </c>
      <c r="K602" s="1">
        <v>0.41555135100000001</v>
      </c>
      <c r="L602" s="2">
        <v>3.1599999999999999E-14</v>
      </c>
      <c r="M602" s="2">
        <v>2.84E-10</v>
      </c>
      <c r="N602" s="2">
        <v>4.7200000000000001E-13</v>
      </c>
    </row>
    <row r="603" spans="1:14" x14ac:dyDescent="0.2">
      <c r="A603" s="1" t="s">
        <v>1242</v>
      </c>
      <c r="B603" s="1"/>
      <c r="C603" s="1"/>
      <c r="D603" s="1" t="s">
        <v>45</v>
      </c>
      <c r="E603" s="1">
        <v>33</v>
      </c>
      <c r="F603" s="1">
        <v>107</v>
      </c>
      <c r="G603" s="1">
        <v>638</v>
      </c>
      <c r="H603" s="1">
        <v>476</v>
      </c>
      <c r="I603" s="1">
        <v>4.9180327869999996</v>
      </c>
      <c r="J603" s="1">
        <v>81.646655229999993</v>
      </c>
      <c r="K603" s="1">
        <v>0.23009990299999999</v>
      </c>
      <c r="L603" s="2">
        <v>3.3500000000000002E-14</v>
      </c>
      <c r="M603" s="2">
        <v>3.0099999999999999E-10</v>
      </c>
      <c r="N603" s="2">
        <v>4.9899999999999999E-13</v>
      </c>
    </row>
    <row r="604" spans="1:14" x14ac:dyDescent="0.2">
      <c r="A604" s="1" t="s">
        <v>1243</v>
      </c>
      <c r="B604" s="1"/>
      <c r="C604" s="1"/>
      <c r="D604" s="1" t="s">
        <v>1244</v>
      </c>
      <c r="E604" s="1">
        <v>77</v>
      </c>
      <c r="F604" s="1">
        <v>8</v>
      </c>
      <c r="G604" s="1">
        <v>594</v>
      </c>
      <c r="H604" s="1">
        <v>575</v>
      </c>
      <c r="I604" s="1">
        <v>11.475409839999999</v>
      </c>
      <c r="J604" s="1">
        <v>98.627787310000002</v>
      </c>
      <c r="K604" s="1">
        <v>9.3171296300000002</v>
      </c>
      <c r="L604" s="2">
        <v>3.3500000000000002E-14</v>
      </c>
      <c r="M604" s="2">
        <v>3.0099999999999999E-10</v>
      </c>
      <c r="N604" s="2">
        <v>4.9899999999999999E-13</v>
      </c>
    </row>
    <row r="605" spans="1:14" x14ac:dyDescent="0.2">
      <c r="A605" s="1" t="s">
        <v>1245</v>
      </c>
      <c r="B605" s="1" t="s">
        <v>1245</v>
      </c>
      <c r="C605" s="1"/>
      <c r="D605" s="1" t="s">
        <v>1246</v>
      </c>
      <c r="E605" s="1">
        <v>77</v>
      </c>
      <c r="F605" s="1">
        <v>8</v>
      </c>
      <c r="G605" s="1">
        <v>594</v>
      </c>
      <c r="H605" s="1">
        <v>575</v>
      </c>
      <c r="I605" s="1">
        <v>11.475409839999999</v>
      </c>
      <c r="J605" s="1">
        <v>98.627787310000002</v>
      </c>
      <c r="K605" s="1">
        <v>9.3171296300000002</v>
      </c>
      <c r="L605" s="2">
        <v>3.3500000000000002E-14</v>
      </c>
      <c r="M605" s="2">
        <v>3.0099999999999999E-10</v>
      </c>
      <c r="N605" s="2">
        <v>4.9899999999999999E-13</v>
      </c>
    </row>
    <row r="606" spans="1:14" x14ac:dyDescent="0.2">
      <c r="A606" s="1" t="s">
        <v>1247</v>
      </c>
      <c r="B606" s="1"/>
      <c r="C606" s="1"/>
      <c r="D606" s="1" t="s">
        <v>1248</v>
      </c>
      <c r="E606" s="1">
        <v>13</v>
      </c>
      <c r="F606" s="1">
        <v>73</v>
      </c>
      <c r="G606" s="1">
        <v>658</v>
      </c>
      <c r="H606" s="1">
        <v>510</v>
      </c>
      <c r="I606" s="1">
        <v>1.9374068550000001</v>
      </c>
      <c r="J606" s="1">
        <v>87.478559180000005</v>
      </c>
      <c r="K606" s="1">
        <v>0.138027231</v>
      </c>
      <c r="L606" s="2">
        <v>3.9699999999999997E-14</v>
      </c>
      <c r="M606" s="2">
        <v>3.5700000000000001E-10</v>
      </c>
      <c r="N606" s="2">
        <v>5.8900000000000001E-13</v>
      </c>
    </row>
    <row r="607" spans="1:14" x14ac:dyDescent="0.2">
      <c r="A607" s="1" t="s">
        <v>1249</v>
      </c>
      <c r="B607" s="1"/>
      <c r="C607" s="1"/>
      <c r="D607" s="1" t="s">
        <v>1250</v>
      </c>
      <c r="E607" s="1">
        <v>460</v>
      </c>
      <c r="F607" s="1">
        <v>277</v>
      </c>
      <c r="G607" s="1">
        <v>211</v>
      </c>
      <c r="H607" s="1">
        <v>306</v>
      </c>
      <c r="I607" s="1">
        <v>68.554396420000003</v>
      </c>
      <c r="J607" s="1">
        <v>52.487135510000002</v>
      </c>
      <c r="K607" s="1">
        <v>2.4083357570000001</v>
      </c>
      <c r="L607" s="2">
        <v>4.1800000000000002E-14</v>
      </c>
      <c r="M607" s="2">
        <v>3.7599999999999999E-10</v>
      </c>
      <c r="N607" s="2">
        <v>6.1999999999999998E-13</v>
      </c>
    </row>
    <row r="608" spans="1:14" x14ac:dyDescent="0.2">
      <c r="A608" s="1" t="s">
        <v>1251</v>
      </c>
      <c r="B608" s="1"/>
      <c r="C608" s="1"/>
      <c r="D608" s="1" t="s">
        <v>45</v>
      </c>
      <c r="E608" s="1">
        <v>48</v>
      </c>
      <c r="F608" s="1">
        <v>0</v>
      </c>
      <c r="G608" s="1">
        <v>623</v>
      </c>
      <c r="H608" s="1">
        <v>583</v>
      </c>
      <c r="I608" s="1">
        <v>7.1535022350000004</v>
      </c>
      <c r="J608" s="1">
        <v>100</v>
      </c>
      <c r="K608" s="1" t="s">
        <v>271</v>
      </c>
      <c r="L608" s="2">
        <v>4.3200000000000001E-14</v>
      </c>
      <c r="M608" s="2">
        <v>3.88E-10</v>
      </c>
      <c r="N608" s="2">
        <v>6.2900000000000005E-13</v>
      </c>
    </row>
    <row r="609" spans="1:14" x14ac:dyDescent="0.2">
      <c r="A609" s="1" t="s">
        <v>1252</v>
      </c>
      <c r="B609" s="1" t="s">
        <v>1253</v>
      </c>
      <c r="C609" s="1"/>
      <c r="D609" s="1" t="s">
        <v>1254</v>
      </c>
      <c r="E609" s="1">
        <v>190</v>
      </c>
      <c r="F609" s="1">
        <v>286</v>
      </c>
      <c r="G609" s="1">
        <v>481</v>
      </c>
      <c r="H609" s="1">
        <v>297</v>
      </c>
      <c r="I609" s="1">
        <v>28.315946350000001</v>
      </c>
      <c r="J609" s="1">
        <v>50.943396229999998</v>
      </c>
      <c r="K609" s="1">
        <v>0.41020310300000001</v>
      </c>
      <c r="L609" s="2">
        <v>4.3300000000000002E-14</v>
      </c>
      <c r="M609" s="2">
        <v>3.89E-10</v>
      </c>
      <c r="N609" s="2">
        <v>6.2900000000000005E-13</v>
      </c>
    </row>
    <row r="610" spans="1:14" x14ac:dyDescent="0.2">
      <c r="A610" s="1" t="s">
        <v>1255</v>
      </c>
      <c r="B610" s="1" t="s">
        <v>1256</v>
      </c>
      <c r="C610" s="1"/>
      <c r="D610" s="1" t="s">
        <v>1257</v>
      </c>
      <c r="E610" s="1">
        <v>190</v>
      </c>
      <c r="F610" s="1">
        <v>286</v>
      </c>
      <c r="G610" s="1">
        <v>481</v>
      </c>
      <c r="H610" s="1">
        <v>297</v>
      </c>
      <c r="I610" s="1">
        <v>28.315946350000001</v>
      </c>
      <c r="J610" s="1">
        <v>50.943396229999998</v>
      </c>
      <c r="K610" s="1">
        <v>0.41020310300000001</v>
      </c>
      <c r="L610" s="2">
        <v>4.3300000000000002E-14</v>
      </c>
      <c r="M610" s="2">
        <v>3.89E-10</v>
      </c>
      <c r="N610" s="2">
        <v>6.2900000000000005E-13</v>
      </c>
    </row>
    <row r="611" spans="1:14" x14ac:dyDescent="0.2">
      <c r="A611" s="1" t="s">
        <v>1258</v>
      </c>
      <c r="B611" s="1" t="s">
        <v>1259</v>
      </c>
      <c r="C611" s="1"/>
      <c r="D611" s="1" t="s">
        <v>1260</v>
      </c>
      <c r="E611" s="1">
        <v>190</v>
      </c>
      <c r="F611" s="1">
        <v>286</v>
      </c>
      <c r="G611" s="1">
        <v>481</v>
      </c>
      <c r="H611" s="1">
        <v>297</v>
      </c>
      <c r="I611" s="1">
        <v>28.315946350000001</v>
      </c>
      <c r="J611" s="1">
        <v>50.943396229999998</v>
      </c>
      <c r="K611" s="1">
        <v>0.41020310300000001</v>
      </c>
      <c r="L611" s="2">
        <v>4.3300000000000002E-14</v>
      </c>
      <c r="M611" s="2">
        <v>3.89E-10</v>
      </c>
      <c r="N611" s="2">
        <v>6.2900000000000005E-13</v>
      </c>
    </row>
    <row r="612" spans="1:14" x14ac:dyDescent="0.2">
      <c r="A612" s="1" t="s">
        <v>1261</v>
      </c>
      <c r="B612" s="1" t="s">
        <v>1262</v>
      </c>
      <c r="C612" s="1"/>
      <c r="D612" s="1" t="s">
        <v>1263</v>
      </c>
      <c r="E612" s="1">
        <v>190</v>
      </c>
      <c r="F612" s="1">
        <v>286</v>
      </c>
      <c r="G612" s="1">
        <v>481</v>
      </c>
      <c r="H612" s="1">
        <v>297</v>
      </c>
      <c r="I612" s="1">
        <v>28.315946350000001</v>
      </c>
      <c r="J612" s="1">
        <v>50.943396229999998</v>
      </c>
      <c r="K612" s="1">
        <v>0.41020310300000001</v>
      </c>
      <c r="L612" s="2">
        <v>4.3300000000000002E-14</v>
      </c>
      <c r="M612" s="2">
        <v>3.89E-10</v>
      </c>
      <c r="N612" s="2">
        <v>6.2900000000000005E-13</v>
      </c>
    </row>
    <row r="613" spans="1:14" x14ac:dyDescent="0.2">
      <c r="A613" s="1" t="s">
        <v>1264</v>
      </c>
      <c r="B613" s="1" t="s">
        <v>1265</v>
      </c>
      <c r="C613" s="1"/>
      <c r="D613" s="1" t="s">
        <v>1266</v>
      </c>
      <c r="E613" s="1">
        <v>190</v>
      </c>
      <c r="F613" s="1">
        <v>286</v>
      </c>
      <c r="G613" s="1">
        <v>481</v>
      </c>
      <c r="H613" s="1">
        <v>297</v>
      </c>
      <c r="I613" s="1">
        <v>28.315946350000001</v>
      </c>
      <c r="J613" s="1">
        <v>50.943396229999998</v>
      </c>
      <c r="K613" s="1">
        <v>0.41020310300000001</v>
      </c>
      <c r="L613" s="2">
        <v>4.3300000000000002E-14</v>
      </c>
      <c r="M613" s="2">
        <v>3.89E-10</v>
      </c>
      <c r="N613" s="2">
        <v>6.2900000000000005E-13</v>
      </c>
    </row>
    <row r="614" spans="1:14" x14ac:dyDescent="0.2">
      <c r="A614" s="1" t="s">
        <v>1267</v>
      </c>
      <c r="B614" s="1" t="s">
        <v>1268</v>
      </c>
      <c r="C614" s="1"/>
      <c r="D614" s="1" t="s">
        <v>1269</v>
      </c>
      <c r="E614" s="1">
        <v>190</v>
      </c>
      <c r="F614" s="1">
        <v>286</v>
      </c>
      <c r="G614" s="1">
        <v>481</v>
      </c>
      <c r="H614" s="1">
        <v>297</v>
      </c>
      <c r="I614" s="1">
        <v>28.315946350000001</v>
      </c>
      <c r="J614" s="1">
        <v>50.943396229999998</v>
      </c>
      <c r="K614" s="1">
        <v>0.41020310300000001</v>
      </c>
      <c r="L614" s="2">
        <v>4.3300000000000002E-14</v>
      </c>
      <c r="M614" s="2">
        <v>3.89E-10</v>
      </c>
      <c r="N614" s="2">
        <v>6.2900000000000005E-13</v>
      </c>
    </row>
    <row r="615" spans="1:14" x14ac:dyDescent="0.2">
      <c r="A615" s="1" t="s">
        <v>1270</v>
      </c>
      <c r="B615" s="1" t="s">
        <v>1271</v>
      </c>
      <c r="C615" s="1"/>
      <c r="D615" s="1" t="s">
        <v>1272</v>
      </c>
      <c r="E615" s="1">
        <v>190</v>
      </c>
      <c r="F615" s="1">
        <v>286</v>
      </c>
      <c r="G615" s="1">
        <v>481</v>
      </c>
      <c r="H615" s="1">
        <v>297</v>
      </c>
      <c r="I615" s="1">
        <v>28.315946350000001</v>
      </c>
      <c r="J615" s="1">
        <v>50.943396229999998</v>
      </c>
      <c r="K615" s="1">
        <v>0.41020310300000001</v>
      </c>
      <c r="L615" s="2">
        <v>4.3300000000000002E-14</v>
      </c>
      <c r="M615" s="2">
        <v>3.89E-10</v>
      </c>
      <c r="N615" s="2">
        <v>6.2900000000000005E-13</v>
      </c>
    </row>
    <row r="616" spans="1:14" x14ac:dyDescent="0.2">
      <c r="A616" s="1" t="s">
        <v>1273</v>
      </c>
      <c r="B616" s="1" t="s">
        <v>1274</v>
      </c>
      <c r="C616" s="1"/>
      <c r="D616" s="1" t="s">
        <v>1275</v>
      </c>
      <c r="E616" s="1">
        <v>190</v>
      </c>
      <c r="F616" s="1">
        <v>286</v>
      </c>
      <c r="G616" s="1">
        <v>481</v>
      </c>
      <c r="H616" s="1">
        <v>297</v>
      </c>
      <c r="I616" s="1">
        <v>28.315946350000001</v>
      </c>
      <c r="J616" s="1">
        <v>50.943396229999998</v>
      </c>
      <c r="K616" s="1">
        <v>0.41020310300000001</v>
      </c>
      <c r="L616" s="2">
        <v>4.3300000000000002E-14</v>
      </c>
      <c r="M616" s="2">
        <v>3.89E-10</v>
      </c>
      <c r="N616" s="2">
        <v>6.2900000000000005E-13</v>
      </c>
    </row>
    <row r="617" spans="1:14" x14ac:dyDescent="0.2">
      <c r="A617" s="1" t="s">
        <v>1276</v>
      </c>
      <c r="B617" s="1" t="s">
        <v>1277</v>
      </c>
      <c r="C617" s="1"/>
      <c r="D617" s="1" t="s">
        <v>1278</v>
      </c>
      <c r="E617" s="1">
        <v>190</v>
      </c>
      <c r="F617" s="1">
        <v>286</v>
      </c>
      <c r="G617" s="1">
        <v>481</v>
      </c>
      <c r="H617" s="1">
        <v>297</v>
      </c>
      <c r="I617" s="1">
        <v>28.315946350000001</v>
      </c>
      <c r="J617" s="1">
        <v>50.943396229999998</v>
      </c>
      <c r="K617" s="1">
        <v>0.41020310300000001</v>
      </c>
      <c r="L617" s="2">
        <v>4.3300000000000002E-14</v>
      </c>
      <c r="M617" s="2">
        <v>3.89E-10</v>
      </c>
      <c r="N617" s="2">
        <v>6.2900000000000005E-13</v>
      </c>
    </row>
    <row r="618" spans="1:14" x14ac:dyDescent="0.2">
      <c r="A618" s="1" t="s">
        <v>1279</v>
      </c>
      <c r="B618" s="1" t="s">
        <v>1279</v>
      </c>
      <c r="C618" s="1"/>
      <c r="D618" s="1" t="s">
        <v>1280</v>
      </c>
      <c r="E618" s="1">
        <v>190</v>
      </c>
      <c r="F618" s="1">
        <v>286</v>
      </c>
      <c r="G618" s="1">
        <v>481</v>
      </c>
      <c r="H618" s="1">
        <v>297</v>
      </c>
      <c r="I618" s="1">
        <v>28.315946350000001</v>
      </c>
      <c r="J618" s="1">
        <v>50.943396229999998</v>
      </c>
      <c r="K618" s="1">
        <v>0.41020310300000001</v>
      </c>
      <c r="L618" s="2">
        <v>4.3300000000000002E-14</v>
      </c>
      <c r="M618" s="2">
        <v>3.89E-10</v>
      </c>
      <c r="N618" s="2">
        <v>6.2900000000000005E-13</v>
      </c>
    </row>
    <row r="619" spans="1:14" x14ac:dyDescent="0.2">
      <c r="A619" s="1" t="s">
        <v>1281</v>
      </c>
      <c r="B619" s="1" t="s">
        <v>1282</v>
      </c>
      <c r="C619" s="1"/>
      <c r="D619" s="1" t="s">
        <v>1283</v>
      </c>
      <c r="E619" s="1">
        <v>190</v>
      </c>
      <c r="F619" s="1">
        <v>286</v>
      </c>
      <c r="G619" s="1">
        <v>481</v>
      </c>
      <c r="H619" s="1">
        <v>297</v>
      </c>
      <c r="I619" s="1">
        <v>28.315946350000001</v>
      </c>
      <c r="J619" s="1">
        <v>50.943396229999998</v>
      </c>
      <c r="K619" s="1">
        <v>0.41020310300000001</v>
      </c>
      <c r="L619" s="2">
        <v>4.3300000000000002E-14</v>
      </c>
      <c r="M619" s="2">
        <v>3.89E-10</v>
      </c>
      <c r="N619" s="2">
        <v>6.2900000000000005E-13</v>
      </c>
    </row>
    <row r="620" spans="1:14" x14ac:dyDescent="0.2">
      <c r="A620" s="1" t="s">
        <v>1284</v>
      </c>
      <c r="B620" s="1" t="s">
        <v>1284</v>
      </c>
      <c r="C620" s="1"/>
      <c r="D620" s="1" t="s">
        <v>1285</v>
      </c>
      <c r="E620" s="1">
        <v>190</v>
      </c>
      <c r="F620" s="1">
        <v>286</v>
      </c>
      <c r="G620" s="1">
        <v>481</v>
      </c>
      <c r="H620" s="1">
        <v>297</v>
      </c>
      <c r="I620" s="1">
        <v>28.315946350000001</v>
      </c>
      <c r="J620" s="1">
        <v>50.943396229999998</v>
      </c>
      <c r="K620" s="1">
        <v>0.41020310300000001</v>
      </c>
      <c r="L620" s="2">
        <v>4.3300000000000002E-14</v>
      </c>
      <c r="M620" s="2">
        <v>3.89E-10</v>
      </c>
      <c r="N620" s="2">
        <v>6.2900000000000005E-13</v>
      </c>
    </row>
    <row r="621" spans="1:14" x14ac:dyDescent="0.2">
      <c r="A621" s="1" t="s">
        <v>1286</v>
      </c>
      <c r="B621" s="1"/>
      <c r="C621" s="1"/>
      <c r="D621" s="1" t="s">
        <v>492</v>
      </c>
      <c r="E621" s="1">
        <v>119</v>
      </c>
      <c r="F621" s="1">
        <v>26</v>
      </c>
      <c r="G621" s="1">
        <v>552</v>
      </c>
      <c r="H621" s="1">
        <v>557</v>
      </c>
      <c r="I621" s="1">
        <v>17.734724289999999</v>
      </c>
      <c r="J621" s="1">
        <v>95.540308749999994</v>
      </c>
      <c r="K621" s="1">
        <v>4.6183807129999996</v>
      </c>
      <c r="L621" s="2">
        <v>4.3699999999999999E-14</v>
      </c>
      <c r="M621" s="2">
        <v>3.9299999999999999E-10</v>
      </c>
      <c r="N621" s="2">
        <v>6.3400000000000002E-13</v>
      </c>
    </row>
    <row r="622" spans="1:14" x14ac:dyDescent="0.2">
      <c r="A622" s="1" t="s">
        <v>1287</v>
      </c>
      <c r="B622" s="1"/>
      <c r="C622" s="1"/>
      <c r="D622" s="1" t="s">
        <v>1288</v>
      </c>
      <c r="E622" s="1">
        <v>31</v>
      </c>
      <c r="F622" s="1">
        <v>103</v>
      </c>
      <c r="G622" s="1">
        <v>640</v>
      </c>
      <c r="H622" s="1">
        <v>480</v>
      </c>
      <c r="I622" s="1">
        <v>4.6199701940000004</v>
      </c>
      <c r="J622" s="1">
        <v>82.332761579999996</v>
      </c>
      <c r="K622" s="1">
        <v>0.22572815500000001</v>
      </c>
      <c r="L622" s="2">
        <v>4.7199999999999997E-14</v>
      </c>
      <c r="M622" s="2">
        <v>4.2399999999999998E-10</v>
      </c>
      <c r="N622" s="2">
        <v>6.8100000000000003E-13</v>
      </c>
    </row>
    <row r="623" spans="1:14" x14ac:dyDescent="0.2">
      <c r="A623" s="1" t="s">
        <v>1289</v>
      </c>
      <c r="B623" s="1"/>
      <c r="C623" s="1"/>
      <c r="D623" s="1" t="s">
        <v>45</v>
      </c>
      <c r="E623" s="1">
        <v>31</v>
      </c>
      <c r="F623" s="1">
        <v>103</v>
      </c>
      <c r="G623" s="1">
        <v>640</v>
      </c>
      <c r="H623" s="1">
        <v>480</v>
      </c>
      <c r="I623" s="1">
        <v>4.6199701940000004</v>
      </c>
      <c r="J623" s="1">
        <v>82.332761579999996</v>
      </c>
      <c r="K623" s="1">
        <v>0.22572815500000001</v>
      </c>
      <c r="L623" s="2">
        <v>4.7199999999999997E-14</v>
      </c>
      <c r="M623" s="2">
        <v>4.2399999999999998E-10</v>
      </c>
      <c r="N623" s="2">
        <v>6.8100000000000003E-13</v>
      </c>
    </row>
    <row r="624" spans="1:14" x14ac:dyDescent="0.2">
      <c r="A624" s="1" t="s">
        <v>1290</v>
      </c>
      <c r="B624" s="1"/>
      <c r="C624" s="1"/>
      <c r="D624" s="1" t="s">
        <v>1291</v>
      </c>
      <c r="E624" s="1">
        <v>40</v>
      </c>
      <c r="F624" s="1">
        <v>117</v>
      </c>
      <c r="G624" s="1">
        <v>631</v>
      </c>
      <c r="H624" s="1">
        <v>466</v>
      </c>
      <c r="I624" s="1">
        <v>5.9612518630000002</v>
      </c>
      <c r="J624" s="1">
        <v>79.931389370000005</v>
      </c>
      <c r="K624" s="1">
        <v>0.25248215400000001</v>
      </c>
      <c r="L624" s="2">
        <v>4.7800000000000002E-14</v>
      </c>
      <c r="M624" s="2">
        <v>4.3000000000000001E-10</v>
      </c>
      <c r="N624" s="2">
        <v>6.88E-13</v>
      </c>
    </row>
    <row r="625" spans="1:14" x14ac:dyDescent="0.2">
      <c r="A625" s="1" t="s">
        <v>1292</v>
      </c>
      <c r="B625" s="1"/>
      <c r="C625" s="1"/>
      <c r="D625" s="1" t="s">
        <v>1293</v>
      </c>
      <c r="E625" s="1">
        <v>40</v>
      </c>
      <c r="F625" s="1">
        <v>117</v>
      </c>
      <c r="G625" s="1">
        <v>631</v>
      </c>
      <c r="H625" s="1">
        <v>466</v>
      </c>
      <c r="I625" s="1">
        <v>5.9612518630000002</v>
      </c>
      <c r="J625" s="1">
        <v>79.931389370000005</v>
      </c>
      <c r="K625" s="1">
        <v>0.25248215400000001</v>
      </c>
      <c r="L625" s="2">
        <v>4.7800000000000002E-14</v>
      </c>
      <c r="M625" s="2">
        <v>4.3000000000000001E-10</v>
      </c>
      <c r="N625" s="2">
        <v>6.88E-13</v>
      </c>
    </row>
    <row r="626" spans="1:14" x14ac:dyDescent="0.2">
      <c r="A626" s="1" t="s">
        <v>1294</v>
      </c>
      <c r="B626" s="1" t="s">
        <v>1295</v>
      </c>
      <c r="C626" s="1"/>
      <c r="D626" s="1" t="s">
        <v>1296</v>
      </c>
      <c r="E626" s="1">
        <v>656</v>
      </c>
      <c r="F626" s="1">
        <v>507</v>
      </c>
      <c r="G626" s="1">
        <v>15</v>
      </c>
      <c r="H626" s="1">
        <v>76</v>
      </c>
      <c r="I626" s="1">
        <v>97.764530550000003</v>
      </c>
      <c r="J626" s="1">
        <v>13.036020580000001</v>
      </c>
      <c r="K626" s="1">
        <v>6.5556870480000002</v>
      </c>
      <c r="L626" s="2">
        <v>4.8999999999999999E-14</v>
      </c>
      <c r="M626" s="2">
        <v>4.3999999999999998E-10</v>
      </c>
      <c r="N626" s="2">
        <v>7.0300000000000003E-13</v>
      </c>
    </row>
    <row r="627" spans="1:14" x14ac:dyDescent="0.2">
      <c r="A627" s="1" t="s">
        <v>1297</v>
      </c>
      <c r="B627" s="1" t="s">
        <v>1298</v>
      </c>
      <c r="C627" s="1"/>
      <c r="D627" s="1" t="s">
        <v>1299</v>
      </c>
      <c r="E627" s="1">
        <v>15</v>
      </c>
      <c r="F627" s="1">
        <v>76</v>
      </c>
      <c r="G627" s="1">
        <v>656</v>
      </c>
      <c r="H627" s="1">
        <v>507</v>
      </c>
      <c r="I627" s="1">
        <v>2.235469449</v>
      </c>
      <c r="J627" s="1">
        <v>86.963979420000001</v>
      </c>
      <c r="K627" s="1">
        <v>0.15253931300000001</v>
      </c>
      <c r="L627" s="2">
        <v>4.8999999999999999E-14</v>
      </c>
      <c r="M627" s="2">
        <v>4.3999999999999998E-10</v>
      </c>
      <c r="N627" s="2">
        <v>7.0300000000000003E-13</v>
      </c>
    </row>
    <row r="628" spans="1:14" x14ac:dyDescent="0.2">
      <c r="A628" s="1" t="s">
        <v>1300</v>
      </c>
      <c r="B628" s="1"/>
      <c r="C628" s="1"/>
      <c r="D628" s="1" t="s">
        <v>1301</v>
      </c>
      <c r="E628" s="1">
        <v>57</v>
      </c>
      <c r="F628" s="1">
        <v>2</v>
      </c>
      <c r="G628" s="1">
        <v>614</v>
      </c>
      <c r="H628" s="1">
        <v>581</v>
      </c>
      <c r="I628" s="1">
        <v>8.4947839050000002</v>
      </c>
      <c r="J628" s="1">
        <v>99.656946829999995</v>
      </c>
      <c r="K628" s="1">
        <v>26.968241039999999</v>
      </c>
      <c r="L628" s="2">
        <v>4.9599999999999998E-14</v>
      </c>
      <c r="M628" s="2">
        <v>4.4600000000000001E-10</v>
      </c>
      <c r="N628" s="2">
        <v>7.11E-13</v>
      </c>
    </row>
    <row r="629" spans="1:14" x14ac:dyDescent="0.2">
      <c r="A629" s="1" t="s">
        <v>1302</v>
      </c>
      <c r="B629" s="1"/>
      <c r="C629" s="1"/>
      <c r="D629" s="1" t="s">
        <v>45</v>
      </c>
      <c r="E629" s="1">
        <v>68</v>
      </c>
      <c r="F629" s="1">
        <v>154</v>
      </c>
      <c r="G629" s="1">
        <v>603</v>
      </c>
      <c r="H629" s="1">
        <v>429</v>
      </c>
      <c r="I629" s="1">
        <v>10.13412817</v>
      </c>
      <c r="J629" s="1">
        <v>73.584905660000004</v>
      </c>
      <c r="K629" s="1">
        <v>0.31414356799999998</v>
      </c>
      <c r="L629" s="2">
        <v>5.1799999999999998E-14</v>
      </c>
      <c r="M629" s="2">
        <v>4.6600000000000005E-10</v>
      </c>
      <c r="N629" s="2">
        <v>7.4099999999999997E-13</v>
      </c>
    </row>
    <row r="630" spans="1:14" x14ac:dyDescent="0.2">
      <c r="A630" s="1" t="s">
        <v>1303</v>
      </c>
      <c r="B630" s="1"/>
      <c r="C630" s="1"/>
      <c r="D630" s="1" t="s">
        <v>1157</v>
      </c>
      <c r="E630" s="1">
        <v>0</v>
      </c>
      <c r="F630" s="1">
        <v>39</v>
      </c>
      <c r="G630" s="1">
        <v>671</v>
      </c>
      <c r="H630" s="1">
        <v>544</v>
      </c>
      <c r="I630" s="1">
        <v>0</v>
      </c>
      <c r="J630" s="1">
        <v>93.310463119999994</v>
      </c>
      <c r="K630" s="1">
        <v>0</v>
      </c>
      <c r="L630" s="2">
        <v>5.2699999999999999E-14</v>
      </c>
      <c r="M630" s="2">
        <v>4.7400000000000002E-10</v>
      </c>
      <c r="N630" s="2">
        <v>7.4700000000000005E-13</v>
      </c>
    </row>
    <row r="631" spans="1:14" x14ac:dyDescent="0.2">
      <c r="A631" s="1" t="s">
        <v>1304</v>
      </c>
      <c r="B631" s="1"/>
      <c r="C631" s="1"/>
      <c r="D631" s="1" t="s">
        <v>1159</v>
      </c>
      <c r="E631" s="1">
        <v>0</v>
      </c>
      <c r="F631" s="1">
        <v>39</v>
      </c>
      <c r="G631" s="1">
        <v>671</v>
      </c>
      <c r="H631" s="1">
        <v>544</v>
      </c>
      <c r="I631" s="1">
        <v>0</v>
      </c>
      <c r="J631" s="1">
        <v>93.310463119999994</v>
      </c>
      <c r="K631" s="1">
        <v>0</v>
      </c>
      <c r="L631" s="2">
        <v>5.2699999999999999E-14</v>
      </c>
      <c r="M631" s="2">
        <v>4.7400000000000002E-10</v>
      </c>
      <c r="N631" s="2">
        <v>7.4700000000000005E-13</v>
      </c>
    </row>
    <row r="632" spans="1:14" x14ac:dyDescent="0.2">
      <c r="A632" s="1" t="s">
        <v>1305</v>
      </c>
      <c r="B632" s="1"/>
      <c r="C632" s="1"/>
      <c r="D632" s="1" t="s">
        <v>1159</v>
      </c>
      <c r="E632" s="1">
        <v>0</v>
      </c>
      <c r="F632" s="1">
        <v>39</v>
      </c>
      <c r="G632" s="1">
        <v>671</v>
      </c>
      <c r="H632" s="1">
        <v>544</v>
      </c>
      <c r="I632" s="1">
        <v>0</v>
      </c>
      <c r="J632" s="1">
        <v>93.310463119999994</v>
      </c>
      <c r="K632" s="1">
        <v>0</v>
      </c>
      <c r="L632" s="2">
        <v>5.2699999999999999E-14</v>
      </c>
      <c r="M632" s="2">
        <v>4.7400000000000002E-10</v>
      </c>
      <c r="N632" s="2">
        <v>7.4700000000000005E-13</v>
      </c>
    </row>
    <row r="633" spans="1:14" x14ac:dyDescent="0.2">
      <c r="A633" s="1" t="s">
        <v>1306</v>
      </c>
      <c r="B633" s="1"/>
      <c r="C633" s="1"/>
      <c r="D633" s="1" t="s">
        <v>45</v>
      </c>
      <c r="E633" s="1">
        <v>10</v>
      </c>
      <c r="F633" s="1">
        <v>66</v>
      </c>
      <c r="G633" s="1">
        <v>661</v>
      </c>
      <c r="H633" s="1">
        <v>517</v>
      </c>
      <c r="I633" s="1">
        <v>1.4903129660000001</v>
      </c>
      <c r="J633" s="1">
        <v>88.679245280000004</v>
      </c>
      <c r="K633" s="1">
        <v>0.118507312</v>
      </c>
      <c r="L633" s="2">
        <v>5.28E-14</v>
      </c>
      <c r="M633" s="2">
        <v>4.7400000000000002E-10</v>
      </c>
      <c r="N633" s="2">
        <v>7.4700000000000005E-13</v>
      </c>
    </row>
    <row r="634" spans="1:14" x14ac:dyDescent="0.2">
      <c r="A634" s="1" t="s">
        <v>1307</v>
      </c>
      <c r="B634" s="1"/>
      <c r="C634" s="1"/>
      <c r="D634" s="1" t="s">
        <v>1308</v>
      </c>
      <c r="E634" s="1">
        <v>10</v>
      </c>
      <c r="F634" s="1">
        <v>66</v>
      </c>
      <c r="G634" s="1">
        <v>661</v>
      </c>
      <c r="H634" s="1">
        <v>517</v>
      </c>
      <c r="I634" s="1">
        <v>1.4903129660000001</v>
      </c>
      <c r="J634" s="1">
        <v>88.679245280000004</v>
      </c>
      <c r="K634" s="1">
        <v>0.118507312</v>
      </c>
      <c r="L634" s="2">
        <v>5.28E-14</v>
      </c>
      <c r="M634" s="2">
        <v>4.7400000000000002E-10</v>
      </c>
      <c r="N634" s="2">
        <v>7.4700000000000005E-13</v>
      </c>
    </row>
    <row r="635" spans="1:14" x14ac:dyDescent="0.2">
      <c r="A635" s="1" t="s">
        <v>1309</v>
      </c>
      <c r="B635" s="1"/>
      <c r="C635" s="1"/>
      <c r="D635" s="1" t="s">
        <v>1310</v>
      </c>
      <c r="E635" s="1">
        <v>10</v>
      </c>
      <c r="F635" s="1">
        <v>66</v>
      </c>
      <c r="G635" s="1">
        <v>661</v>
      </c>
      <c r="H635" s="1">
        <v>517</v>
      </c>
      <c r="I635" s="1">
        <v>1.4903129660000001</v>
      </c>
      <c r="J635" s="1">
        <v>88.679245280000004</v>
      </c>
      <c r="K635" s="1">
        <v>0.118507312</v>
      </c>
      <c r="L635" s="2">
        <v>5.28E-14</v>
      </c>
      <c r="M635" s="2">
        <v>4.7400000000000002E-10</v>
      </c>
      <c r="N635" s="2">
        <v>7.4700000000000005E-13</v>
      </c>
    </row>
    <row r="636" spans="1:14" x14ac:dyDescent="0.2">
      <c r="A636" s="1" t="s">
        <v>1311</v>
      </c>
      <c r="B636" s="1"/>
      <c r="C636" s="1"/>
      <c r="D636" s="1" t="s">
        <v>1312</v>
      </c>
      <c r="E636" s="1">
        <v>10</v>
      </c>
      <c r="F636" s="1">
        <v>66</v>
      </c>
      <c r="G636" s="1">
        <v>661</v>
      </c>
      <c r="H636" s="1">
        <v>517</v>
      </c>
      <c r="I636" s="1">
        <v>1.4903129660000001</v>
      </c>
      <c r="J636" s="1">
        <v>88.679245280000004</v>
      </c>
      <c r="K636" s="1">
        <v>0.118507312</v>
      </c>
      <c r="L636" s="2">
        <v>5.28E-14</v>
      </c>
      <c r="M636" s="2">
        <v>4.7400000000000002E-10</v>
      </c>
      <c r="N636" s="2">
        <v>7.4700000000000005E-13</v>
      </c>
    </row>
    <row r="637" spans="1:14" x14ac:dyDescent="0.2">
      <c r="A637" s="1" t="s">
        <v>1313</v>
      </c>
      <c r="B637" s="1" t="s">
        <v>1314</v>
      </c>
      <c r="C637" s="1"/>
      <c r="D637" s="1" t="s">
        <v>1315</v>
      </c>
      <c r="E637" s="1">
        <v>660</v>
      </c>
      <c r="F637" s="1">
        <v>515</v>
      </c>
      <c r="G637" s="1">
        <v>11</v>
      </c>
      <c r="H637" s="1">
        <v>68</v>
      </c>
      <c r="I637" s="1">
        <v>98.360655739999999</v>
      </c>
      <c r="J637" s="1">
        <v>11.663807889999999</v>
      </c>
      <c r="K637" s="1">
        <v>7.9223300969999997</v>
      </c>
      <c r="L637" s="2">
        <v>5.8899999999999994E-14</v>
      </c>
      <c r="M637" s="2">
        <v>5.2900000000000003E-10</v>
      </c>
      <c r="N637" s="2">
        <v>8.2800000000000001E-13</v>
      </c>
    </row>
    <row r="638" spans="1:14" x14ac:dyDescent="0.2">
      <c r="A638" s="1" t="s">
        <v>1316</v>
      </c>
      <c r="B638" s="1" t="s">
        <v>1317</v>
      </c>
      <c r="C638" s="1"/>
      <c r="D638" s="1" t="s">
        <v>1318</v>
      </c>
      <c r="E638" s="1">
        <v>660</v>
      </c>
      <c r="F638" s="1">
        <v>515</v>
      </c>
      <c r="G638" s="1">
        <v>11</v>
      </c>
      <c r="H638" s="1">
        <v>68</v>
      </c>
      <c r="I638" s="1">
        <v>98.360655739999999</v>
      </c>
      <c r="J638" s="1">
        <v>11.663807889999999</v>
      </c>
      <c r="K638" s="1">
        <v>7.9223300969999997</v>
      </c>
      <c r="L638" s="2">
        <v>5.8899999999999994E-14</v>
      </c>
      <c r="M638" s="2">
        <v>5.2900000000000003E-10</v>
      </c>
      <c r="N638" s="2">
        <v>8.2800000000000001E-13</v>
      </c>
    </row>
    <row r="639" spans="1:14" x14ac:dyDescent="0.2">
      <c r="A639" s="1" t="s">
        <v>1319</v>
      </c>
      <c r="B639" s="1" t="s">
        <v>1320</v>
      </c>
      <c r="C639" s="1"/>
      <c r="D639" s="1" t="s">
        <v>1321</v>
      </c>
      <c r="E639" s="1">
        <v>660</v>
      </c>
      <c r="F639" s="1">
        <v>515</v>
      </c>
      <c r="G639" s="1">
        <v>11</v>
      </c>
      <c r="H639" s="1">
        <v>68</v>
      </c>
      <c r="I639" s="1">
        <v>98.360655739999999</v>
      </c>
      <c r="J639" s="1">
        <v>11.663807889999999</v>
      </c>
      <c r="K639" s="1">
        <v>7.9223300969999997</v>
      </c>
      <c r="L639" s="2">
        <v>5.8899999999999994E-14</v>
      </c>
      <c r="M639" s="2">
        <v>5.2900000000000003E-10</v>
      </c>
      <c r="N639" s="2">
        <v>8.2800000000000001E-13</v>
      </c>
    </row>
    <row r="640" spans="1:14" x14ac:dyDescent="0.2">
      <c r="A640" s="1" t="s">
        <v>1322</v>
      </c>
      <c r="B640" s="1" t="s">
        <v>1322</v>
      </c>
      <c r="C640" s="1"/>
      <c r="D640" s="1" t="s">
        <v>1323</v>
      </c>
      <c r="E640" s="1">
        <v>660</v>
      </c>
      <c r="F640" s="1">
        <v>515</v>
      </c>
      <c r="G640" s="1">
        <v>11</v>
      </c>
      <c r="H640" s="1">
        <v>68</v>
      </c>
      <c r="I640" s="1">
        <v>98.360655739999999</v>
      </c>
      <c r="J640" s="1">
        <v>11.663807889999999</v>
      </c>
      <c r="K640" s="1">
        <v>7.9223300969999997</v>
      </c>
      <c r="L640" s="2">
        <v>5.8899999999999994E-14</v>
      </c>
      <c r="M640" s="2">
        <v>5.2900000000000003E-10</v>
      </c>
      <c r="N640" s="2">
        <v>8.2800000000000001E-13</v>
      </c>
    </row>
    <row r="641" spans="1:14" x14ac:dyDescent="0.2">
      <c r="A641" s="1" t="s">
        <v>1324</v>
      </c>
      <c r="B641" s="1" t="s">
        <v>1325</v>
      </c>
      <c r="C641" s="1"/>
      <c r="D641" s="1" t="s">
        <v>1326</v>
      </c>
      <c r="E641" s="1">
        <v>189</v>
      </c>
      <c r="F641" s="1">
        <v>285</v>
      </c>
      <c r="G641" s="1">
        <v>482</v>
      </c>
      <c r="H641" s="1">
        <v>298</v>
      </c>
      <c r="I641" s="1">
        <v>28.16691505</v>
      </c>
      <c r="J641" s="1">
        <v>51.114922810000003</v>
      </c>
      <c r="K641" s="1">
        <v>0.41000218399999999</v>
      </c>
      <c r="L641" s="2">
        <v>5.9799999999999995E-14</v>
      </c>
      <c r="M641" s="2">
        <v>5.3700000000000001E-10</v>
      </c>
      <c r="N641" s="2">
        <v>8.3999999999999995E-13</v>
      </c>
    </row>
    <row r="642" spans="1:14" x14ac:dyDescent="0.2">
      <c r="A642" s="1" t="s">
        <v>1327</v>
      </c>
      <c r="B642" s="1"/>
      <c r="C642" s="1"/>
      <c r="D642" s="1" t="s">
        <v>1328</v>
      </c>
      <c r="E642" s="1">
        <v>25</v>
      </c>
      <c r="F642" s="1">
        <v>93</v>
      </c>
      <c r="G642" s="1">
        <v>646</v>
      </c>
      <c r="H642" s="1">
        <v>490</v>
      </c>
      <c r="I642" s="1">
        <v>3.7257824140000002</v>
      </c>
      <c r="J642" s="1">
        <v>84.048027439999998</v>
      </c>
      <c r="K642" s="1">
        <v>0.20390159499999999</v>
      </c>
      <c r="L642" s="2">
        <v>6.0699999999999996E-14</v>
      </c>
      <c r="M642" s="2">
        <v>5.4499999999999998E-10</v>
      </c>
      <c r="N642" s="2">
        <v>8.5100000000000001E-13</v>
      </c>
    </row>
    <row r="643" spans="1:14" x14ac:dyDescent="0.2">
      <c r="A643" s="1" t="s">
        <v>1329</v>
      </c>
      <c r="B643" s="1"/>
      <c r="C643" s="1"/>
      <c r="D643" s="1" t="s">
        <v>1330</v>
      </c>
      <c r="E643" s="1">
        <v>141</v>
      </c>
      <c r="F643" s="1">
        <v>38</v>
      </c>
      <c r="G643" s="1">
        <v>530</v>
      </c>
      <c r="H643" s="1">
        <v>545</v>
      </c>
      <c r="I643" s="1">
        <v>21.013412819999999</v>
      </c>
      <c r="J643" s="1">
        <v>93.481989709999993</v>
      </c>
      <c r="K643" s="1">
        <v>3.8155412119999998</v>
      </c>
      <c r="L643" s="2">
        <v>6.1599999999999998E-14</v>
      </c>
      <c r="M643" s="2">
        <v>5.5400000000000005E-10</v>
      </c>
      <c r="N643" s="2">
        <v>8.6299999999999996E-13</v>
      </c>
    </row>
    <row r="644" spans="1:14" x14ac:dyDescent="0.2">
      <c r="A644" s="1" t="s">
        <v>1331</v>
      </c>
      <c r="B644" s="1"/>
      <c r="C644" s="1"/>
      <c r="D644" s="1" t="s">
        <v>1332</v>
      </c>
      <c r="E644" s="1">
        <v>41</v>
      </c>
      <c r="F644" s="1">
        <v>117</v>
      </c>
      <c r="G644" s="1">
        <v>630</v>
      </c>
      <c r="H644" s="1">
        <v>466</v>
      </c>
      <c r="I644" s="1">
        <v>6.1102831589999997</v>
      </c>
      <c r="J644" s="1">
        <v>79.931389370000005</v>
      </c>
      <c r="K644" s="1">
        <v>0.25920499299999999</v>
      </c>
      <c r="L644" s="2">
        <v>6.87E-14</v>
      </c>
      <c r="M644" s="2">
        <v>6.1700000000000004E-10</v>
      </c>
      <c r="N644" s="2">
        <v>9.5999999999999995E-13</v>
      </c>
    </row>
    <row r="645" spans="1:14" x14ac:dyDescent="0.2">
      <c r="A645" s="1" t="s">
        <v>1333</v>
      </c>
      <c r="B645" s="1" t="s">
        <v>1334</v>
      </c>
      <c r="C645" s="1"/>
      <c r="D645" s="1" t="s">
        <v>1335</v>
      </c>
      <c r="E645" s="1">
        <v>191</v>
      </c>
      <c r="F645" s="1">
        <v>286</v>
      </c>
      <c r="G645" s="1">
        <v>480</v>
      </c>
      <c r="H645" s="1">
        <v>297</v>
      </c>
      <c r="I645" s="1">
        <v>28.464977650000002</v>
      </c>
      <c r="J645" s="1">
        <v>50.943396229999998</v>
      </c>
      <c r="K645" s="1">
        <v>0.41322115399999998</v>
      </c>
      <c r="L645" s="2">
        <v>6.8799999999999995E-14</v>
      </c>
      <c r="M645" s="2">
        <v>6.1900000000000003E-10</v>
      </c>
      <c r="N645" s="2">
        <v>9.6100000000000005E-13</v>
      </c>
    </row>
    <row r="646" spans="1:14" x14ac:dyDescent="0.2">
      <c r="A646" s="1" t="s">
        <v>1336</v>
      </c>
      <c r="B646" s="1" t="s">
        <v>1337</v>
      </c>
      <c r="C646" s="1"/>
      <c r="D646" s="1" t="s">
        <v>1338</v>
      </c>
      <c r="E646" s="1">
        <v>455</v>
      </c>
      <c r="F646" s="1">
        <v>273</v>
      </c>
      <c r="G646" s="1">
        <v>216</v>
      </c>
      <c r="H646" s="1">
        <v>310</v>
      </c>
      <c r="I646" s="1">
        <v>67.809239939999998</v>
      </c>
      <c r="J646" s="1">
        <v>53.173241849999997</v>
      </c>
      <c r="K646" s="1">
        <v>2.3919753090000002</v>
      </c>
      <c r="L646" s="2">
        <v>7.0099999999999999E-14</v>
      </c>
      <c r="M646" s="2">
        <v>6.3E-10</v>
      </c>
      <c r="N646" s="2">
        <v>9.7600000000000008E-13</v>
      </c>
    </row>
    <row r="647" spans="1:14" x14ac:dyDescent="0.2">
      <c r="A647" s="1" t="s">
        <v>1339</v>
      </c>
      <c r="B647" s="1" t="s">
        <v>1340</v>
      </c>
      <c r="C647" s="1"/>
      <c r="D647" s="1" t="s">
        <v>1341</v>
      </c>
      <c r="E647" s="1">
        <v>192</v>
      </c>
      <c r="F647" s="1">
        <v>287</v>
      </c>
      <c r="G647" s="1">
        <v>479</v>
      </c>
      <c r="H647" s="1">
        <v>296</v>
      </c>
      <c r="I647" s="1">
        <v>28.614008940000002</v>
      </c>
      <c r="J647" s="1">
        <v>50.771869639999998</v>
      </c>
      <c r="K647" s="1">
        <v>0.41340481400000001</v>
      </c>
      <c r="L647" s="2">
        <v>7.0700000000000004E-14</v>
      </c>
      <c r="M647" s="2">
        <v>6.3499999999999998E-10</v>
      </c>
      <c r="N647" s="2">
        <v>9.8299999999999995E-13</v>
      </c>
    </row>
    <row r="648" spans="1:14" x14ac:dyDescent="0.2">
      <c r="A648" s="1" t="s">
        <v>1342</v>
      </c>
      <c r="B648" s="1"/>
      <c r="C648" s="1"/>
      <c r="D648" s="1" t="s">
        <v>1343</v>
      </c>
      <c r="E648" s="1">
        <v>13</v>
      </c>
      <c r="F648" s="1">
        <v>72</v>
      </c>
      <c r="G648" s="1">
        <v>658</v>
      </c>
      <c r="H648" s="1">
        <v>511</v>
      </c>
      <c r="I648" s="1">
        <v>1.9374068550000001</v>
      </c>
      <c r="J648" s="1">
        <v>87.650085759999996</v>
      </c>
      <c r="K648" s="1">
        <v>0.14021867599999999</v>
      </c>
      <c r="L648" s="2">
        <v>7.4799999999999994E-14</v>
      </c>
      <c r="M648" s="2">
        <v>6.7299999999999995E-10</v>
      </c>
      <c r="N648" s="2">
        <v>1.04E-12</v>
      </c>
    </row>
    <row r="649" spans="1:14" x14ac:dyDescent="0.2">
      <c r="A649" s="1" t="s">
        <v>1344</v>
      </c>
      <c r="B649" s="1"/>
      <c r="C649" s="1"/>
      <c r="D649" s="1" t="s">
        <v>1345</v>
      </c>
      <c r="E649" s="1">
        <v>13</v>
      </c>
      <c r="F649" s="1">
        <v>72</v>
      </c>
      <c r="G649" s="1">
        <v>658</v>
      </c>
      <c r="H649" s="1">
        <v>511</v>
      </c>
      <c r="I649" s="1">
        <v>1.9374068550000001</v>
      </c>
      <c r="J649" s="1">
        <v>87.650085759999996</v>
      </c>
      <c r="K649" s="1">
        <v>0.14021867599999999</v>
      </c>
      <c r="L649" s="2">
        <v>7.4799999999999994E-14</v>
      </c>
      <c r="M649" s="2">
        <v>6.7299999999999995E-10</v>
      </c>
      <c r="N649" s="2">
        <v>1.04E-12</v>
      </c>
    </row>
    <row r="650" spans="1:14" x14ac:dyDescent="0.2">
      <c r="A650" s="1" t="s">
        <v>1346</v>
      </c>
      <c r="B650" s="1"/>
      <c r="C650" s="1"/>
      <c r="D650" s="1" t="s">
        <v>1347</v>
      </c>
      <c r="E650" s="1">
        <v>523</v>
      </c>
      <c r="F650" s="1">
        <v>541</v>
      </c>
      <c r="G650" s="1">
        <v>148</v>
      </c>
      <c r="H650" s="1">
        <v>42</v>
      </c>
      <c r="I650" s="1">
        <v>77.943368109999994</v>
      </c>
      <c r="J650" s="1">
        <v>7.2041166380000003</v>
      </c>
      <c r="K650" s="1">
        <v>0.27434180899999999</v>
      </c>
      <c r="L650" s="2">
        <v>7.7299999999999996E-14</v>
      </c>
      <c r="M650" s="2">
        <v>6.9399999999999998E-10</v>
      </c>
      <c r="N650" s="2">
        <v>1.0700000000000001E-12</v>
      </c>
    </row>
    <row r="651" spans="1:14" x14ac:dyDescent="0.2">
      <c r="A651" s="1" t="s">
        <v>1348</v>
      </c>
      <c r="B651" s="1"/>
      <c r="C651" s="1"/>
      <c r="D651" s="1" t="s">
        <v>45</v>
      </c>
      <c r="E651" s="1">
        <v>7</v>
      </c>
      <c r="F651" s="1">
        <v>59</v>
      </c>
      <c r="G651" s="1">
        <v>664</v>
      </c>
      <c r="H651" s="1">
        <v>524</v>
      </c>
      <c r="I651" s="1">
        <v>1.043219076</v>
      </c>
      <c r="J651" s="1">
        <v>89.879931389999996</v>
      </c>
      <c r="K651" s="1">
        <v>9.3628751999999996E-2</v>
      </c>
      <c r="L651" s="2">
        <v>7.8100000000000003E-14</v>
      </c>
      <c r="M651" s="2">
        <v>7.0199999999999995E-10</v>
      </c>
      <c r="N651" s="2">
        <v>1.08E-12</v>
      </c>
    </row>
    <row r="652" spans="1:14" x14ac:dyDescent="0.2">
      <c r="A652" s="1" t="s">
        <v>1349</v>
      </c>
      <c r="B652" s="1"/>
      <c r="C652" s="1"/>
      <c r="D652" s="1" t="s">
        <v>45</v>
      </c>
      <c r="E652" s="1">
        <v>31</v>
      </c>
      <c r="F652" s="1">
        <v>102</v>
      </c>
      <c r="G652" s="1">
        <v>640</v>
      </c>
      <c r="H652" s="1">
        <v>481</v>
      </c>
      <c r="I652" s="1">
        <v>4.6199701940000004</v>
      </c>
      <c r="J652" s="1">
        <v>82.504288160000002</v>
      </c>
      <c r="K652" s="1">
        <v>0.22841605400000001</v>
      </c>
      <c r="L652" s="2">
        <v>8.3299999999999996E-14</v>
      </c>
      <c r="M652" s="2">
        <v>7.49E-10</v>
      </c>
      <c r="N652" s="2">
        <v>1.1499999999999999E-12</v>
      </c>
    </row>
    <row r="653" spans="1:14" x14ac:dyDescent="0.2">
      <c r="A653" s="1" t="s">
        <v>1350</v>
      </c>
      <c r="B653" s="1"/>
      <c r="C653" s="1"/>
      <c r="D653" s="1" t="s">
        <v>1351</v>
      </c>
      <c r="E653" s="1">
        <v>634</v>
      </c>
      <c r="F653" s="1">
        <v>472</v>
      </c>
      <c r="G653" s="1">
        <v>37</v>
      </c>
      <c r="H653" s="1">
        <v>111</v>
      </c>
      <c r="I653" s="1">
        <v>94.485842030000001</v>
      </c>
      <c r="J653" s="1">
        <v>19.039451110000002</v>
      </c>
      <c r="K653" s="1">
        <v>4.0296610169999996</v>
      </c>
      <c r="L653" s="2">
        <v>8.5799999999999998E-14</v>
      </c>
      <c r="M653" s="2">
        <v>7.7100000000000003E-10</v>
      </c>
      <c r="N653" s="2">
        <v>1.18E-12</v>
      </c>
    </row>
    <row r="654" spans="1:14" x14ac:dyDescent="0.2">
      <c r="A654" s="1" t="s">
        <v>1352</v>
      </c>
      <c r="B654" s="1"/>
      <c r="C654" s="1"/>
      <c r="D654" s="1" t="s">
        <v>1353</v>
      </c>
      <c r="E654" s="1">
        <v>34</v>
      </c>
      <c r="F654" s="1">
        <v>107</v>
      </c>
      <c r="G654" s="1">
        <v>637</v>
      </c>
      <c r="H654" s="1">
        <v>476</v>
      </c>
      <c r="I654" s="1">
        <v>5.067064083</v>
      </c>
      <c r="J654" s="1">
        <v>81.646655229999993</v>
      </c>
      <c r="K654" s="1">
        <v>0.23744479800000001</v>
      </c>
      <c r="L654" s="2">
        <v>8.6400000000000003E-14</v>
      </c>
      <c r="M654" s="2">
        <v>7.7600000000000001E-10</v>
      </c>
      <c r="N654" s="2">
        <v>1.19E-12</v>
      </c>
    </row>
    <row r="655" spans="1:14" x14ac:dyDescent="0.2">
      <c r="A655" s="1" t="s">
        <v>1354</v>
      </c>
      <c r="B655" s="1"/>
      <c r="C655" s="1"/>
      <c r="D655" s="1" t="s">
        <v>45</v>
      </c>
      <c r="E655" s="1">
        <v>227</v>
      </c>
      <c r="F655" s="1">
        <v>319</v>
      </c>
      <c r="G655" s="1">
        <v>444</v>
      </c>
      <c r="H655" s="1">
        <v>264</v>
      </c>
      <c r="I655" s="1">
        <v>33.830104319999997</v>
      </c>
      <c r="J655" s="1">
        <v>45.283018869999999</v>
      </c>
      <c r="K655" s="1">
        <v>0.42311276799999997</v>
      </c>
      <c r="L655" s="2">
        <v>9.8200000000000001E-14</v>
      </c>
      <c r="M655" s="2">
        <v>8.8199999999999995E-10</v>
      </c>
      <c r="N655" s="2">
        <v>1.3499999999999999E-12</v>
      </c>
    </row>
    <row r="656" spans="1:14" x14ac:dyDescent="0.2">
      <c r="A656" s="1" t="s">
        <v>1355</v>
      </c>
      <c r="B656" s="1"/>
      <c r="C656" s="1"/>
      <c r="D656" s="1" t="s">
        <v>45</v>
      </c>
      <c r="E656" s="1">
        <v>10</v>
      </c>
      <c r="F656" s="1">
        <v>65</v>
      </c>
      <c r="G656" s="1">
        <v>661</v>
      </c>
      <c r="H656" s="1">
        <v>518</v>
      </c>
      <c r="I656" s="1">
        <v>1.4903129660000001</v>
      </c>
      <c r="J656" s="1">
        <v>88.850771870000003</v>
      </c>
      <c r="K656" s="1">
        <v>0.120563249</v>
      </c>
      <c r="L656" s="2">
        <v>1.04E-13</v>
      </c>
      <c r="M656" s="2">
        <v>9.3299999999999998E-10</v>
      </c>
      <c r="N656" s="2">
        <v>1.42E-12</v>
      </c>
    </row>
    <row r="657" spans="1:14" x14ac:dyDescent="0.2">
      <c r="A657" s="1" t="s">
        <v>1356</v>
      </c>
      <c r="B657" s="1" t="s">
        <v>1357</v>
      </c>
      <c r="C657" s="1"/>
      <c r="D657" s="1" t="s">
        <v>1358</v>
      </c>
      <c r="E657" s="1">
        <v>8</v>
      </c>
      <c r="F657" s="1">
        <v>61</v>
      </c>
      <c r="G657" s="1">
        <v>663</v>
      </c>
      <c r="H657" s="1">
        <v>522</v>
      </c>
      <c r="I657" s="1">
        <v>1.192250373</v>
      </c>
      <c r="J657" s="1">
        <v>89.536878220000006</v>
      </c>
      <c r="K657" s="1">
        <v>0.10325643499999999</v>
      </c>
      <c r="L657" s="2">
        <v>1.06E-13</v>
      </c>
      <c r="M657" s="2">
        <v>9.4899999999999993E-10</v>
      </c>
      <c r="N657" s="2">
        <v>1.4500000000000001E-12</v>
      </c>
    </row>
    <row r="658" spans="1:14" x14ac:dyDescent="0.2">
      <c r="A658" s="1" t="s">
        <v>1359</v>
      </c>
      <c r="B658" s="1"/>
      <c r="C658" s="1"/>
      <c r="D658" s="1" t="s">
        <v>1159</v>
      </c>
      <c r="E658" s="1">
        <v>2</v>
      </c>
      <c r="F658" s="1">
        <v>46</v>
      </c>
      <c r="G658" s="1">
        <v>669</v>
      </c>
      <c r="H658" s="1">
        <v>537</v>
      </c>
      <c r="I658" s="1">
        <v>0.29806259299999999</v>
      </c>
      <c r="J658" s="1">
        <v>92.109777019999996</v>
      </c>
      <c r="K658" s="1">
        <v>3.4899591000000001E-2</v>
      </c>
      <c r="L658" s="2">
        <v>1.0799999999999999E-13</v>
      </c>
      <c r="M658" s="2">
        <v>9.6999999999999996E-10</v>
      </c>
      <c r="N658" s="2">
        <v>1.48E-12</v>
      </c>
    </row>
    <row r="659" spans="1:14" x14ac:dyDescent="0.2">
      <c r="A659" s="1" t="s">
        <v>1360</v>
      </c>
      <c r="B659" s="1" t="s">
        <v>1361</v>
      </c>
      <c r="C659" s="1"/>
      <c r="D659" s="1" t="s">
        <v>1362</v>
      </c>
      <c r="E659" s="1">
        <v>192</v>
      </c>
      <c r="F659" s="1">
        <v>286</v>
      </c>
      <c r="G659" s="1">
        <v>479</v>
      </c>
      <c r="H659" s="1">
        <v>297</v>
      </c>
      <c r="I659" s="1">
        <v>28.614008940000002</v>
      </c>
      <c r="J659" s="1">
        <v>50.943396229999998</v>
      </c>
      <c r="K659" s="1">
        <v>0.41625180699999997</v>
      </c>
      <c r="L659" s="2">
        <v>1.09E-13</v>
      </c>
      <c r="M659" s="2">
        <v>9.7999999999999992E-10</v>
      </c>
      <c r="N659" s="2">
        <v>1.4899999999999999E-12</v>
      </c>
    </row>
    <row r="660" spans="1:14" x14ac:dyDescent="0.2">
      <c r="A660" s="1" t="s">
        <v>1363</v>
      </c>
      <c r="B660" s="1"/>
      <c r="C660" s="1"/>
      <c r="D660" s="1" t="s">
        <v>1364</v>
      </c>
      <c r="E660" s="1">
        <v>50</v>
      </c>
      <c r="F660" s="1">
        <v>129</v>
      </c>
      <c r="G660" s="1">
        <v>621</v>
      </c>
      <c r="H660" s="1">
        <v>454</v>
      </c>
      <c r="I660" s="1">
        <v>7.4515648289999996</v>
      </c>
      <c r="J660" s="1">
        <v>77.873070330000004</v>
      </c>
      <c r="K660" s="1">
        <v>0.28336391700000002</v>
      </c>
      <c r="L660" s="2">
        <v>1.13E-13</v>
      </c>
      <c r="M660" s="2">
        <v>1.01E-9</v>
      </c>
      <c r="N660" s="2">
        <v>1.5299999999999999E-12</v>
      </c>
    </row>
    <row r="661" spans="1:14" x14ac:dyDescent="0.2">
      <c r="A661" s="1" t="s">
        <v>1365</v>
      </c>
      <c r="B661" s="1" t="s">
        <v>1366</v>
      </c>
      <c r="C661" s="1"/>
      <c r="D661" s="1" t="s">
        <v>1367</v>
      </c>
      <c r="E661" s="1">
        <v>0</v>
      </c>
      <c r="F661" s="1">
        <v>38</v>
      </c>
      <c r="G661" s="1">
        <v>671</v>
      </c>
      <c r="H661" s="1">
        <v>545</v>
      </c>
      <c r="I661" s="1">
        <v>0</v>
      </c>
      <c r="J661" s="1">
        <v>93.481989709999993</v>
      </c>
      <c r="K661" s="1">
        <v>0</v>
      </c>
      <c r="L661" s="2">
        <v>1.18E-13</v>
      </c>
      <c r="M661" s="2">
        <v>1.0600000000000001E-9</v>
      </c>
      <c r="N661" s="2">
        <v>1.6E-12</v>
      </c>
    </row>
    <row r="662" spans="1:14" x14ac:dyDescent="0.2">
      <c r="A662" s="1" t="s">
        <v>1368</v>
      </c>
      <c r="B662" s="1" t="s">
        <v>1369</v>
      </c>
      <c r="C662" s="1"/>
      <c r="D662" s="1" t="s">
        <v>1370</v>
      </c>
      <c r="E662" s="1">
        <v>0</v>
      </c>
      <c r="F662" s="1">
        <v>38</v>
      </c>
      <c r="G662" s="1">
        <v>671</v>
      </c>
      <c r="H662" s="1">
        <v>545</v>
      </c>
      <c r="I662" s="1">
        <v>0</v>
      </c>
      <c r="J662" s="1">
        <v>93.481989709999993</v>
      </c>
      <c r="K662" s="1">
        <v>0</v>
      </c>
      <c r="L662" s="2">
        <v>1.18E-13</v>
      </c>
      <c r="M662" s="2">
        <v>1.0600000000000001E-9</v>
      </c>
      <c r="N662" s="2">
        <v>1.6E-12</v>
      </c>
    </row>
    <row r="663" spans="1:14" x14ac:dyDescent="0.2">
      <c r="A663" s="1" t="s">
        <v>1371</v>
      </c>
      <c r="B663" s="1"/>
      <c r="C663" s="1"/>
      <c r="D663" s="1" t="s">
        <v>1159</v>
      </c>
      <c r="E663" s="1">
        <v>0</v>
      </c>
      <c r="F663" s="1">
        <v>38</v>
      </c>
      <c r="G663" s="1">
        <v>671</v>
      </c>
      <c r="H663" s="1">
        <v>545</v>
      </c>
      <c r="I663" s="1">
        <v>0</v>
      </c>
      <c r="J663" s="1">
        <v>93.481989709999993</v>
      </c>
      <c r="K663" s="1">
        <v>0</v>
      </c>
      <c r="L663" s="2">
        <v>1.18E-13</v>
      </c>
      <c r="M663" s="2">
        <v>1.0600000000000001E-9</v>
      </c>
      <c r="N663" s="2">
        <v>1.6E-12</v>
      </c>
    </row>
    <row r="664" spans="1:14" x14ac:dyDescent="0.2">
      <c r="A664" s="1" t="s">
        <v>1372</v>
      </c>
      <c r="B664" s="1"/>
      <c r="C664" s="1"/>
      <c r="D664" s="1" t="s">
        <v>1312</v>
      </c>
      <c r="E664" s="1">
        <v>32</v>
      </c>
      <c r="F664" s="1">
        <v>103</v>
      </c>
      <c r="G664" s="1">
        <v>639</v>
      </c>
      <c r="H664" s="1">
        <v>480</v>
      </c>
      <c r="I664" s="1">
        <v>4.76900149</v>
      </c>
      <c r="J664" s="1">
        <v>82.332761579999996</v>
      </c>
      <c r="K664" s="1">
        <v>0.23337435600000001</v>
      </c>
      <c r="L664" s="2">
        <v>1.2099999999999999E-13</v>
      </c>
      <c r="M664" s="2">
        <v>1.09E-9</v>
      </c>
      <c r="N664" s="2">
        <v>1.6400000000000001E-12</v>
      </c>
    </row>
    <row r="665" spans="1:14" x14ac:dyDescent="0.2">
      <c r="A665" s="1" t="s">
        <v>1373</v>
      </c>
      <c r="B665" s="1" t="s">
        <v>1374</v>
      </c>
      <c r="C665" s="1"/>
      <c r="D665" s="1" t="s">
        <v>1375</v>
      </c>
      <c r="E665" s="1">
        <v>34</v>
      </c>
      <c r="F665" s="1">
        <v>106</v>
      </c>
      <c r="G665" s="1">
        <v>637</v>
      </c>
      <c r="H665" s="1">
        <v>477</v>
      </c>
      <c r="I665" s="1">
        <v>5.067064083</v>
      </c>
      <c r="J665" s="1">
        <v>81.818181820000007</v>
      </c>
      <c r="K665" s="1">
        <v>0.24018838300000001</v>
      </c>
      <c r="L665" s="2">
        <v>1.49E-13</v>
      </c>
      <c r="M665" s="2">
        <v>1.3399999999999999E-9</v>
      </c>
      <c r="N665" s="2">
        <v>2.0100000000000001E-12</v>
      </c>
    </row>
    <row r="666" spans="1:14" x14ac:dyDescent="0.2">
      <c r="A666" s="1" t="s">
        <v>1376</v>
      </c>
      <c r="B666" s="1" t="s">
        <v>1376</v>
      </c>
      <c r="C666" s="1"/>
      <c r="D666" s="1" t="s">
        <v>1377</v>
      </c>
      <c r="E666" s="1">
        <v>16</v>
      </c>
      <c r="F666" s="1">
        <v>76</v>
      </c>
      <c r="G666" s="1">
        <v>655</v>
      </c>
      <c r="H666" s="1">
        <v>507</v>
      </c>
      <c r="I666" s="1">
        <v>2.384500745</v>
      </c>
      <c r="J666" s="1">
        <v>86.963979420000001</v>
      </c>
      <c r="K666" s="1">
        <v>0.16295701100000001</v>
      </c>
      <c r="L666" s="2">
        <v>1.7000000000000001E-13</v>
      </c>
      <c r="M666" s="2">
        <v>1.5300000000000001E-9</v>
      </c>
      <c r="N666" s="2">
        <v>2.2999999999999999E-12</v>
      </c>
    </row>
    <row r="667" spans="1:14" x14ac:dyDescent="0.2">
      <c r="A667" s="1" t="s">
        <v>1378</v>
      </c>
      <c r="B667" s="1"/>
      <c r="C667" s="1"/>
      <c r="D667" s="1" t="s">
        <v>492</v>
      </c>
      <c r="E667" s="1">
        <v>94</v>
      </c>
      <c r="F667" s="1">
        <v>16</v>
      </c>
      <c r="G667" s="1">
        <v>577</v>
      </c>
      <c r="H667" s="1">
        <v>567</v>
      </c>
      <c r="I667" s="1">
        <v>14.00894188</v>
      </c>
      <c r="J667" s="1">
        <v>97.255574609999996</v>
      </c>
      <c r="K667" s="1">
        <v>5.7731802429999997</v>
      </c>
      <c r="L667" s="2">
        <v>1.9300000000000001E-13</v>
      </c>
      <c r="M667" s="2">
        <v>1.74E-9</v>
      </c>
      <c r="N667" s="2">
        <v>2.61E-12</v>
      </c>
    </row>
    <row r="668" spans="1:14" x14ac:dyDescent="0.2">
      <c r="A668" s="1" t="s">
        <v>1379</v>
      </c>
      <c r="B668" s="1"/>
      <c r="C668" s="1"/>
      <c r="D668" s="1" t="s">
        <v>1380</v>
      </c>
      <c r="E668" s="1">
        <v>2</v>
      </c>
      <c r="F668" s="1">
        <v>45</v>
      </c>
      <c r="G668" s="1">
        <v>669</v>
      </c>
      <c r="H668" s="1">
        <v>538</v>
      </c>
      <c r="I668" s="1">
        <v>0.29806259299999999</v>
      </c>
      <c r="J668" s="1">
        <v>92.281303600000001</v>
      </c>
      <c r="K668" s="1">
        <v>3.5741571E-2</v>
      </c>
      <c r="L668" s="2">
        <v>2.2300000000000001E-13</v>
      </c>
      <c r="M668" s="2">
        <v>2.0099999999999999E-9</v>
      </c>
      <c r="N668" s="2">
        <v>3.0099999999999999E-12</v>
      </c>
    </row>
    <row r="669" spans="1:14" x14ac:dyDescent="0.2">
      <c r="A669" s="1" t="s">
        <v>1314</v>
      </c>
      <c r="B669" s="1" t="s">
        <v>1314</v>
      </c>
      <c r="C669" s="1"/>
      <c r="D669" s="1" t="s">
        <v>1381</v>
      </c>
      <c r="E669" s="1">
        <v>12</v>
      </c>
      <c r="F669" s="1">
        <v>68</v>
      </c>
      <c r="G669" s="1">
        <v>659</v>
      </c>
      <c r="H669" s="1">
        <v>515</v>
      </c>
      <c r="I669" s="1">
        <v>1.7883755589999999</v>
      </c>
      <c r="J669" s="1">
        <v>88.336192109999999</v>
      </c>
      <c r="K669" s="1">
        <v>0.137909489</v>
      </c>
      <c r="L669" s="2">
        <v>2.4099999999999998E-13</v>
      </c>
      <c r="M669" s="2">
        <v>2.1700000000000002E-9</v>
      </c>
      <c r="N669" s="2">
        <v>3.2300000000000002E-12</v>
      </c>
    </row>
    <row r="670" spans="1:14" x14ac:dyDescent="0.2">
      <c r="A670" s="1" t="s">
        <v>1382</v>
      </c>
      <c r="B670" s="1"/>
      <c r="C670" s="1"/>
      <c r="D670" s="1" t="s">
        <v>1383</v>
      </c>
      <c r="E670" s="1">
        <v>12</v>
      </c>
      <c r="F670" s="1">
        <v>68</v>
      </c>
      <c r="G670" s="1">
        <v>659</v>
      </c>
      <c r="H670" s="1">
        <v>515</v>
      </c>
      <c r="I670" s="1">
        <v>1.7883755589999999</v>
      </c>
      <c r="J670" s="1">
        <v>88.336192109999999</v>
      </c>
      <c r="K670" s="1">
        <v>0.137909489</v>
      </c>
      <c r="L670" s="2">
        <v>2.4099999999999998E-13</v>
      </c>
      <c r="M670" s="2">
        <v>2.1700000000000002E-9</v>
      </c>
      <c r="N670" s="2">
        <v>3.2300000000000002E-12</v>
      </c>
    </row>
    <row r="671" spans="1:14" x14ac:dyDescent="0.2">
      <c r="A671" s="1" t="s">
        <v>1384</v>
      </c>
      <c r="B671" s="1" t="s">
        <v>1322</v>
      </c>
      <c r="C671" s="1"/>
      <c r="D671" s="1" t="s">
        <v>1323</v>
      </c>
      <c r="E671" s="1">
        <v>12</v>
      </c>
      <c r="F671" s="1">
        <v>68</v>
      </c>
      <c r="G671" s="1">
        <v>659</v>
      </c>
      <c r="H671" s="1">
        <v>515</v>
      </c>
      <c r="I671" s="1">
        <v>1.7883755589999999</v>
      </c>
      <c r="J671" s="1">
        <v>88.336192109999999</v>
      </c>
      <c r="K671" s="1">
        <v>0.137909489</v>
      </c>
      <c r="L671" s="2">
        <v>2.4099999999999998E-13</v>
      </c>
      <c r="M671" s="2">
        <v>2.1700000000000002E-9</v>
      </c>
      <c r="N671" s="2">
        <v>3.2300000000000002E-12</v>
      </c>
    </row>
    <row r="672" spans="1:14" x14ac:dyDescent="0.2">
      <c r="A672" s="1" t="s">
        <v>1385</v>
      </c>
      <c r="B672" s="1" t="s">
        <v>1385</v>
      </c>
      <c r="C672" s="1"/>
      <c r="D672" s="1" t="s">
        <v>1386</v>
      </c>
      <c r="E672" s="1">
        <v>12</v>
      </c>
      <c r="F672" s="1">
        <v>68</v>
      </c>
      <c r="G672" s="1">
        <v>659</v>
      </c>
      <c r="H672" s="1">
        <v>515</v>
      </c>
      <c r="I672" s="1">
        <v>1.7883755589999999</v>
      </c>
      <c r="J672" s="1">
        <v>88.336192109999999</v>
      </c>
      <c r="K672" s="1">
        <v>0.137909489</v>
      </c>
      <c r="L672" s="2">
        <v>2.4099999999999998E-13</v>
      </c>
      <c r="M672" s="2">
        <v>2.1700000000000002E-9</v>
      </c>
      <c r="N672" s="2">
        <v>3.2300000000000002E-12</v>
      </c>
    </row>
    <row r="673" spans="1:14" x14ac:dyDescent="0.2">
      <c r="A673" s="1" t="s">
        <v>1387</v>
      </c>
      <c r="B673" s="1"/>
      <c r="C673" s="1"/>
      <c r="D673" s="1" t="s">
        <v>1388</v>
      </c>
      <c r="E673" s="1">
        <v>0</v>
      </c>
      <c r="F673" s="1">
        <v>37</v>
      </c>
      <c r="G673" s="1">
        <v>671</v>
      </c>
      <c r="H673" s="1">
        <v>546</v>
      </c>
      <c r="I673" s="1">
        <v>0</v>
      </c>
      <c r="J673" s="1">
        <v>93.653516300000007</v>
      </c>
      <c r="K673" s="1">
        <v>0</v>
      </c>
      <c r="L673" s="2">
        <v>2.6199999999999999E-13</v>
      </c>
      <c r="M673" s="2">
        <v>2.3600000000000001E-9</v>
      </c>
      <c r="N673" s="2">
        <v>3.5E-12</v>
      </c>
    </row>
    <row r="674" spans="1:14" x14ac:dyDescent="0.2">
      <c r="A674" s="1" t="s">
        <v>1389</v>
      </c>
      <c r="B674" s="1"/>
      <c r="C674" s="1"/>
      <c r="D674" s="1" t="s">
        <v>1388</v>
      </c>
      <c r="E674" s="1">
        <v>0</v>
      </c>
      <c r="F674" s="1">
        <v>37</v>
      </c>
      <c r="G674" s="1">
        <v>671</v>
      </c>
      <c r="H674" s="1">
        <v>546</v>
      </c>
      <c r="I674" s="1">
        <v>0</v>
      </c>
      <c r="J674" s="1">
        <v>93.653516300000007</v>
      </c>
      <c r="K674" s="1">
        <v>0</v>
      </c>
      <c r="L674" s="2">
        <v>2.6199999999999999E-13</v>
      </c>
      <c r="M674" s="2">
        <v>2.3600000000000001E-9</v>
      </c>
      <c r="N674" s="2">
        <v>3.5E-12</v>
      </c>
    </row>
    <row r="675" spans="1:14" x14ac:dyDescent="0.2">
      <c r="A675" s="1" t="s">
        <v>1390</v>
      </c>
      <c r="B675" s="1"/>
      <c r="C675" s="1"/>
      <c r="D675" s="1" t="s">
        <v>1159</v>
      </c>
      <c r="E675" s="1">
        <v>0</v>
      </c>
      <c r="F675" s="1">
        <v>37</v>
      </c>
      <c r="G675" s="1">
        <v>671</v>
      </c>
      <c r="H675" s="1">
        <v>546</v>
      </c>
      <c r="I675" s="1">
        <v>0</v>
      </c>
      <c r="J675" s="1">
        <v>93.653516300000007</v>
      </c>
      <c r="K675" s="1">
        <v>0</v>
      </c>
      <c r="L675" s="2">
        <v>2.6199999999999999E-13</v>
      </c>
      <c r="M675" s="2">
        <v>2.3600000000000001E-9</v>
      </c>
      <c r="N675" s="2">
        <v>3.5E-12</v>
      </c>
    </row>
    <row r="676" spans="1:14" x14ac:dyDescent="0.2">
      <c r="A676" s="1" t="s">
        <v>1391</v>
      </c>
      <c r="B676" s="1" t="s">
        <v>1392</v>
      </c>
      <c r="C676" s="1"/>
      <c r="D676" s="1" t="s">
        <v>1393</v>
      </c>
      <c r="E676" s="1">
        <v>633</v>
      </c>
      <c r="F676" s="1">
        <v>473</v>
      </c>
      <c r="G676" s="1">
        <v>38</v>
      </c>
      <c r="H676" s="1">
        <v>110</v>
      </c>
      <c r="I676" s="1">
        <v>94.336810729999996</v>
      </c>
      <c r="J676" s="1">
        <v>18.86792453</v>
      </c>
      <c r="K676" s="1">
        <v>3.8739290089999998</v>
      </c>
      <c r="L676" s="2">
        <v>3.5100000000000002E-13</v>
      </c>
      <c r="M676" s="2">
        <v>3.1599999999999998E-9</v>
      </c>
      <c r="N676" s="2">
        <v>4.6800000000000003E-12</v>
      </c>
    </row>
    <row r="677" spans="1:14" x14ac:dyDescent="0.2">
      <c r="A677" s="1" t="s">
        <v>1394</v>
      </c>
      <c r="B677" s="1"/>
      <c r="C677" s="1"/>
      <c r="D677" s="1" t="s">
        <v>45</v>
      </c>
      <c r="E677" s="1">
        <v>191</v>
      </c>
      <c r="F677" s="1">
        <v>70</v>
      </c>
      <c r="G677" s="1">
        <v>480</v>
      </c>
      <c r="H677" s="1">
        <v>513</v>
      </c>
      <c r="I677" s="1">
        <v>28.464977650000002</v>
      </c>
      <c r="J677" s="1">
        <v>87.993138939999994</v>
      </c>
      <c r="K677" s="1">
        <v>2.9161607140000001</v>
      </c>
      <c r="L677" s="2">
        <v>4.02E-13</v>
      </c>
      <c r="M677" s="2">
        <v>3.6199999999999999E-9</v>
      </c>
      <c r="N677" s="2">
        <v>5.3499999999999996E-12</v>
      </c>
    </row>
    <row r="678" spans="1:14" x14ac:dyDescent="0.2">
      <c r="A678" s="1" t="s">
        <v>1395</v>
      </c>
      <c r="B678" s="1"/>
      <c r="C678" s="1"/>
      <c r="D678" s="1" t="s">
        <v>1353</v>
      </c>
      <c r="E678" s="1">
        <v>83</v>
      </c>
      <c r="F678" s="1">
        <v>12</v>
      </c>
      <c r="G678" s="1">
        <v>588</v>
      </c>
      <c r="H678" s="1">
        <v>571</v>
      </c>
      <c r="I678" s="1">
        <v>12.36959762</v>
      </c>
      <c r="J678" s="1">
        <v>97.941680959999999</v>
      </c>
      <c r="K678" s="1">
        <v>6.7166950109999997</v>
      </c>
      <c r="L678" s="2">
        <v>4.4500000000000002E-13</v>
      </c>
      <c r="M678" s="2">
        <v>4.0000000000000002E-9</v>
      </c>
      <c r="N678" s="2">
        <v>5.9000000000000003E-12</v>
      </c>
    </row>
    <row r="679" spans="1:14" x14ac:dyDescent="0.2">
      <c r="A679" s="1" t="s">
        <v>1396</v>
      </c>
      <c r="B679" s="1" t="s">
        <v>1397</v>
      </c>
      <c r="C679" s="1"/>
      <c r="D679" s="1" t="s">
        <v>1398</v>
      </c>
      <c r="E679" s="1">
        <v>659</v>
      </c>
      <c r="F679" s="1">
        <v>516</v>
      </c>
      <c r="G679" s="1">
        <v>12</v>
      </c>
      <c r="H679" s="1">
        <v>67</v>
      </c>
      <c r="I679" s="1">
        <v>98.211624439999994</v>
      </c>
      <c r="J679" s="1">
        <v>11.4922813</v>
      </c>
      <c r="K679" s="1">
        <v>7.1306524549999999</v>
      </c>
      <c r="L679" s="2">
        <v>4.5999999999999996E-13</v>
      </c>
      <c r="M679" s="2">
        <v>4.1400000000000002E-9</v>
      </c>
      <c r="N679" s="2">
        <v>6.0799999999999999E-12</v>
      </c>
    </row>
    <row r="680" spans="1:14" x14ac:dyDescent="0.2">
      <c r="A680" s="1" t="s">
        <v>1399</v>
      </c>
      <c r="B680" s="1" t="s">
        <v>1400</v>
      </c>
      <c r="C680" s="1"/>
      <c r="D680" s="1" t="s">
        <v>1401</v>
      </c>
      <c r="E680" s="1">
        <v>659</v>
      </c>
      <c r="F680" s="1">
        <v>516</v>
      </c>
      <c r="G680" s="1">
        <v>12</v>
      </c>
      <c r="H680" s="1">
        <v>67</v>
      </c>
      <c r="I680" s="1">
        <v>98.211624439999994</v>
      </c>
      <c r="J680" s="1">
        <v>11.4922813</v>
      </c>
      <c r="K680" s="1">
        <v>7.1306524549999999</v>
      </c>
      <c r="L680" s="2">
        <v>4.5999999999999996E-13</v>
      </c>
      <c r="M680" s="2">
        <v>4.1400000000000002E-9</v>
      </c>
      <c r="N680" s="2">
        <v>6.0799999999999999E-12</v>
      </c>
    </row>
    <row r="681" spans="1:14" x14ac:dyDescent="0.2">
      <c r="A681" s="1" t="s">
        <v>1402</v>
      </c>
      <c r="B681" s="1" t="s">
        <v>1403</v>
      </c>
      <c r="C681" s="1"/>
      <c r="D681" s="1" t="s">
        <v>1404</v>
      </c>
      <c r="E681" s="1">
        <v>659</v>
      </c>
      <c r="F681" s="1">
        <v>516</v>
      </c>
      <c r="G681" s="1">
        <v>12</v>
      </c>
      <c r="H681" s="1">
        <v>67</v>
      </c>
      <c r="I681" s="1">
        <v>98.211624439999994</v>
      </c>
      <c r="J681" s="1">
        <v>11.4922813</v>
      </c>
      <c r="K681" s="1">
        <v>7.1306524549999999</v>
      </c>
      <c r="L681" s="2">
        <v>4.5999999999999996E-13</v>
      </c>
      <c r="M681" s="2">
        <v>4.1400000000000002E-9</v>
      </c>
      <c r="N681" s="2">
        <v>6.0799999999999999E-12</v>
      </c>
    </row>
    <row r="682" spans="1:14" x14ac:dyDescent="0.2">
      <c r="A682" s="1" t="s">
        <v>1405</v>
      </c>
      <c r="B682" s="1"/>
      <c r="C682" s="1"/>
      <c r="D682" s="1" t="s">
        <v>1406</v>
      </c>
      <c r="E682" s="1">
        <v>44</v>
      </c>
      <c r="F682" s="1">
        <v>118</v>
      </c>
      <c r="G682" s="1">
        <v>627</v>
      </c>
      <c r="H682" s="1">
        <v>465</v>
      </c>
      <c r="I682" s="1">
        <v>6.5573770490000003</v>
      </c>
      <c r="J682" s="1">
        <v>79.759862780000006</v>
      </c>
      <c r="K682" s="1">
        <v>0.276538805</v>
      </c>
      <c r="L682" s="2">
        <v>4.6500000000000004E-13</v>
      </c>
      <c r="M682" s="2">
        <v>4.18E-9</v>
      </c>
      <c r="N682" s="2">
        <v>6.1400000000000001E-12</v>
      </c>
    </row>
    <row r="683" spans="1:14" x14ac:dyDescent="0.2">
      <c r="A683" s="1" t="s">
        <v>1407</v>
      </c>
      <c r="B683" s="1" t="s">
        <v>1408</v>
      </c>
      <c r="C683" s="1"/>
      <c r="D683" s="1" t="s">
        <v>1409</v>
      </c>
      <c r="E683" s="1">
        <v>632</v>
      </c>
      <c r="F683" s="1">
        <v>472</v>
      </c>
      <c r="G683" s="1">
        <v>39</v>
      </c>
      <c r="H683" s="1">
        <v>111</v>
      </c>
      <c r="I683" s="1">
        <v>94.187779430000006</v>
      </c>
      <c r="J683" s="1">
        <v>19.039451110000002</v>
      </c>
      <c r="K683" s="1">
        <v>3.81095176</v>
      </c>
      <c r="L683" s="2">
        <v>4.8199999999999997E-13</v>
      </c>
      <c r="M683" s="2">
        <v>4.3299999999999997E-9</v>
      </c>
      <c r="N683" s="2">
        <v>6.3500000000000002E-12</v>
      </c>
    </row>
    <row r="684" spans="1:14" x14ac:dyDescent="0.2">
      <c r="A684" s="1" t="s">
        <v>1410</v>
      </c>
      <c r="B684" s="1" t="s">
        <v>1411</v>
      </c>
      <c r="C684" s="1"/>
      <c r="D684" s="1" t="s">
        <v>1412</v>
      </c>
      <c r="E684" s="1">
        <v>85</v>
      </c>
      <c r="F684" s="1">
        <v>13</v>
      </c>
      <c r="G684" s="1">
        <v>586</v>
      </c>
      <c r="H684" s="1">
        <v>570</v>
      </c>
      <c r="I684" s="1">
        <v>12.667660209999999</v>
      </c>
      <c r="J684" s="1">
        <v>97.77015437</v>
      </c>
      <c r="K684" s="1">
        <v>6.3599369909999997</v>
      </c>
      <c r="L684" s="2">
        <v>5.1300000000000004E-13</v>
      </c>
      <c r="M684" s="2">
        <v>4.6099999999999996E-9</v>
      </c>
      <c r="N684" s="2">
        <v>6.7500000000000001E-12</v>
      </c>
    </row>
    <row r="685" spans="1:14" x14ac:dyDescent="0.2">
      <c r="A685" s="1" t="s">
        <v>1413</v>
      </c>
      <c r="B685" s="1"/>
      <c r="C685" s="1"/>
      <c r="D685" s="1" t="s">
        <v>1414</v>
      </c>
      <c r="E685" s="1">
        <v>314</v>
      </c>
      <c r="F685" s="1">
        <v>158</v>
      </c>
      <c r="G685" s="1">
        <v>357</v>
      </c>
      <c r="H685" s="1">
        <v>425</v>
      </c>
      <c r="I685" s="1">
        <v>46.795827119999998</v>
      </c>
      <c r="J685" s="1">
        <v>72.898799310000001</v>
      </c>
      <c r="K685" s="1">
        <v>2.365883062</v>
      </c>
      <c r="L685" s="2">
        <v>5.5900000000000004E-13</v>
      </c>
      <c r="M685" s="2">
        <v>5.0199999999999996E-9</v>
      </c>
      <c r="N685" s="2">
        <v>7.3400000000000006E-12</v>
      </c>
    </row>
    <row r="686" spans="1:14" x14ac:dyDescent="0.2">
      <c r="A686" s="1" t="s">
        <v>1415</v>
      </c>
      <c r="B686" s="1" t="s">
        <v>1416</v>
      </c>
      <c r="C686" s="1"/>
      <c r="D686" s="1" t="s">
        <v>1417</v>
      </c>
      <c r="E686" s="1">
        <v>667</v>
      </c>
      <c r="F686" s="1">
        <v>534</v>
      </c>
      <c r="G686" s="1">
        <v>4</v>
      </c>
      <c r="H686" s="1">
        <v>49</v>
      </c>
      <c r="I686" s="1">
        <v>99.403874810000005</v>
      </c>
      <c r="J686" s="1">
        <v>8.4048027439999995</v>
      </c>
      <c r="K686" s="1">
        <v>15.301029959999999</v>
      </c>
      <c r="L686" s="2">
        <v>5.6400000000000002E-13</v>
      </c>
      <c r="M686" s="2">
        <v>5.0700000000000001E-9</v>
      </c>
      <c r="N686" s="2">
        <v>7.4E-12</v>
      </c>
    </row>
    <row r="687" spans="1:14" x14ac:dyDescent="0.2">
      <c r="A687" s="1" t="s">
        <v>1418</v>
      </c>
      <c r="B687" s="1" t="s">
        <v>1419</v>
      </c>
      <c r="C687" s="1"/>
      <c r="D687" s="1" t="s">
        <v>1420</v>
      </c>
      <c r="E687" s="1">
        <v>47</v>
      </c>
      <c r="F687" s="1">
        <v>122</v>
      </c>
      <c r="G687" s="1">
        <v>624</v>
      </c>
      <c r="H687" s="1">
        <v>461</v>
      </c>
      <c r="I687" s="1">
        <v>7.004470939</v>
      </c>
      <c r="J687" s="1">
        <v>79.073756430000003</v>
      </c>
      <c r="K687" s="1">
        <v>0.28461275699999999</v>
      </c>
      <c r="L687" s="2">
        <v>6.5600000000000003E-13</v>
      </c>
      <c r="M687" s="2">
        <v>5.8900000000000001E-9</v>
      </c>
      <c r="N687" s="2">
        <v>8.5899999999999995E-12</v>
      </c>
    </row>
    <row r="688" spans="1:14" x14ac:dyDescent="0.2">
      <c r="A688" s="1" t="s">
        <v>1421</v>
      </c>
      <c r="B688" s="1"/>
      <c r="C688" s="1"/>
      <c r="D688" s="1" t="s">
        <v>45</v>
      </c>
      <c r="E688" s="1">
        <v>111</v>
      </c>
      <c r="F688" s="1">
        <v>25</v>
      </c>
      <c r="G688" s="1">
        <v>560</v>
      </c>
      <c r="H688" s="1">
        <v>558</v>
      </c>
      <c r="I688" s="1">
        <v>16.542473919999999</v>
      </c>
      <c r="J688" s="1">
        <v>95.71183533</v>
      </c>
      <c r="K688" s="1">
        <v>4.4241428569999997</v>
      </c>
      <c r="L688" s="2">
        <v>6.6100000000000001E-13</v>
      </c>
      <c r="M688" s="2">
        <v>5.9399999999999998E-9</v>
      </c>
      <c r="N688" s="2">
        <v>8.6500000000000005E-12</v>
      </c>
    </row>
    <row r="689" spans="1:14" x14ac:dyDescent="0.2">
      <c r="A689" s="1" t="s">
        <v>1422</v>
      </c>
      <c r="B689" s="1" t="s">
        <v>1422</v>
      </c>
      <c r="C689" s="1"/>
      <c r="D689" s="1" t="s">
        <v>1423</v>
      </c>
      <c r="E689" s="1">
        <v>130</v>
      </c>
      <c r="F689" s="1">
        <v>35</v>
      </c>
      <c r="G689" s="1">
        <v>541</v>
      </c>
      <c r="H689" s="1">
        <v>548</v>
      </c>
      <c r="I689" s="1">
        <v>19.37406855</v>
      </c>
      <c r="J689" s="1">
        <v>93.996569469999997</v>
      </c>
      <c r="K689" s="1">
        <v>3.7623448640000001</v>
      </c>
      <c r="L689" s="2">
        <v>7.6699999999999996E-13</v>
      </c>
      <c r="M689" s="2">
        <v>6.89E-9</v>
      </c>
      <c r="N689" s="2">
        <v>9.9999999999999994E-12</v>
      </c>
    </row>
    <row r="690" spans="1:14" x14ac:dyDescent="0.2">
      <c r="A690" s="1" t="s">
        <v>1424</v>
      </c>
      <c r="B690" s="1"/>
      <c r="C690" s="1"/>
      <c r="D690" s="1" t="s">
        <v>1425</v>
      </c>
      <c r="E690" s="1">
        <v>632</v>
      </c>
      <c r="F690" s="1">
        <v>473</v>
      </c>
      <c r="G690" s="1">
        <v>39</v>
      </c>
      <c r="H690" s="1">
        <v>110</v>
      </c>
      <c r="I690" s="1">
        <v>94.187779430000006</v>
      </c>
      <c r="J690" s="1">
        <v>18.86792453</v>
      </c>
      <c r="K690" s="1">
        <v>3.768634466</v>
      </c>
      <c r="L690" s="2">
        <v>8.1699999999999995E-13</v>
      </c>
      <c r="M690" s="2">
        <v>7.3399999999999999E-9</v>
      </c>
      <c r="N690" s="2">
        <v>1.0699999999999999E-11</v>
      </c>
    </row>
    <row r="691" spans="1:14" x14ac:dyDescent="0.2">
      <c r="A691" s="1" t="s">
        <v>1426</v>
      </c>
      <c r="B691" s="1" t="s">
        <v>1427</v>
      </c>
      <c r="C691" s="1"/>
      <c r="D691" s="1" t="s">
        <v>1428</v>
      </c>
      <c r="E691" s="1">
        <v>659</v>
      </c>
      <c r="F691" s="1">
        <v>517</v>
      </c>
      <c r="G691" s="1">
        <v>12</v>
      </c>
      <c r="H691" s="1">
        <v>66</v>
      </c>
      <c r="I691" s="1">
        <v>98.211624439999994</v>
      </c>
      <c r="J691" s="1">
        <v>11.32075472</v>
      </c>
      <c r="K691" s="1">
        <v>7.0106382979999999</v>
      </c>
      <c r="L691" s="2">
        <v>8.76E-13</v>
      </c>
      <c r="M691" s="2">
        <v>7.8800000000000001E-9</v>
      </c>
      <c r="N691" s="2">
        <v>1.1400000000000001E-11</v>
      </c>
    </row>
    <row r="692" spans="1:14" x14ac:dyDescent="0.2">
      <c r="A692" s="1" t="s">
        <v>1429</v>
      </c>
      <c r="B692" s="1"/>
      <c r="C692" s="1"/>
      <c r="D692" s="1" t="s">
        <v>1430</v>
      </c>
      <c r="E692" s="1">
        <v>84</v>
      </c>
      <c r="F692" s="1">
        <v>13</v>
      </c>
      <c r="G692" s="1">
        <v>587</v>
      </c>
      <c r="H692" s="1">
        <v>570</v>
      </c>
      <c r="I692" s="1">
        <v>12.51862891</v>
      </c>
      <c r="J692" s="1">
        <v>97.77015437</v>
      </c>
      <c r="K692" s="1">
        <v>6.2744070240000003</v>
      </c>
      <c r="L692" s="2">
        <v>8.9600000000000002E-13</v>
      </c>
      <c r="M692" s="2">
        <v>8.0499999999999993E-9</v>
      </c>
      <c r="N692" s="2">
        <v>1.1700000000000001E-11</v>
      </c>
    </row>
    <row r="693" spans="1:14" x14ac:dyDescent="0.2">
      <c r="A693" s="1" t="s">
        <v>1431</v>
      </c>
      <c r="B693" s="1"/>
      <c r="C693" s="1"/>
      <c r="D693" s="1" t="s">
        <v>1432</v>
      </c>
      <c r="E693" s="1">
        <v>111</v>
      </c>
      <c r="F693" s="1">
        <v>198</v>
      </c>
      <c r="G693" s="1">
        <v>560</v>
      </c>
      <c r="H693" s="1">
        <v>385</v>
      </c>
      <c r="I693" s="1">
        <v>16.542473919999999</v>
      </c>
      <c r="J693" s="1">
        <v>66.037735850000004</v>
      </c>
      <c r="K693" s="1">
        <v>0.38541666699999999</v>
      </c>
      <c r="L693" s="2">
        <v>9.2800000000000008E-13</v>
      </c>
      <c r="M693" s="2">
        <v>8.3400000000000006E-9</v>
      </c>
      <c r="N693" s="2">
        <v>1.2100000000000001E-11</v>
      </c>
    </row>
    <row r="694" spans="1:14" x14ac:dyDescent="0.2">
      <c r="A694" s="1" t="s">
        <v>1433</v>
      </c>
      <c r="B694" s="1"/>
      <c r="C694" s="1"/>
      <c r="D694" s="1" t="s">
        <v>1434</v>
      </c>
      <c r="E694" s="1">
        <v>137</v>
      </c>
      <c r="F694" s="1">
        <v>39</v>
      </c>
      <c r="G694" s="1">
        <v>534</v>
      </c>
      <c r="H694" s="1">
        <v>544</v>
      </c>
      <c r="I694" s="1">
        <v>20.417287630000001</v>
      </c>
      <c r="J694" s="1">
        <v>93.310463119999994</v>
      </c>
      <c r="K694" s="1">
        <v>3.578603668</v>
      </c>
      <c r="L694" s="2">
        <v>9.7699999999999998E-13</v>
      </c>
      <c r="M694" s="2">
        <v>8.7799999999999999E-9</v>
      </c>
      <c r="N694" s="2">
        <v>1.27E-11</v>
      </c>
    </row>
    <row r="695" spans="1:14" x14ac:dyDescent="0.2">
      <c r="A695" s="1" t="s">
        <v>1435</v>
      </c>
      <c r="B695" s="1"/>
      <c r="C695" s="1"/>
      <c r="D695" s="1" t="s">
        <v>1436</v>
      </c>
      <c r="E695" s="1">
        <v>5</v>
      </c>
      <c r="F695" s="1">
        <v>51</v>
      </c>
      <c r="G695" s="1">
        <v>666</v>
      </c>
      <c r="H695" s="1">
        <v>532</v>
      </c>
      <c r="I695" s="1">
        <v>0.74515648300000004</v>
      </c>
      <c r="J695" s="1">
        <v>91.252144079999994</v>
      </c>
      <c r="K695" s="1">
        <v>7.8313608000000007E-2</v>
      </c>
      <c r="L695" s="2">
        <v>9.9900000000000009E-13</v>
      </c>
      <c r="M695" s="2">
        <v>8.98E-9</v>
      </c>
      <c r="N695" s="2">
        <v>1.29E-11</v>
      </c>
    </row>
    <row r="696" spans="1:14" x14ac:dyDescent="0.2">
      <c r="A696" s="1" t="s">
        <v>1437</v>
      </c>
      <c r="B696" s="1"/>
      <c r="C696" s="1"/>
      <c r="D696" s="1" t="s">
        <v>1438</v>
      </c>
      <c r="E696" s="1">
        <v>5</v>
      </c>
      <c r="F696" s="1">
        <v>51</v>
      </c>
      <c r="G696" s="1">
        <v>666</v>
      </c>
      <c r="H696" s="1">
        <v>532</v>
      </c>
      <c r="I696" s="1">
        <v>0.74515648300000004</v>
      </c>
      <c r="J696" s="1">
        <v>91.252144079999994</v>
      </c>
      <c r="K696" s="1">
        <v>7.8313608000000007E-2</v>
      </c>
      <c r="L696" s="2">
        <v>9.9900000000000009E-13</v>
      </c>
      <c r="M696" s="2">
        <v>8.98E-9</v>
      </c>
      <c r="N696" s="2">
        <v>1.29E-11</v>
      </c>
    </row>
    <row r="697" spans="1:14" x14ac:dyDescent="0.2">
      <c r="A697" s="1" t="s">
        <v>1439</v>
      </c>
      <c r="B697" s="1" t="s">
        <v>1440</v>
      </c>
      <c r="C697" s="1"/>
      <c r="D697" s="1" t="s">
        <v>1441</v>
      </c>
      <c r="E697" s="1">
        <v>197</v>
      </c>
      <c r="F697" s="1">
        <v>286</v>
      </c>
      <c r="G697" s="1">
        <v>474</v>
      </c>
      <c r="H697" s="1">
        <v>297</v>
      </c>
      <c r="I697" s="1">
        <v>29.35916542</v>
      </c>
      <c r="J697" s="1">
        <v>50.943396229999998</v>
      </c>
      <c r="K697" s="1">
        <v>0.43159688400000001</v>
      </c>
      <c r="L697" s="2">
        <v>1.04E-12</v>
      </c>
      <c r="M697" s="2">
        <v>9.3499999999999994E-9</v>
      </c>
      <c r="N697" s="2">
        <v>1.34E-11</v>
      </c>
    </row>
    <row r="698" spans="1:14" x14ac:dyDescent="0.2">
      <c r="A698" s="1" t="s">
        <v>1442</v>
      </c>
      <c r="B698" s="1"/>
      <c r="C698" s="1"/>
      <c r="D698" s="1" t="s">
        <v>1443</v>
      </c>
      <c r="E698" s="1">
        <v>24</v>
      </c>
      <c r="F698" s="1">
        <v>87</v>
      </c>
      <c r="G698" s="1">
        <v>647</v>
      </c>
      <c r="H698" s="1">
        <v>496</v>
      </c>
      <c r="I698" s="1">
        <v>3.5767511179999998</v>
      </c>
      <c r="J698" s="1">
        <v>85.077186960000006</v>
      </c>
      <c r="K698" s="1">
        <v>0.21148004100000001</v>
      </c>
      <c r="L698" s="2">
        <v>1.1499999999999999E-12</v>
      </c>
      <c r="M698" s="2">
        <v>1.03E-8</v>
      </c>
      <c r="N698" s="2">
        <v>1.48E-11</v>
      </c>
    </row>
    <row r="699" spans="1:14" x14ac:dyDescent="0.2">
      <c r="A699" s="1" t="s">
        <v>1444</v>
      </c>
      <c r="B699" s="1"/>
      <c r="C699" s="1"/>
      <c r="D699" s="1" t="s">
        <v>1445</v>
      </c>
      <c r="E699" s="1">
        <v>7</v>
      </c>
      <c r="F699" s="1">
        <v>55</v>
      </c>
      <c r="G699" s="1">
        <v>664</v>
      </c>
      <c r="H699" s="1">
        <v>528</v>
      </c>
      <c r="I699" s="1">
        <v>1.043219076</v>
      </c>
      <c r="J699" s="1">
        <v>90.566037739999999</v>
      </c>
      <c r="K699" s="1">
        <v>0.101204819</v>
      </c>
      <c r="L699" s="2">
        <v>1.2499999999999999E-12</v>
      </c>
      <c r="M699" s="2">
        <v>1.1199999999999999E-8</v>
      </c>
      <c r="N699" s="2">
        <v>1.6100000000000001E-11</v>
      </c>
    </row>
    <row r="700" spans="1:14" x14ac:dyDescent="0.2">
      <c r="A700" s="1" t="s">
        <v>1446</v>
      </c>
      <c r="B700" s="1"/>
      <c r="C700" s="1"/>
      <c r="D700" s="1" t="s">
        <v>1447</v>
      </c>
      <c r="E700" s="1">
        <v>671</v>
      </c>
      <c r="F700" s="1">
        <v>548</v>
      </c>
      <c r="G700" s="1">
        <v>0</v>
      </c>
      <c r="H700" s="1">
        <v>35</v>
      </c>
      <c r="I700" s="1">
        <v>100</v>
      </c>
      <c r="J700" s="1">
        <v>6.0034305320000003</v>
      </c>
      <c r="K700" s="1" t="s">
        <v>271</v>
      </c>
      <c r="L700" s="2">
        <v>1.2999999999999999E-12</v>
      </c>
      <c r="M700" s="2">
        <v>1.1700000000000001E-8</v>
      </c>
      <c r="N700" s="2">
        <v>1.6500000000000001E-11</v>
      </c>
    </row>
    <row r="701" spans="1:14" x14ac:dyDescent="0.2">
      <c r="A701" s="1" t="s">
        <v>1448</v>
      </c>
      <c r="B701" s="1" t="s">
        <v>1449</v>
      </c>
      <c r="C701" s="1"/>
      <c r="D701" s="1" t="s">
        <v>1450</v>
      </c>
      <c r="E701" s="1">
        <v>671</v>
      </c>
      <c r="F701" s="1">
        <v>548</v>
      </c>
      <c r="G701" s="1">
        <v>0</v>
      </c>
      <c r="H701" s="1">
        <v>35</v>
      </c>
      <c r="I701" s="1">
        <v>100</v>
      </c>
      <c r="J701" s="1">
        <v>6.0034305320000003</v>
      </c>
      <c r="K701" s="1" t="s">
        <v>271</v>
      </c>
      <c r="L701" s="2">
        <v>1.2999999999999999E-12</v>
      </c>
      <c r="M701" s="2">
        <v>1.1700000000000001E-8</v>
      </c>
      <c r="N701" s="2">
        <v>1.6500000000000001E-11</v>
      </c>
    </row>
    <row r="702" spans="1:14" x14ac:dyDescent="0.2">
      <c r="A702" s="1" t="s">
        <v>1451</v>
      </c>
      <c r="B702" s="1" t="s">
        <v>1452</v>
      </c>
      <c r="C702" s="1"/>
      <c r="D702" s="1" t="s">
        <v>1453</v>
      </c>
      <c r="E702" s="1">
        <v>0</v>
      </c>
      <c r="F702" s="1">
        <v>35</v>
      </c>
      <c r="G702" s="1">
        <v>671</v>
      </c>
      <c r="H702" s="1">
        <v>548</v>
      </c>
      <c r="I702" s="1">
        <v>0</v>
      </c>
      <c r="J702" s="1">
        <v>93.996569469999997</v>
      </c>
      <c r="K702" s="1">
        <v>0</v>
      </c>
      <c r="L702" s="2">
        <v>1.2999999999999999E-12</v>
      </c>
      <c r="M702" s="2">
        <v>1.1700000000000001E-8</v>
      </c>
      <c r="N702" s="2">
        <v>1.6500000000000001E-11</v>
      </c>
    </row>
    <row r="703" spans="1:14" x14ac:dyDescent="0.2">
      <c r="A703" s="1" t="s">
        <v>1454</v>
      </c>
      <c r="B703" s="1"/>
      <c r="C703" s="1"/>
      <c r="D703" s="1" t="s">
        <v>1388</v>
      </c>
      <c r="E703" s="1">
        <v>0</v>
      </c>
      <c r="F703" s="1">
        <v>35</v>
      </c>
      <c r="G703" s="1">
        <v>671</v>
      </c>
      <c r="H703" s="1">
        <v>548</v>
      </c>
      <c r="I703" s="1">
        <v>0</v>
      </c>
      <c r="J703" s="1">
        <v>93.996569469999997</v>
      </c>
      <c r="K703" s="1">
        <v>0</v>
      </c>
      <c r="L703" s="2">
        <v>1.2999999999999999E-12</v>
      </c>
      <c r="M703" s="2">
        <v>1.1700000000000001E-8</v>
      </c>
      <c r="N703" s="2">
        <v>1.6500000000000001E-11</v>
      </c>
    </row>
    <row r="704" spans="1:14" x14ac:dyDescent="0.2">
      <c r="A704" s="1" t="s">
        <v>1455</v>
      </c>
      <c r="B704" s="1"/>
      <c r="C704" s="1"/>
      <c r="D704" s="1" t="s">
        <v>1388</v>
      </c>
      <c r="E704" s="1">
        <v>0</v>
      </c>
      <c r="F704" s="1">
        <v>35</v>
      </c>
      <c r="G704" s="1">
        <v>671</v>
      </c>
      <c r="H704" s="1">
        <v>548</v>
      </c>
      <c r="I704" s="1">
        <v>0</v>
      </c>
      <c r="J704" s="1">
        <v>93.996569469999997</v>
      </c>
      <c r="K704" s="1">
        <v>0</v>
      </c>
      <c r="L704" s="2">
        <v>1.2999999999999999E-12</v>
      </c>
      <c r="M704" s="2">
        <v>1.1700000000000001E-8</v>
      </c>
      <c r="N704" s="2">
        <v>1.6500000000000001E-11</v>
      </c>
    </row>
    <row r="705" spans="1:14" x14ac:dyDescent="0.2">
      <c r="A705" s="1" t="s">
        <v>1456</v>
      </c>
      <c r="B705" s="1"/>
      <c r="C705" s="1"/>
      <c r="D705" s="1" t="s">
        <v>1388</v>
      </c>
      <c r="E705" s="1">
        <v>0</v>
      </c>
      <c r="F705" s="1">
        <v>35</v>
      </c>
      <c r="G705" s="1">
        <v>671</v>
      </c>
      <c r="H705" s="1">
        <v>548</v>
      </c>
      <c r="I705" s="1">
        <v>0</v>
      </c>
      <c r="J705" s="1">
        <v>93.996569469999997</v>
      </c>
      <c r="K705" s="1">
        <v>0</v>
      </c>
      <c r="L705" s="2">
        <v>1.2999999999999999E-12</v>
      </c>
      <c r="M705" s="2">
        <v>1.1700000000000001E-8</v>
      </c>
      <c r="N705" s="2">
        <v>1.6500000000000001E-11</v>
      </c>
    </row>
    <row r="706" spans="1:14" x14ac:dyDescent="0.2">
      <c r="A706" s="1" t="s">
        <v>1457</v>
      </c>
      <c r="B706" s="1"/>
      <c r="C706" s="1"/>
      <c r="D706" s="1" t="s">
        <v>290</v>
      </c>
      <c r="E706" s="1">
        <v>0</v>
      </c>
      <c r="F706" s="1">
        <v>35</v>
      </c>
      <c r="G706" s="1">
        <v>671</v>
      </c>
      <c r="H706" s="1">
        <v>548</v>
      </c>
      <c r="I706" s="1">
        <v>0</v>
      </c>
      <c r="J706" s="1">
        <v>93.996569469999997</v>
      </c>
      <c r="K706" s="1">
        <v>0</v>
      </c>
      <c r="L706" s="2">
        <v>1.2999999999999999E-12</v>
      </c>
      <c r="M706" s="2">
        <v>1.1700000000000001E-8</v>
      </c>
      <c r="N706" s="2">
        <v>1.6500000000000001E-11</v>
      </c>
    </row>
    <row r="707" spans="1:14" x14ac:dyDescent="0.2">
      <c r="A707" s="1" t="s">
        <v>1458</v>
      </c>
      <c r="B707" s="1"/>
      <c r="C707" s="1"/>
      <c r="D707" s="1" t="s">
        <v>1159</v>
      </c>
      <c r="E707" s="1">
        <v>0</v>
      </c>
      <c r="F707" s="1">
        <v>35</v>
      </c>
      <c r="G707" s="1">
        <v>671</v>
      </c>
      <c r="H707" s="1">
        <v>548</v>
      </c>
      <c r="I707" s="1">
        <v>0</v>
      </c>
      <c r="J707" s="1">
        <v>93.996569469999997</v>
      </c>
      <c r="K707" s="1">
        <v>0</v>
      </c>
      <c r="L707" s="2">
        <v>1.2999999999999999E-12</v>
      </c>
      <c r="M707" s="2">
        <v>1.1700000000000001E-8</v>
      </c>
      <c r="N707" s="2">
        <v>1.6500000000000001E-11</v>
      </c>
    </row>
    <row r="708" spans="1:14" x14ac:dyDescent="0.2">
      <c r="A708" s="1" t="s">
        <v>1459</v>
      </c>
      <c r="B708" s="1"/>
      <c r="C708" s="1"/>
      <c r="D708" s="1" t="s">
        <v>1460</v>
      </c>
      <c r="E708" s="1">
        <v>62</v>
      </c>
      <c r="F708" s="1">
        <v>5</v>
      </c>
      <c r="G708" s="1">
        <v>609</v>
      </c>
      <c r="H708" s="1">
        <v>578</v>
      </c>
      <c r="I708" s="1">
        <v>9.2399403870000008</v>
      </c>
      <c r="J708" s="1">
        <v>99.142367070000006</v>
      </c>
      <c r="K708" s="1">
        <v>11.768801310000001</v>
      </c>
      <c r="L708" s="2">
        <v>1.3899999999999999E-12</v>
      </c>
      <c r="M708" s="2">
        <v>1.2499999999999999E-8</v>
      </c>
      <c r="N708" s="2">
        <v>1.7700000000000001E-11</v>
      </c>
    </row>
    <row r="709" spans="1:14" x14ac:dyDescent="0.2">
      <c r="A709" s="1" t="s">
        <v>1461</v>
      </c>
      <c r="B709" s="1" t="s">
        <v>1461</v>
      </c>
      <c r="C709" s="1"/>
      <c r="D709" s="1" t="s">
        <v>145</v>
      </c>
      <c r="E709" s="1">
        <v>83</v>
      </c>
      <c r="F709" s="1">
        <v>13</v>
      </c>
      <c r="G709" s="1">
        <v>588</v>
      </c>
      <c r="H709" s="1">
        <v>570</v>
      </c>
      <c r="I709" s="1">
        <v>12.36959762</v>
      </c>
      <c r="J709" s="1">
        <v>97.77015437</v>
      </c>
      <c r="K709" s="1">
        <v>6.1891679750000002</v>
      </c>
      <c r="L709" s="2">
        <v>1.56E-12</v>
      </c>
      <c r="M709" s="2">
        <v>1.4100000000000001E-8</v>
      </c>
      <c r="N709" s="2">
        <v>1.99E-11</v>
      </c>
    </row>
    <row r="710" spans="1:14" x14ac:dyDescent="0.2">
      <c r="A710" s="1" t="s">
        <v>1462</v>
      </c>
      <c r="B710" s="1"/>
      <c r="C710" s="1"/>
      <c r="D710" s="1" t="s">
        <v>45</v>
      </c>
      <c r="E710" s="1">
        <v>152</v>
      </c>
      <c r="F710" s="1">
        <v>48</v>
      </c>
      <c r="G710" s="1">
        <v>519</v>
      </c>
      <c r="H710" s="1">
        <v>535</v>
      </c>
      <c r="I710" s="1">
        <v>22.652757080000001</v>
      </c>
      <c r="J710" s="1">
        <v>91.766723839999997</v>
      </c>
      <c r="K710" s="1">
        <v>3.264290302</v>
      </c>
      <c r="L710" s="2">
        <v>1.62E-12</v>
      </c>
      <c r="M710" s="2">
        <v>1.4500000000000001E-8</v>
      </c>
      <c r="N710" s="2">
        <v>2.05E-11</v>
      </c>
    </row>
    <row r="711" spans="1:14" x14ac:dyDescent="0.2">
      <c r="A711" s="1" t="s">
        <v>1463</v>
      </c>
      <c r="B711" s="1"/>
      <c r="C711" s="1"/>
      <c r="D711" s="1" t="s">
        <v>1464</v>
      </c>
      <c r="E711" s="1">
        <v>71</v>
      </c>
      <c r="F711" s="1">
        <v>151</v>
      </c>
      <c r="G711" s="1">
        <v>600</v>
      </c>
      <c r="H711" s="1">
        <v>432</v>
      </c>
      <c r="I711" s="1">
        <v>10.58122206</v>
      </c>
      <c r="J711" s="1">
        <v>74.099485419999993</v>
      </c>
      <c r="K711" s="1">
        <v>0.33854304600000001</v>
      </c>
      <c r="L711" s="2">
        <v>1.6299999999999999E-12</v>
      </c>
      <c r="M711" s="2">
        <v>1.46E-8</v>
      </c>
      <c r="N711" s="2">
        <v>2.0599999999999999E-11</v>
      </c>
    </row>
    <row r="712" spans="1:14" x14ac:dyDescent="0.2">
      <c r="A712" s="1" t="s">
        <v>1465</v>
      </c>
      <c r="B712" s="1"/>
      <c r="C712" s="1"/>
      <c r="D712" s="1" t="s">
        <v>1466</v>
      </c>
      <c r="E712" s="1">
        <v>268</v>
      </c>
      <c r="F712" s="1">
        <v>125</v>
      </c>
      <c r="G712" s="1">
        <v>403</v>
      </c>
      <c r="H712" s="1">
        <v>458</v>
      </c>
      <c r="I712" s="1">
        <v>39.940387479999998</v>
      </c>
      <c r="J712" s="1">
        <v>78.559176669999999</v>
      </c>
      <c r="K712" s="1">
        <v>2.4366054589999999</v>
      </c>
      <c r="L712" s="2">
        <v>1.71E-12</v>
      </c>
      <c r="M712" s="2">
        <v>1.5300000000000001E-8</v>
      </c>
      <c r="N712" s="2">
        <v>2.1599999999999998E-11</v>
      </c>
    </row>
    <row r="713" spans="1:14" x14ac:dyDescent="0.2">
      <c r="A713" s="1" t="s">
        <v>1467</v>
      </c>
      <c r="B713" s="1" t="s">
        <v>1467</v>
      </c>
      <c r="C713" s="1"/>
      <c r="D713" s="1" t="s">
        <v>1468</v>
      </c>
      <c r="E713" s="1">
        <v>13</v>
      </c>
      <c r="F713" s="1">
        <v>67</v>
      </c>
      <c r="G713" s="1">
        <v>658</v>
      </c>
      <c r="H713" s="1">
        <v>516</v>
      </c>
      <c r="I713" s="1">
        <v>1.9374068550000001</v>
      </c>
      <c r="J713" s="1">
        <v>88.507718699999998</v>
      </c>
      <c r="K713" s="1">
        <v>0.15215714699999999</v>
      </c>
      <c r="L713" s="2">
        <v>1.75E-12</v>
      </c>
      <c r="M713" s="2">
        <v>1.5700000000000002E-8</v>
      </c>
      <c r="N713" s="2">
        <v>2.21E-11</v>
      </c>
    </row>
    <row r="714" spans="1:14" x14ac:dyDescent="0.2">
      <c r="A714" s="1" t="s">
        <v>1469</v>
      </c>
      <c r="B714" s="1" t="s">
        <v>1469</v>
      </c>
      <c r="C714" s="1"/>
      <c r="D714" s="1" t="s">
        <v>1470</v>
      </c>
      <c r="E714" s="1">
        <v>13</v>
      </c>
      <c r="F714" s="1">
        <v>67</v>
      </c>
      <c r="G714" s="1">
        <v>658</v>
      </c>
      <c r="H714" s="1">
        <v>516</v>
      </c>
      <c r="I714" s="1">
        <v>1.9374068550000001</v>
      </c>
      <c r="J714" s="1">
        <v>88.507718699999998</v>
      </c>
      <c r="K714" s="1">
        <v>0.15215714699999999</v>
      </c>
      <c r="L714" s="2">
        <v>1.75E-12</v>
      </c>
      <c r="M714" s="2">
        <v>1.5700000000000002E-8</v>
      </c>
      <c r="N714" s="2">
        <v>2.21E-11</v>
      </c>
    </row>
    <row r="715" spans="1:14" x14ac:dyDescent="0.2">
      <c r="A715" s="1" t="s">
        <v>1471</v>
      </c>
      <c r="B715" s="1" t="s">
        <v>1471</v>
      </c>
      <c r="C715" s="1"/>
      <c r="D715" s="1" t="s">
        <v>1472</v>
      </c>
      <c r="E715" s="1">
        <v>13</v>
      </c>
      <c r="F715" s="1">
        <v>67</v>
      </c>
      <c r="G715" s="1">
        <v>658</v>
      </c>
      <c r="H715" s="1">
        <v>516</v>
      </c>
      <c r="I715" s="1">
        <v>1.9374068550000001</v>
      </c>
      <c r="J715" s="1">
        <v>88.507718699999998</v>
      </c>
      <c r="K715" s="1">
        <v>0.15215714699999999</v>
      </c>
      <c r="L715" s="2">
        <v>1.75E-12</v>
      </c>
      <c r="M715" s="2">
        <v>1.5700000000000002E-8</v>
      </c>
      <c r="N715" s="2">
        <v>2.21E-11</v>
      </c>
    </row>
    <row r="716" spans="1:14" x14ac:dyDescent="0.2">
      <c r="A716" s="1" t="s">
        <v>1473</v>
      </c>
      <c r="B716" s="1"/>
      <c r="C716" s="1"/>
      <c r="D716" s="1" t="s">
        <v>1474</v>
      </c>
      <c r="E716" s="1">
        <v>92</v>
      </c>
      <c r="F716" s="1">
        <v>17</v>
      </c>
      <c r="G716" s="1">
        <v>579</v>
      </c>
      <c r="H716" s="1">
        <v>566</v>
      </c>
      <c r="I716" s="1">
        <v>13.71087928</v>
      </c>
      <c r="J716" s="1">
        <v>97.084048030000005</v>
      </c>
      <c r="K716" s="1">
        <v>5.2902570349999998</v>
      </c>
      <c r="L716" s="2">
        <v>1.79E-12</v>
      </c>
      <c r="M716" s="2">
        <v>1.6099999999999999E-8</v>
      </c>
      <c r="N716" s="2">
        <v>2.2400000000000001E-11</v>
      </c>
    </row>
    <row r="717" spans="1:14" x14ac:dyDescent="0.2">
      <c r="A717" s="1" t="s">
        <v>1475</v>
      </c>
      <c r="B717" s="1"/>
      <c r="C717" s="1"/>
      <c r="D717" s="1" t="s">
        <v>45</v>
      </c>
      <c r="E717" s="1">
        <v>25</v>
      </c>
      <c r="F717" s="1">
        <v>88</v>
      </c>
      <c r="G717" s="1">
        <v>646</v>
      </c>
      <c r="H717" s="1">
        <v>495</v>
      </c>
      <c r="I717" s="1">
        <v>3.7257824140000002</v>
      </c>
      <c r="J717" s="1">
        <v>84.90566038</v>
      </c>
      <c r="K717" s="1">
        <v>0.21768575900000001</v>
      </c>
      <c r="L717" s="2">
        <v>1.85E-12</v>
      </c>
      <c r="M717" s="2">
        <v>1.66E-8</v>
      </c>
      <c r="N717" s="2">
        <v>2.3200000000000001E-11</v>
      </c>
    </row>
    <row r="718" spans="1:14" x14ac:dyDescent="0.2">
      <c r="A718" s="1" t="s">
        <v>1476</v>
      </c>
      <c r="B718" s="1"/>
      <c r="C718" s="1"/>
      <c r="D718" s="1" t="s">
        <v>45</v>
      </c>
      <c r="E718" s="1">
        <v>137</v>
      </c>
      <c r="F718" s="1">
        <v>40</v>
      </c>
      <c r="G718" s="1">
        <v>534</v>
      </c>
      <c r="H718" s="1">
        <v>543</v>
      </c>
      <c r="I718" s="1">
        <v>20.417287630000001</v>
      </c>
      <c r="J718" s="1">
        <v>93.138936540000003</v>
      </c>
      <c r="K718" s="1">
        <v>3.4827247190000001</v>
      </c>
      <c r="L718" s="2">
        <v>2.1199999999999999E-12</v>
      </c>
      <c r="M718" s="2">
        <v>1.9099999999999999E-8</v>
      </c>
      <c r="N718" s="2">
        <v>2.6600000000000001E-11</v>
      </c>
    </row>
    <row r="719" spans="1:14" x14ac:dyDescent="0.2">
      <c r="A719" s="1" t="s">
        <v>1477</v>
      </c>
      <c r="B719" s="1"/>
      <c r="C719" s="1"/>
      <c r="D719" s="1" t="s">
        <v>1478</v>
      </c>
      <c r="E719" s="1">
        <v>235</v>
      </c>
      <c r="F719" s="1">
        <v>102</v>
      </c>
      <c r="G719" s="1">
        <v>436</v>
      </c>
      <c r="H719" s="1">
        <v>481</v>
      </c>
      <c r="I719" s="1">
        <v>35.02235469</v>
      </c>
      <c r="J719" s="1">
        <v>82.504288160000002</v>
      </c>
      <c r="K719" s="1">
        <v>2.5417116389999999</v>
      </c>
      <c r="L719" s="2">
        <v>2.41E-12</v>
      </c>
      <c r="M719" s="2">
        <v>2.1600000000000002E-8</v>
      </c>
      <c r="N719" s="2">
        <v>3.0099999999999998E-11</v>
      </c>
    </row>
    <row r="720" spans="1:14" x14ac:dyDescent="0.2">
      <c r="A720" s="1" t="s">
        <v>1479</v>
      </c>
      <c r="B720" s="1"/>
      <c r="C720" s="1"/>
      <c r="D720" s="1" t="s">
        <v>1480</v>
      </c>
      <c r="E720" s="1">
        <v>161</v>
      </c>
      <c r="F720" s="1">
        <v>54</v>
      </c>
      <c r="G720" s="1">
        <v>510</v>
      </c>
      <c r="H720" s="1">
        <v>529</v>
      </c>
      <c r="I720" s="1">
        <v>23.994038750000001</v>
      </c>
      <c r="J720" s="1">
        <v>90.737564320000004</v>
      </c>
      <c r="K720" s="1">
        <v>3.0925562819999999</v>
      </c>
      <c r="L720" s="2">
        <v>2.5299999999999999E-12</v>
      </c>
      <c r="M720" s="2">
        <v>2.2799999999999999E-8</v>
      </c>
      <c r="N720" s="2">
        <v>3.1699999999999998E-11</v>
      </c>
    </row>
    <row r="721" spans="1:14" x14ac:dyDescent="0.2">
      <c r="A721" s="1" t="s">
        <v>1481</v>
      </c>
      <c r="B721" s="1"/>
      <c r="C721" s="1"/>
      <c r="D721" s="1" t="s">
        <v>1482</v>
      </c>
      <c r="E721" s="1">
        <v>82</v>
      </c>
      <c r="F721" s="1">
        <v>13</v>
      </c>
      <c r="G721" s="1">
        <v>589</v>
      </c>
      <c r="H721" s="1">
        <v>570</v>
      </c>
      <c r="I721" s="1">
        <v>12.22056632</v>
      </c>
      <c r="J721" s="1">
        <v>97.77015437</v>
      </c>
      <c r="K721" s="1">
        <v>6.1042183620000001</v>
      </c>
      <c r="L721" s="2">
        <v>2.7299999999999999E-12</v>
      </c>
      <c r="M721" s="2">
        <v>2.4500000000000001E-8</v>
      </c>
      <c r="N721" s="2">
        <v>3.3900000000000001E-11</v>
      </c>
    </row>
    <row r="722" spans="1:14" x14ac:dyDescent="0.2">
      <c r="A722" s="1" t="s">
        <v>1483</v>
      </c>
      <c r="B722" s="1"/>
      <c r="C722" s="1"/>
      <c r="D722" s="1" t="s">
        <v>1484</v>
      </c>
      <c r="E722" s="1">
        <v>82</v>
      </c>
      <c r="F722" s="1">
        <v>13</v>
      </c>
      <c r="G722" s="1">
        <v>589</v>
      </c>
      <c r="H722" s="1">
        <v>570</v>
      </c>
      <c r="I722" s="1">
        <v>12.22056632</v>
      </c>
      <c r="J722" s="1">
        <v>97.77015437</v>
      </c>
      <c r="K722" s="1">
        <v>6.1042183620000001</v>
      </c>
      <c r="L722" s="2">
        <v>2.7299999999999999E-12</v>
      </c>
      <c r="M722" s="2">
        <v>2.4500000000000001E-8</v>
      </c>
      <c r="N722" s="2">
        <v>3.3900000000000001E-11</v>
      </c>
    </row>
    <row r="723" spans="1:14" x14ac:dyDescent="0.2">
      <c r="A723" s="1" t="s">
        <v>1485</v>
      </c>
      <c r="B723" s="1" t="s">
        <v>1485</v>
      </c>
      <c r="C723" s="1"/>
      <c r="D723" s="1" t="s">
        <v>1486</v>
      </c>
      <c r="E723" s="1">
        <v>82</v>
      </c>
      <c r="F723" s="1">
        <v>13</v>
      </c>
      <c r="G723" s="1">
        <v>589</v>
      </c>
      <c r="H723" s="1">
        <v>570</v>
      </c>
      <c r="I723" s="1">
        <v>12.22056632</v>
      </c>
      <c r="J723" s="1">
        <v>97.77015437</v>
      </c>
      <c r="K723" s="1">
        <v>6.1042183620000001</v>
      </c>
      <c r="L723" s="2">
        <v>2.7299999999999999E-12</v>
      </c>
      <c r="M723" s="2">
        <v>2.4500000000000001E-8</v>
      </c>
      <c r="N723" s="2">
        <v>3.3900000000000001E-11</v>
      </c>
    </row>
    <row r="724" spans="1:14" x14ac:dyDescent="0.2">
      <c r="A724" s="1" t="s">
        <v>1487</v>
      </c>
      <c r="B724" s="1"/>
      <c r="C724" s="1"/>
      <c r="D724" s="1" t="s">
        <v>1488</v>
      </c>
      <c r="E724" s="1">
        <v>671</v>
      </c>
      <c r="F724" s="1">
        <v>549</v>
      </c>
      <c r="G724" s="1">
        <v>0</v>
      </c>
      <c r="H724" s="1">
        <v>34</v>
      </c>
      <c r="I724" s="1">
        <v>100</v>
      </c>
      <c r="J724" s="1">
        <v>5.8319039449999996</v>
      </c>
      <c r="K724" s="1" t="s">
        <v>271</v>
      </c>
      <c r="L724" s="2">
        <v>2.89E-12</v>
      </c>
      <c r="M724" s="2">
        <v>2.59E-8</v>
      </c>
      <c r="N724" s="2">
        <v>3.5800000000000002E-11</v>
      </c>
    </row>
    <row r="725" spans="1:14" x14ac:dyDescent="0.2">
      <c r="A725" s="1" t="s">
        <v>1489</v>
      </c>
      <c r="B725" s="1"/>
      <c r="C725" s="1"/>
      <c r="D725" s="1" t="s">
        <v>1490</v>
      </c>
      <c r="E725" s="1">
        <v>0</v>
      </c>
      <c r="F725" s="1">
        <v>34</v>
      </c>
      <c r="G725" s="1">
        <v>671</v>
      </c>
      <c r="H725" s="1">
        <v>549</v>
      </c>
      <c r="I725" s="1">
        <v>0</v>
      </c>
      <c r="J725" s="1">
        <v>94.168096050000003</v>
      </c>
      <c r="K725" s="1">
        <v>0</v>
      </c>
      <c r="L725" s="2">
        <v>2.89E-12</v>
      </c>
      <c r="M725" s="2">
        <v>2.59E-8</v>
      </c>
      <c r="N725" s="2">
        <v>3.5800000000000002E-11</v>
      </c>
    </row>
    <row r="726" spans="1:14" x14ac:dyDescent="0.2">
      <c r="A726" s="1" t="s">
        <v>1491</v>
      </c>
      <c r="B726" s="1"/>
      <c r="C726" s="1"/>
      <c r="D726" s="1" t="s">
        <v>1492</v>
      </c>
      <c r="E726" s="1">
        <v>0</v>
      </c>
      <c r="F726" s="1">
        <v>34</v>
      </c>
      <c r="G726" s="1">
        <v>671</v>
      </c>
      <c r="H726" s="1">
        <v>549</v>
      </c>
      <c r="I726" s="1">
        <v>0</v>
      </c>
      <c r="J726" s="1">
        <v>94.168096050000003</v>
      </c>
      <c r="K726" s="1">
        <v>0</v>
      </c>
      <c r="L726" s="2">
        <v>2.89E-12</v>
      </c>
      <c r="M726" s="2">
        <v>2.59E-8</v>
      </c>
      <c r="N726" s="2">
        <v>3.5800000000000002E-11</v>
      </c>
    </row>
    <row r="727" spans="1:14" x14ac:dyDescent="0.2">
      <c r="A727" s="1" t="s">
        <v>1493</v>
      </c>
      <c r="B727" s="1"/>
      <c r="C727" s="1"/>
      <c r="D727" s="1" t="s">
        <v>1494</v>
      </c>
      <c r="E727" s="1">
        <v>91</v>
      </c>
      <c r="F727" s="1">
        <v>17</v>
      </c>
      <c r="G727" s="1">
        <v>580</v>
      </c>
      <c r="H727" s="1">
        <v>566</v>
      </c>
      <c r="I727" s="1">
        <v>13.56184799</v>
      </c>
      <c r="J727" s="1">
        <v>97.084048030000005</v>
      </c>
      <c r="K727" s="1">
        <v>5.2237322519999996</v>
      </c>
      <c r="L727" s="2">
        <v>3.0599999999999999E-12</v>
      </c>
      <c r="M727" s="2">
        <v>2.7500000000000001E-8</v>
      </c>
      <c r="N727" s="2">
        <v>3.7800000000000001E-11</v>
      </c>
    </row>
    <row r="728" spans="1:14" x14ac:dyDescent="0.2">
      <c r="A728" s="1" t="s">
        <v>1495</v>
      </c>
      <c r="B728" s="1"/>
      <c r="C728" s="1"/>
      <c r="D728" s="1" t="s">
        <v>45</v>
      </c>
      <c r="E728" s="1">
        <v>250</v>
      </c>
      <c r="F728" s="1">
        <v>113</v>
      </c>
      <c r="G728" s="1">
        <v>421</v>
      </c>
      <c r="H728" s="1">
        <v>470</v>
      </c>
      <c r="I728" s="1">
        <v>37.257824139999997</v>
      </c>
      <c r="J728" s="1">
        <v>80.61749571</v>
      </c>
      <c r="K728" s="1">
        <v>2.4698883820000002</v>
      </c>
      <c r="L728" s="2">
        <v>3.1500000000000001E-12</v>
      </c>
      <c r="M728" s="2">
        <v>2.8299999999999999E-8</v>
      </c>
      <c r="N728" s="2">
        <v>3.8900000000000003E-11</v>
      </c>
    </row>
    <row r="729" spans="1:14" x14ac:dyDescent="0.2">
      <c r="A729" s="1" t="s">
        <v>1496</v>
      </c>
      <c r="B729" s="1"/>
      <c r="C729" s="1"/>
      <c r="D729" s="1" t="s">
        <v>1497</v>
      </c>
      <c r="E729" s="1">
        <v>303</v>
      </c>
      <c r="F729" s="1">
        <v>153</v>
      </c>
      <c r="G729" s="1">
        <v>368</v>
      </c>
      <c r="H729" s="1">
        <v>430</v>
      </c>
      <c r="I729" s="1">
        <v>45.156482859999997</v>
      </c>
      <c r="J729" s="1">
        <v>73.756432250000003</v>
      </c>
      <c r="K729" s="1">
        <v>2.3140451830000002</v>
      </c>
      <c r="L729" s="2">
        <v>3.2099999999999999E-12</v>
      </c>
      <c r="M729" s="2">
        <v>2.8900000000000001E-8</v>
      </c>
      <c r="N729" s="2">
        <v>3.9700000000000002E-11</v>
      </c>
    </row>
    <row r="730" spans="1:14" x14ac:dyDescent="0.2">
      <c r="A730" s="1" t="s">
        <v>1498</v>
      </c>
      <c r="B730" s="1"/>
      <c r="C730" s="1"/>
      <c r="D730" s="1" t="s">
        <v>1499</v>
      </c>
      <c r="E730" s="1">
        <v>119</v>
      </c>
      <c r="F730" s="1">
        <v>204</v>
      </c>
      <c r="G730" s="1">
        <v>552</v>
      </c>
      <c r="H730" s="1">
        <v>379</v>
      </c>
      <c r="I730" s="1">
        <v>17.734724289999999</v>
      </c>
      <c r="J730" s="1">
        <v>65.008576329999997</v>
      </c>
      <c r="K730" s="1">
        <v>0.400513285</v>
      </c>
      <c r="L730" s="2">
        <v>3.2500000000000001E-12</v>
      </c>
      <c r="M730" s="2">
        <v>2.92E-8</v>
      </c>
      <c r="N730" s="2">
        <v>4.0100000000000002E-11</v>
      </c>
    </row>
    <row r="731" spans="1:14" x14ac:dyDescent="0.2">
      <c r="A731" s="1" t="s">
        <v>1500</v>
      </c>
      <c r="B731" s="1" t="s">
        <v>1501</v>
      </c>
      <c r="C731" s="1"/>
      <c r="D731" s="1" t="s">
        <v>1502</v>
      </c>
      <c r="E731" s="1">
        <v>658</v>
      </c>
      <c r="F731" s="1">
        <v>517</v>
      </c>
      <c r="G731" s="1">
        <v>13</v>
      </c>
      <c r="H731" s="1">
        <v>66</v>
      </c>
      <c r="I731" s="1">
        <v>98.062593140000004</v>
      </c>
      <c r="J731" s="1">
        <v>11.32075472</v>
      </c>
      <c r="K731" s="1">
        <v>6.461538462</v>
      </c>
      <c r="L731" s="2">
        <v>3.2800000000000002E-12</v>
      </c>
      <c r="M731" s="2">
        <v>2.9399999999999999E-8</v>
      </c>
      <c r="N731" s="2">
        <v>4.0200000000000001E-11</v>
      </c>
    </row>
    <row r="732" spans="1:14" x14ac:dyDescent="0.2">
      <c r="A732" s="1" t="s">
        <v>1503</v>
      </c>
      <c r="B732" s="1" t="s">
        <v>1503</v>
      </c>
      <c r="C732" s="1"/>
      <c r="D732" s="1" t="s">
        <v>1504</v>
      </c>
      <c r="E732" s="1">
        <v>658</v>
      </c>
      <c r="F732" s="1">
        <v>517</v>
      </c>
      <c r="G732" s="1">
        <v>13</v>
      </c>
      <c r="H732" s="1">
        <v>66</v>
      </c>
      <c r="I732" s="1">
        <v>98.062593140000004</v>
      </c>
      <c r="J732" s="1">
        <v>11.32075472</v>
      </c>
      <c r="K732" s="1">
        <v>6.461538462</v>
      </c>
      <c r="L732" s="2">
        <v>3.2800000000000002E-12</v>
      </c>
      <c r="M732" s="2">
        <v>2.9399999999999999E-8</v>
      </c>
      <c r="N732" s="2">
        <v>4.0200000000000001E-11</v>
      </c>
    </row>
    <row r="733" spans="1:14" x14ac:dyDescent="0.2">
      <c r="A733" s="1" t="s">
        <v>1505</v>
      </c>
      <c r="B733" s="1" t="s">
        <v>1506</v>
      </c>
      <c r="C733" s="1"/>
      <c r="D733" s="1" t="s">
        <v>1507</v>
      </c>
      <c r="E733" s="1">
        <v>13</v>
      </c>
      <c r="F733" s="1">
        <v>66</v>
      </c>
      <c r="G733" s="1">
        <v>658</v>
      </c>
      <c r="H733" s="1">
        <v>517</v>
      </c>
      <c r="I733" s="1">
        <v>1.9374068550000001</v>
      </c>
      <c r="J733" s="1">
        <v>88.679245280000004</v>
      </c>
      <c r="K733" s="1">
        <v>0.15476190500000001</v>
      </c>
      <c r="L733" s="2">
        <v>3.2800000000000002E-12</v>
      </c>
      <c r="M733" s="2">
        <v>2.9399999999999999E-8</v>
      </c>
      <c r="N733" s="2">
        <v>4.0200000000000001E-11</v>
      </c>
    </row>
    <row r="734" spans="1:14" x14ac:dyDescent="0.2">
      <c r="A734" s="1" t="s">
        <v>1508</v>
      </c>
      <c r="B734" s="1" t="s">
        <v>1509</v>
      </c>
      <c r="C734" s="1"/>
      <c r="D734" s="1" t="s">
        <v>1510</v>
      </c>
      <c r="E734" s="1">
        <v>656</v>
      </c>
      <c r="F734" s="1">
        <v>513</v>
      </c>
      <c r="G734" s="1">
        <v>15</v>
      </c>
      <c r="H734" s="1">
        <v>70</v>
      </c>
      <c r="I734" s="1">
        <v>97.764530550000003</v>
      </c>
      <c r="J734" s="1">
        <v>12.00686106</v>
      </c>
      <c r="K734" s="1">
        <v>5.9675113709999996</v>
      </c>
      <c r="L734" s="2">
        <v>3.6700000000000003E-12</v>
      </c>
      <c r="M734" s="2">
        <v>3.2999999999999998E-8</v>
      </c>
      <c r="N734" s="2">
        <v>4.5E-11</v>
      </c>
    </row>
    <row r="735" spans="1:14" x14ac:dyDescent="0.2">
      <c r="A735" s="1" t="s">
        <v>1511</v>
      </c>
      <c r="B735" s="1"/>
      <c r="C735" s="1"/>
      <c r="D735" s="1" t="s">
        <v>1490</v>
      </c>
      <c r="E735" s="1">
        <v>9</v>
      </c>
      <c r="F735" s="1">
        <v>58</v>
      </c>
      <c r="G735" s="1">
        <v>662</v>
      </c>
      <c r="H735" s="1">
        <v>525</v>
      </c>
      <c r="I735" s="1">
        <v>1.341281669</v>
      </c>
      <c r="J735" s="1">
        <v>90.051457979999995</v>
      </c>
      <c r="K735" s="1">
        <v>0.123059694</v>
      </c>
      <c r="L735" s="2">
        <v>3.7700000000000003E-12</v>
      </c>
      <c r="M735" s="2">
        <v>3.3899999999999999E-8</v>
      </c>
      <c r="N735" s="2">
        <v>4.6199999999999999E-11</v>
      </c>
    </row>
    <row r="736" spans="1:14" x14ac:dyDescent="0.2">
      <c r="A736" s="1" t="s">
        <v>1512</v>
      </c>
      <c r="B736" s="1"/>
      <c r="C736" s="1"/>
      <c r="D736" s="1" t="s">
        <v>1513</v>
      </c>
      <c r="E736" s="1">
        <v>121</v>
      </c>
      <c r="F736" s="1">
        <v>206</v>
      </c>
      <c r="G736" s="1">
        <v>550</v>
      </c>
      <c r="H736" s="1">
        <v>377</v>
      </c>
      <c r="I736" s="1">
        <v>18.032786890000001</v>
      </c>
      <c r="J736" s="1">
        <v>64.665523160000006</v>
      </c>
      <c r="K736" s="1">
        <v>0.40262135900000001</v>
      </c>
      <c r="L736" s="2">
        <v>3.8299999999999996E-12</v>
      </c>
      <c r="M736" s="2">
        <v>3.4399999999999997E-8</v>
      </c>
      <c r="N736" s="2">
        <v>4.6800000000000003E-11</v>
      </c>
    </row>
    <row r="737" spans="1:14" x14ac:dyDescent="0.2">
      <c r="A737" s="1" t="s">
        <v>1514</v>
      </c>
      <c r="B737" s="1" t="s">
        <v>1515</v>
      </c>
      <c r="C737" s="1"/>
      <c r="D737" s="1" t="s">
        <v>1516</v>
      </c>
      <c r="E737" s="1">
        <v>669</v>
      </c>
      <c r="F737" s="1">
        <v>542</v>
      </c>
      <c r="G737" s="1">
        <v>2</v>
      </c>
      <c r="H737" s="1">
        <v>41</v>
      </c>
      <c r="I737" s="1">
        <v>99.701937409999999</v>
      </c>
      <c r="J737" s="1">
        <v>7.0325900509999997</v>
      </c>
      <c r="K737" s="1">
        <v>25.30350554</v>
      </c>
      <c r="L737" s="2">
        <v>4.1300000000000004E-12</v>
      </c>
      <c r="M737" s="2">
        <v>3.7100000000000001E-8</v>
      </c>
      <c r="N737" s="2">
        <v>5.0400000000000002E-11</v>
      </c>
    </row>
    <row r="738" spans="1:14" x14ac:dyDescent="0.2">
      <c r="A738" s="1" t="s">
        <v>1517</v>
      </c>
      <c r="B738" s="1"/>
      <c r="C738" s="1"/>
      <c r="D738" s="1" t="s">
        <v>1518</v>
      </c>
      <c r="E738" s="1">
        <v>109</v>
      </c>
      <c r="F738" s="1">
        <v>26</v>
      </c>
      <c r="G738" s="1">
        <v>562</v>
      </c>
      <c r="H738" s="1">
        <v>557</v>
      </c>
      <c r="I738" s="1">
        <v>16.244411329999998</v>
      </c>
      <c r="J738" s="1">
        <v>95.540308749999994</v>
      </c>
      <c r="K738" s="1">
        <v>4.1550095809999998</v>
      </c>
      <c r="L738" s="2">
        <v>4.6399999999999996E-12</v>
      </c>
      <c r="M738" s="2">
        <v>4.1700000000000003E-8</v>
      </c>
      <c r="N738" s="2">
        <v>5.6499999999999999E-11</v>
      </c>
    </row>
    <row r="739" spans="1:14" x14ac:dyDescent="0.2">
      <c r="A739" s="1" t="s">
        <v>1519</v>
      </c>
      <c r="B739" s="1"/>
      <c r="C739" s="1"/>
      <c r="D739" s="1" t="s">
        <v>1520</v>
      </c>
      <c r="E739" s="1">
        <v>55</v>
      </c>
      <c r="F739" s="1">
        <v>128</v>
      </c>
      <c r="G739" s="1">
        <v>616</v>
      </c>
      <c r="H739" s="1">
        <v>455</v>
      </c>
      <c r="I739" s="1">
        <v>8.1967213109999992</v>
      </c>
      <c r="J739" s="1">
        <v>78.044596909999996</v>
      </c>
      <c r="K739" s="1">
        <v>0.31738281299999999</v>
      </c>
      <c r="L739" s="2">
        <v>4.8900000000000004E-12</v>
      </c>
      <c r="M739" s="2">
        <v>4.3900000000000003E-8</v>
      </c>
      <c r="N739" s="2">
        <v>5.9500000000000001E-11</v>
      </c>
    </row>
    <row r="740" spans="1:14" x14ac:dyDescent="0.2">
      <c r="A740" s="1" t="s">
        <v>1521</v>
      </c>
      <c r="B740" s="1"/>
      <c r="C740" s="1"/>
      <c r="D740" s="1" t="s">
        <v>1522</v>
      </c>
      <c r="E740" s="1">
        <v>90</v>
      </c>
      <c r="F740" s="1">
        <v>17</v>
      </c>
      <c r="G740" s="1">
        <v>581</v>
      </c>
      <c r="H740" s="1">
        <v>566</v>
      </c>
      <c r="I740" s="1">
        <v>13.41281669</v>
      </c>
      <c r="J740" s="1">
        <v>97.084048030000005</v>
      </c>
      <c r="K740" s="1">
        <v>5.1574364690000003</v>
      </c>
      <c r="L740" s="2">
        <v>5.2300000000000001E-12</v>
      </c>
      <c r="M740" s="2">
        <v>4.6999999999999997E-8</v>
      </c>
      <c r="N740" s="2">
        <v>6.3600000000000005E-11</v>
      </c>
    </row>
    <row r="741" spans="1:14" x14ac:dyDescent="0.2">
      <c r="A741" s="1" t="s">
        <v>1523</v>
      </c>
      <c r="B741" s="1"/>
      <c r="C741" s="1"/>
      <c r="D741" s="1" t="s">
        <v>45</v>
      </c>
      <c r="E741" s="1">
        <v>20</v>
      </c>
      <c r="F741" s="1">
        <v>78</v>
      </c>
      <c r="G741" s="1">
        <v>651</v>
      </c>
      <c r="H741" s="1">
        <v>505</v>
      </c>
      <c r="I741" s="1">
        <v>2.9806259310000001</v>
      </c>
      <c r="J741" s="1">
        <v>86.620926240000003</v>
      </c>
      <c r="K741" s="1">
        <v>0.19890503800000001</v>
      </c>
      <c r="L741" s="2">
        <v>5.4300000000000001E-12</v>
      </c>
      <c r="M741" s="2">
        <v>4.88E-8</v>
      </c>
      <c r="N741" s="2">
        <v>6.59E-11</v>
      </c>
    </row>
    <row r="742" spans="1:14" x14ac:dyDescent="0.2">
      <c r="A742" s="1" t="s">
        <v>1524</v>
      </c>
      <c r="B742" s="1"/>
      <c r="C742" s="1"/>
      <c r="D742" s="1" t="s">
        <v>1159</v>
      </c>
      <c r="E742" s="1">
        <v>1</v>
      </c>
      <c r="F742" s="1">
        <v>37</v>
      </c>
      <c r="G742" s="1">
        <v>670</v>
      </c>
      <c r="H742" s="1">
        <v>546</v>
      </c>
      <c r="I742" s="1">
        <v>0.14903129700000001</v>
      </c>
      <c r="J742" s="1">
        <v>93.653516300000007</v>
      </c>
      <c r="K742" s="1">
        <v>2.2025010000000001E-2</v>
      </c>
      <c r="L742" s="2">
        <v>5.6099999999999997E-12</v>
      </c>
      <c r="M742" s="2">
        <v>5.0400000000000001E-8</v>
      </c>
      <c r="N742" s="2">
        <v>6.7999999999999998E-11</v>
      </c>
    </row>
    <row r="743" spans="1:14" x14ac:dyDescent="0.2">
      <c r="A743" s="1" t="s">
        <v>1525</v>
      </c>
      <c r="B743" s="1"/>
      <c r="C743" s="1"/>
      <c r="D743" s="1" t="s">
        <v>45</v>
      </c>
      <c r="E743" s="1">
        <v>251</v>
      </c>
      <c r="F743" s="1">
        <v>115</v>
      </c>
      <c r="G743" s="1">
        <v>420</v>
      </c>
      <c r="H743" s="1">
        <v>468</v>
      </c>
      <c r="I743" s="1">
        <v>37.406855440000001</v>
      </c>
      <c r="J743" s="1">
        <v>80.274442539999995</v>
      </c>
      <c r="K743" s="1">
        <v>2.4320496889999998</v>
      </c>
      <c r="L743" s="2">
        <v>5.6199999999999999E-12</v>
      </c>
      <c r="M743" s="2">
        <v>5.0500000000000002E-8</v>
      </c>
      <c r="N743" s="2">
        <v>6.7999999999999998E-11</v>
      </c>
    </row>
    <row r="744" spans="1:14" x14ac:dyDescent="0.2">
      <c r="A744" s="1" t="s">
        <v>1526</v>
      </c>
      <c r="B744" s="1" t="s">
        <v>1527</v>
      </c>
      <c r="C744" s="1"/>
      <c r="D744" s="1" t="s">
        <v>1528</v>
      </c>
      <c r="E744" s="1">
        <v>19</v>
      </c>
      <c r="F744" s="1">
        <v>76</v>
      </c>
      <c r="G744" s="1">
        <v>652</v>
      </c>
      <c r="H744" s="1">
        <v>507</v>
      </c>
      <c r="I744" s="1">
        <v>2.8315946350000001</v>
      </c>
      <c r="J744" s="1">
        <v>86.963979420000001</v>
      </c>
      <c r="K744" s="1">
        <v>0.19440183999999999</v>
      </c>
      <c r="L744" s="2">
        <v>5.6599999999999997E-12</v>
      </c>
      <c r="M744" s="2">
        <v>5.0899999999999999E-8</v>
      </c>
      <c r="N744" s="2">
        <v>6.8499999999999996E-11</v>
      </c>
    </row>
    <row r="745" spans="1:14" x14ac:dyDescent="0.2">
      <c r="A745" s="1" t="s">
        <v>1529</v>
      </c>
      <c r="B745" s="1" t="s">
        <v>1530</v>
      </c>
      <c r="C745" s="1"/>
      <c r="D745" s="1" t="s">
        <v>1531</v>
      </c>
      <c r="E745" s="1">
        <v>113</v>
      </c>
      <c r="F745" s="1">
        <v>28</v>
      </c>
      <c r="G745" s="1">
        <v>558</v>
      </c>
      <c r="H745" s="1">
        <v>555</v>
      </c>
      <c r="I745" s="1">
        <v>16.84053651</v>
      </c>
      <c r="J745" s="1">
        <v>95.197255569999996</v>
      </c>
      <c r="K745" s="1">
        <v>4.0140168970000003</v>
      </c>
      <c r="L745" s="2">
        <v>6.1000000000000003E-12</v>
      </c>
      <c r="M745" s="2">
        <v>5.4800000000000001E-8</v>
      </c>
      <c r="N745" s="2">
        <v>7.3700000000000001E-11</v>
      </c>
    </row>
    <row r="746" spans="1:14" x14ac:dyDescent="0.2">
      <c r="A746" s="1" t="s">
        <v>1532</v>
      </c>
      <c r="B746" s="1"/>
      <c r="C746" s="1"/>
      <c r="D746" s="1" t="s">
        <v>1159</v>
      </c>
      <c r="E746" s="1">
        <v>0</v>
      </c>
      <c r="F746" s="1">
        <v>33</v>
      </c>
      <c r="G746" s="1">
        <v>671</v>
      </c>
      <c r="H746" s="1">
        <v>550</v>
      </c>
      <c r="I746" s="1">
        <v>0</v>
      </c>
      <c r="J746" s="1">
        <v>94.339622640000002</v>
      </c>
      <c r="K746" s="1">
        <v>0</v>
      </c>
      <c r="L746" s="2">
        <v>6.4100000000000004E-12</v>
      </c>
      <c r="M746" s="2">
        <v>5.76E-8</v>
      </c>
      <c r="N746" s="2">
        <v>7.7200000000000002E-11</v>
      </c>
    </row>
    <row r="747" spans="1:14" x14ac:dyDescent="0.2">
      <c r="A747" s="1" t="s">
        <v>1533</v>
      </c>
      <c r="B747" s="1"/>
      <c r="C747" s="1"/>
      <c r="D747" s="1" t="s">
        <v>1159</v>
      </c>
      <c r="E747" s="1">
        <v>0</v>
      </c>
      <c r="F747" s="1">
        <v>33</v>
      </c>
      <c r="G747" s="1">
        <v>671</v>
      </c>
      <c r="H747" s="1">
        <v>550</v>
      </c>
      <c r="I747" s="1">
        <v>0</v>
      </c>
      <c r="J747" s="1">
        <v>94.339622640000002</v>
      </c>
      <c r="K747" s="1">
        <v>0</v>
      </c>
      <c r="L747" s="2">
        <v>6.4100000000000004E-12</v>
      </c>
      <c r="M747" s="2">
        <v>5.76E-8</v>
      </c>
      <c r="N747" s="2">
        <v>7.7200000000000002E-11</v>
      </c>
    </row>
    <row r="748" spans="1:14" x14ac:dyDescent="0.2">
      <c r="A748" s="1" t="s">
        <v>1534</v>
      </c>
      <c r="B748" s="1"/>
      <c r="C748" s="1"/>
      <c r="D748" s="1" t="s">
        <v>1535</v>
      </c>
      <c r="E748" s="1">
        <v>133</v>
      </c>
      <c r="F748" s="1">
        <v>39</v>
      </c>
      <c r="G748" s="1">
        <v>538</v>
      </c>
      <c r="H748" s="1">
        <v>544</v>
      </c>
      <c r="I748" s="1">
        <v>19.821162439999998</v>
      </c>
      <c r="J748" s="1">
        <v>93.310463119999994</v>
      </c>
      <c r="K748" s="1">
        <v>3.4482890099999999</v>
      </c>
      <c r="L748" s="2">
        <v>6.6199999999999997E-12</v>
      </c>
      <c r="M748" s="2">
        <v>5.9499999999999997E-8</v>
      </c>
      <c r="N748" s="2">
        <v>7.9600000000000002E-11</v>
      </c>
    </row>
    <row r="749" spans="1:14" x14ac:dyDescent="0.2">
      <c r="A749" s="1" t="s">
        <v>1536</v>
      </c>
      <c r="B749" s="1" t="s">
        <v>1536</v>
      </c>
      <c r="C749" s="1"/>
      <c r="D749" s="1" t="s">
        <v>1537</v>
      </c>
      <c r="E749" s="1">
        <v>16</v>
      </c>
      <c r="F749" s="1">
        <v>70</v>
      </c>
      <c r="G749" s="1">
        <v>655</v>
      </c>
      <c r="H749" s="1">
        <v>513</v>
      </c>
      <c r="I749" s="1">
        <v>2.384500745</v>
      </c>
      <c r="J749" s="1">
        <v>87.993138939999994</v>
      </c>
      <c r="K749" s="1">
        <v>0.179018539</v>
      </c>
      <c r="L749" s="2">
        <v>7.0100000000000002E-12</v>
      </c>
      <c r="M749" s="2">
        <v>6.2999999999999995E-8</v>
      </c>
      <c r="N749" s="2">
        <v>8.4299999999999996E-11</v>
      </c>
    </row>
    <row r="750" spans="1:14" x14ac:dyDescent="0.2">
      <c r="A750" s="1" t="s">
        <v>1538</v>
      </c>
      <c r="B750" s="1" t="s">
        <v>1539</v>
      </c>
      <c r="C750" s="1"/>
      <c r="D750" s="1" t="s">
        <v>1540</v>
      </c>
      <c r="E750" s="1">
        <v>452</v>
      </c>
      <c r="F750" s="1">
        <v>281</v>
      </c>
      <c r="G750" s="1">
        <v>219</v>
      </c>
      <c r="H750" s="1">
        <v>302</v>
      </c>
      <c r="I750" s="1">
        <v>67.362146050000007</v>
      </c>
      <c r="J750" s="1">
        <v>51.801029159999999</v>
      </c>
      <c r="K750" s="1">
        <v>2.2181705909999998</v>
      </c>
      <c r="L750" s="2">
        <v>7.1E-12</v>
      </c>
      <c r="M750" s="2">
        <v>6.3800000000000002E-8</v>
      </c>
      <c r="N750" s="2">
        <v>8.52E-11</v>
      </c>
    </row>
    <row r="751" spans="1:14" x14ac:dyDescent="0.2">
      <c r="A751" s="1" t="s">
        <v>1541</v>
      </c>
      <c r="B751" s="1"/>
      <c r="C751" s="1"/>
      <c r="D751" s="1" t="s">
        <v>45</v>
      </c>
      <c r="E751" s="1">
        <v>68</v>
      </c>
      <c r="F751" s="1">
        <v>8</v>
      </c>
      <c r="G751" s="1">
        <v>603</v>
      </c>
      <c r="H751" s="1">
        <v>575</v>
      </c>
      <c r="I751" s="1">
        <v>10.13412817</v>
      </c>
      <c r="J751" s="1">
        <v>98.627787310000002</v>
      </c>
      <c r="K751" s="1">
        <v>8.1053067989999992</v>
      </c>
      <c r="L751" s="2">
        <v>7.2100000000000002E-12</v>
      </c>
      <c r="M751" s="2">
        <v>6.4700000000000004E-8</v>
      </c>
      <c r="N751" s="2">
        <v>8.6300000000000002E-11</v>
      </c>
    </row>
    <row r="752" spans="1:14" x14ac:dyDescent="0.2">
      <c r="A752" s="1" t="s">
        <v>1542</v>
      </c>
      <c r="B752" s="1"/>
      <c r="C752" s="1"/>
      <c r="D752" s="1" t="s">
        <v>45</v>
      </c>
      <c r="E752" s="1">
        <v>78</v>
      </c>
      <c r="F752" s="1">
        <v>12</v>
      </c>
      <c r="G752" s="1">
        <v>593</v>
      </c>
      <c r="H752" s="1">
        <v>571</v>
      </c>
      <c r="I752" s="1">
        <v>11.624441129999999</v>
      </c>
      <c r="J752" s="1">
        <v>97.941680959999999</v>
      </c>
      <c r="K752" s="1">
        <v>6.2588532880000001</v>
      </c>
      <c r="L752" s="2">
        <v>7.6200000000000002E-12</v>
      </c>
      <c r="M752" s="2">
        <v>6.8499999999999998E-8</v>
      </c>
      <c r="N752" s="2">
        <v>9.1200000000000006E-11</v>
      </c>
    </row>
    <row r="753" spans="1:14" x14ac:dyDescent="0.2">
      <c r="A753" s="1" t="s">
        <v>1543</v>
      </c>
      <c r="B753" s="1"/>
      <c r="C753" s="1"/>
      <c r="D753" s="1" t="s">
        <v>599</v>
      </c>
      <c r="E753" s="1">
        <v>120</v>
      </c>
      <c r="F753" s="1">
        <v>203</v>
      </c>
      <c r="G753" s="1">
        <v>551</v>
      </c>
      <c r="H753" s="1">
        <v>380</v>
      </c>
      <c r="I753" s="1">
        <v>17.88375559</v>
      </c>
      <c r="J753" s="1">
        <v>65.180102919999996</v>
      </c>
      <c r="K753" s="1">
        <v>0.40767793400000002</v>
      </c>
      <c r="L753" s="2">
        <v>8.2200000000000001E-12</v>
      </c>
      <c r="M753" s="2">
        <v>7.3799999999999999E-8</v>
      </c>
      <c r="N753" s="2">
        <v>9.8199999999999994E-11</v>
      </c>
    </row>
    <row r="754" spans="1:14" x14ac:dyDescent="0.2">
      <c r="A754" s="1" t="s">
        <v>1544</v>
      </c>
      <c r="B754" s="1"/>
      <c r="C754" s="1"/>
      <c r="D754" s="1" t="s">
        <v>45</v>
      </c>
      <c r="E754" s="1">
        <v>60</v>
      </c>
      <c r="F754" s="1">
        <v>134</v>
      </c>
      <c r="G754" s="1">
        <v>611</v>
      </c>
      <c r="H754" s="1">
        <v>449</v>
      </c>
      <c r="I754" s="1">
        <v>8.9418777939999998</v>
      </c>
      <c r="J754" s="1">
        <v>77.015437390000002</v>
      </c>
      <c r="K754" s="1">
        <v>0.32904218699999999</v>
      </c>
      <c r="L754" s="2">
        <v>8.3500000000000006E-12</v>
      </c>
      <c r="M754" s="2">
        <v>7.5100000000000004E-8</v>
      </c>
      <c r="N754" s="2">
        <v>9.9700000000000002E-11</v>
      </c>
    </row>
    <row r="755" spans="1:14" x14ac:dyDescent="0.2">
      <c r="A755" s="1" t="s">
        <v>1545</v>
      </c>
      <c r="B755" s="1"/>
      <c r="C755" s="1"/>
      <c r="D755" s="1" t="s">
        <v>45</v>
      </c>
      <c r="E755" s="1">
        <v>59</v>
      </c>
      <c r="F755" s="1">
        <v>5</v>
      </c>
      <c r="G755" s="1">
        <v>612</v>
      </c>
      <c r="H755" s="1">
        <v>578</v>
      </c>
      <c r="I755" s="1">
        <v>8.7928464979999994</v>
      </c>
      <c r="J755" s="1">
        <v>99.142367070000006</v>
      </c>
      <c r="K755" s="1">
        <v>11.144444439999999</v>
      </c>
      <c r="L755" s="2">
        <v>8.7999999999999997E-12</v>
      </c>
      <c r="M755" s="2">
        <v>7.91E-8</v>
      </c>
      <c r="N755" s="2">
        <v>1.05E-10</v>
      </c>
    </row>
    <row r="756" spans="1:14" x14ac:dyDescent="0.2">
      <c r="A756" s="1" t="s">
        <v>1546</v>
      </c>
      <c r="B756" s="1" t="s">
        <v>1547</v>
      </c>
      <c r="C756" s="1"/>
      <c r="D756" s="1" t="s">
        <v>1548</v>
      </c>
      <c r="E756" s="1">
        <v>82</v>
      </c>
      <c r="F756" s="1">
        <v>14</v>
      </c>
      <c r="G756" s="1">
        <v>589</v>
      </c>
      <c r="H756" s="1">
        <v>569</v>
      </c>
      <c r="I756" s="1">
        <v>12.22056632</v>
      </c>
      <c r="J756" s="1">
        <v>97.598627789999995</v>
      </c>
      <c r="K756" s="1">
        <v>5.6582585500000002</v>
      </c>
      <c r="L756" s="2">
        <v>8.9700000000000008E-12</v>
      </c>
      <c r="M756" s="2">
        <v>8.0599999999999994E-8</v>
      </c>
      <c r="N756" s="2">
        <v>1.0700000000000001E-10</v>
      </c>
    </row>
    <row r="757" spans="1:14" x14ac:dyDescent="0.2">
      <c r="A757" s="1" t="s">
        <v>1549</v>
      </c>
      <c r="B757" s="1" t="s">
        <v>1550</v>
      </c>
      <c r="C757" s="1"/>
      <c r="D757" s="1" t="s">
        <v>1551</v>
      </c>
      <c r="E757" s="1">
        <v>169</v>
      </c>
      <c r="F757" s="1">
        <v>61</v>
      </c>
      <c r="G757" s="1">
        <v>502</v>
      </c>
      <c r="H757" s="1">
        <v>522</v>
      </c>
      <c r="I757" s="1">
        <v>25.186289120000001</v>
      </c>
      <c r="J757" s="1">
        <v>89.536878220000006</v>
      </c>
      <c r="K757" s="1">
        <v>2.8808699629999999</v>
      </c>
      <c r="L757" s="2">
        <v>1.0199999999999999E-11</v>
      </c>
      <c r="M757" s="2">
        <v>9.1800000000000001E-8</v>
      </c>
      <c r="N757" s="2">
        <v>1.21E-10</v>
      </c>
    </row>
    <row r="758" spans="1:14" x14ac:dyDescent="0.2">
      <c r="A758" s="1" t="s">
        <v>1552</v>
      </c>
      <c r="B758" s="1"/>
      <c r="C758" s="1"/>
      <c r="D758" s="1" t="s">
        <v>1553</v>
      </c>
      <c r="E758" s="1">
        <v>72</v>
      </c>
      <c r="F758" s="1">
        <v>10</v>
      </c>
      <c r="G758" s="1">
        <v>599</v>
      </c>
      <c r="H758" s="1">
        <v>573</v>
      </c>
      <c r="I758" s="1">
        <v>10.73025335</v>
      </c>
      <c r="J758" s="1">
        <v>98.284734130000004</v>
      </c>
      <c r="K758" s="1">
        <v>6.8874791320000002</v>
      </c>
      <c r="L758" s="2">
        <v>1.1000000000000001E-11</v>
      </c>
      <c r="M758" s="2">
        <v>9.8500000000000002E-8</v>
      </c>
      <c r="N758" s="2">
        <v>1.2999999999999999E-10</v>
      </c>
    </row>
    <row r="759" spans="1:14" x14ac:dyDescent="0.2">
      <c r="A759" s="1" t="s">
        <v>1554</v>
      </c>
      <c r="B759" s="1" t="s">
        <v>1555</v>
      </c>
      <c r="C759" s="1"/>
      <c r="D759" s="1" t="s">
        <v>1556</v>
      </c>
      <c r="E759" s="1">
        <v>463</v>
      </c>
      <c r="F759" s="1">
        <v>292</v>
      </c>
      <c r="G759" s="1">
        <v>208</v>
      </c>
      <c r="H759" s="1">
        <v>291</v>
      </c>
      <c r="I759" s="1">
        <v>69.001490309999994</v>
      </c>
      <c r="J759" s="1">
        <v>49.914236709999997</v>
      </c>
      <c r="K759" s="1">
        <v>2.2183383829999999</v>
      </c>
      <c r="L759" s="2">
        <v>1.1100000000000001E-11</v>
      </c>
      <c r="M759" s="2">
        <v>9.9999999999999995E-8</v>
      </c>
      <c r="N759" s="2">
        <v>1.3200000000000001E-10</v>
      </c>
    </row>
    <row r="760" spans="1:14" x14ac:dyDescent="0.2">
      <c r="A760" s="1" t="s">
        <v>1557</v>
      </c>
      <c r="B760" s="1" t="s">
        <v>1558</v>
      </c>
      <c r="C760" s="1"/>
      <c r="D760" s="1" t="s">
        <v>1559</v>
      </c>
      <c r="E760" s="1">
        <v>658</v>
      </c>
      <c r="F760" s="1">
        <v>519</v>
      </c>
      <c r="G760" s="1">
        <v>13</v>
      </c>
      <c r="H760" s="1">
        <v>64</v>
      </c>
      <c r="I760" s="1">
        <v>98.062593140000004</v>
      </c>
      <c r="J760" s="1">
        <v>10.97770154</v>
      </c>
      <c r="K760" s="1">
        <v>6.2415888539999997</v>
      </c>
      <c r="L760" s="2">
        <v>1.1400000000000001E-11</v>
      </c>
      <c r="M760" s="2">
        <v>1.02E-7</v>
      </c>
      <c r="N760" s="2">
        <v>1.34E-10</v>
      </c>
    </row>
    <row r="761" spans="1:14" x14ac:dyDescent="0.2">
      <c r="A761" s="1" t="s">
        <v>1560</v>
      </c>
      <c r="B761" s="1" t="s">
        <v>1561</v>
      </c>
      <c r="C761" s="1"/>
      <c r="D761" s="1" t="s">
        <v>1562</v>
      </c>
      <c r="E761" s="1">
        <v>658</v>
      </c>
      <c r="F761" s="1">
        <v>519</v>
      </c>
      <c r="G761" s="1">
        <v>13</v>
      </c>
      <c r="H761" s="1">
        <v>64</v>
      </c>
      <c r="I761" s="1">
        <v>98.062593140000004</v>
      </c>
      <c r="J761" s="1">
        <v>10.97770154</v>
      </c>
      <c r="K761" s="1">
        <v>6.2415888539999997</v>
      </c>
      <c r="L761" s="2">
        <v>1.1400000000000001E-11</v>
      </c>
      <c r="M761" s="2">
        <v>1.02E-7</v>
      </c>
      <c r="N761" s="2">
        <v>1.34E-10</v>
      </c>
    </row>
    <row r="762" spans="1:14" x14ac:dyDescent="0.2">
      <c r="A762" s="1" t="s">
        <v>1563</v>
      </c>
      <c r="B762" s="1" t="s">
        <v>1564</v>
      </c>
      <c r="C762" s="1"/>
      <c r="D762" s="1" t="s">
        <v>1565</v>
      </c>
      <c r="E762" s="1">
        <v>658</v>
      </c>
      <c r="F762" s="1">
        <v>519</v>
      </c>
      <c r="G762" s="1">
        <v>13</v>
      </c>
      <c r="H762" s="1">
        <v>64</v>
      </c>
      <c r="I762" s="1">
        <v>98.062593140000004</v>
      </c>
      <c r="J762" s="1">
        <v>10.97770154</v>
      </c>
      <c r="K762" s="1">
        <v>6.2415888539999997</v>
      </c>
      <c r="L762" s="2">
        <v>1.1400000000000001E-11</v>
      </c>
      <c r="M762" s="2">
        <v>1.02E-7</v>
      </c>
      <c r="N762" s="2">
        <v>1.34E-10</v>
      </c>
    </row>
    <row r="763" spans="1:14" x14ac:dyDescent="0.2">
      <c r="A763" s="1" t="s">
        <v>1566</v>
      </c>
      <c r="B763" s="1" t="s">
        <v>1567</v>
      </c>
      <c r="C763" s="1"/>
      <c r="D763" s="1" t="s">
        <v>1568</v>
      </c>
      <c r="E763" s="1">
        <v>14</v>
      </c>
      <c r="F763" s="1">
        <v>66</v>
      </c>
      <c r="G763" s="1">
        <v>657</v>
      </c>
      <c r="H763" s="1">
        <v>517</v>
      </c>
      <c r="I763" s="1">
        <v>2.0864381519999999</v>
      </c>
      <c r="J763" s="1">
        <v>88.679245280000004</v>
      </c>
      <c r="K763" s="1">
        <v>0.166920345</v>
      </c>
      <c r="L763" s="2">
        <v>1.1600000000000001E-11</v>
      </c>
      <c r="M763" s="2">
        <v>1.04E-7</v>
      </c>
      <c r="N763" s="2">
        <v>1.3699999999999999E-10</v>
      </c>
    </row>
    <row r="764" spans="1:14" x14ac:dyDescent="0.2">
      <c r="A764" s="1" t="s">
        <v>1569</v>
      </c>
      <c r="B764" s="1" t="s">
        <v>1569</v>
      </c>
      <c r="C764" s="1"/>
      <c r="D764" s="1" t="s">
        <v>1570</v>
      </c>
      <c r="E764" s="1">
        <v>14</v>
      </c>
      <c r="F764" s="1">
        <v>66</v>
      </c>
      <c r="G764" s="1">
        <v>657</v>
      </c>
      <c r="H764" s="1">
        <v>517</v>
      </c>
      <c r="I764" s="1">
        <v>2.0864381519999999</v>
      </c>
      <c r="J764" s="1">
        <v>88.679245280000004</v>
      </c>
      <c r="K764" s="1">
        <v>0.166920345</v>
      </c>
      <c r="L764" s="2">
        <v>1.1600000000000001E-11</v>
      </c>
      <c r="M764" s="2">
        <v>1.04E-7</v>
      </c>
      <c r="N764" s="2">
        <v>1.3699999999999999E-10</v>
      </c>
    </row>
    <row r="765" spans="1:14" x14ac:dyDescent="0.2">
      <c r="A765" s="1" t="s">
        <v>1571</v>
      </c>
      <c r="B765" s="1" t="s">
        <v>1503</v>
      </c>
      <c r="C765" s="1"/>
      <c r="D765" s="1" t="s">
        <v>1504</v>
      </c>
      <c r="E765" s="1">
        <v>14</v>
      </c>
      <c r="F765" s="1">
        <v>66</v>
      </c>
      <c r="G765" s="1">
        <v>657</v>
      </c>
      <c r="H765" s="1">
        <v>517</v>
      </c>
      <c r="I765" s="1">
        <v>2.0864381519999999</v>
      </c>
      <c r="J765" s="1">
        <v>88.679245280000004</v>
      </c>
      <c r="K765" s="1">
        <v>0.166920345</v>
      </c>
      <c r="L765" s="2">
        <v>1.1600000000000001E-11</v>
      </c>
      <c r="M765" s="2">
        <v>1.04E-7</v>
      </c>
      <c r="N765" s="2">
        <v>1.3699999999999999E-10</v>
      </c>
    </row>
    <row r="766" spans="1:14" x14ac:dyDescent="0.2">
      <c r="A766" s="1" t="s">
        <v>1572</v>
      </c>
      <c r="B766" s="1"/>
      <c r="C766" s="1"/>
      <c r="D766" s="1" t="s">
        <v>45</v>
      </c>
      <c r="E766" s="1">
        <v>8</v>
      </c>
      <c r="F766" s="1">
        <v>54</v>
      </c>
      <c r="G766" s="1">
        <v>663</v>
      </c>
      <c r="H766" s="1">
        <v>529</v>
      </c>
      <c r="I766" s="1">
        <v>1.192250373</v>
      </c>
      <c r="J766" s="1">
        <v>90.737564320000004</v>
      </c>
      <c r="K766" s="1">
        <v>0.118205687</v>
      </c>
      <c r="L766" s="2">
        <v>1.1700000000000001E-11</v>
      </c>
      <c r="M766" s="2">
        <v>1.05E-7</v>
      </c>
      <c r="N766" s="2">
        <v>1.3699999999999999E-10</v>
      </c>
    </row>
    <row r="767" spans="1:14" x14ac:dyDescent="0.2">
      <c r="A767" s="1" t="s">
        <v>1573</v>
      </c>
      <c r="B767" s="1" t="s">
        <v>1573</v>
      </c>
      <c r="C767" s="1"/>
      <c r="D767" s="1" t="s">
        <v>1574</v>
      </c>
      <c r="E767" s="1">
        <v>656</v>
      </c>
      <c r="F767" s="1">
        <v>515</v>
      </c>
      <c r="G767" s="1">
        <v>15</v>
      </c>
      <c r="H767" s="1">
        <v>68</v>
      </c>
      <c r="I767" s="1">
        <v>97.764530550000003</v>
      </c>
      <c r="J767" s="1">
        <v>11.663807889999999</v>
      </c>
      <c r="K767" s="1">
        <v>5.774498382</v>
      </c>
      <c r="L767" s="2">
        <v>1.2000000000000001E-11</v>
      </c>
      <c r="M767" s="2">
        <v>1.08E-7</v>
      </c>
      <c r="N767" s="2">
        <v>1.41E-10</v>
      </c>
    </row>
    <row r="768" spans="1:14" x14ac:dyDescent="0.2">
      <c r="A768" s="1" t="s">
        <v>1575</v>
      </c>
      <c r="B768" s="1" t="s">
        <v>1576</v>
      </c>
      <c r="C768" s="1"/>
      <c r="D768" s="1" t="s">
        <v>1577</v>
      </c>
      <c r="E768" s="1">
        <v>537</v>
      </c>
      <c r="F768" s="1">
        <v>366</v>
      </c>
      <c r="G768" s="1">
        <v>134</v>
      </c>
      <c r="H768" s="1">
        <v>217</v>
      </c>
      <c r="I768" s="1">
        <v>80.029806260000001</v>
      </c>
      <c r="J768" s="1">
        <v>37.221269300000003</v>
      </c>
      <c r="K768" s="1">
        <v>2.376009298</v>
      </c>
      <c r="L768" s="2">
        <v>1.2100000000000001E-11</v>
      </c>
      <c r="M768" s="2">
        <v>1.09E-7</v>
      </c>
      <c r="N768" s="2">
        <v>1.42E-10</v>
      </c>
    </row>
    <row r="769" spans="1:14" x14ac:dyDescent="0.2">
      <c r="A769" s="1" t="s">
        <v>1578</v>
      </c>
      <c r="B769" s="1"/>
      <c r="C769" s="1"/>
      <c r="D769" s="1" t="s">
        <v>290</v>
      </c>
      <c r="E769" s="1">
        <v>1</v>
      </c>
      <c r="F769" s="1">
        <v>36</v>
      </c>
      <c r="G769" s="1">
        <v>670</v>
      </c>
      <c r="H769" s="1">
        <v>547</v>
      </c>
      <c r="I769" s="1">
        <v>0.14903129700000001</v>
      </c>
      <c r="J769" s="1">
        <v>93.825042879999998</v>
      </c>
      <c r="K769" s="1">
        <v>2.2678275000000001E-2</v>
      </c>
      <c r="L769" s="2">
        <v>1.2200000000000001E-11</v>
      </c>
      <c r="M769" s="2">
        <v>1.09E-7</v>
      </c>
      <c r="N769" s="2">
        <v>1.42E-10</v>
      </c>
    </row>
    <row r="770" spans="1:14" x14ac:dyDescent="0.2">
      <c r="A770" s="1" t="s">
        <v>1579</v>
      </c>
      <c r="B770" s="1"/>
      <c r="C770" s="1"/>
      <c r="D770" s="1" t="s">
        <v>1580</v>
      </c>
      <c r="E770" s="1">
        <v>668</v>
      </c>
      <c r="F770" s="1">
        <v>541</v>
      </c>
      <c r="G770" s="1">
        <v>3</v>
      </c>
      <c r="H770" s="1">
        <v>42</v>
      </c>
      <c r="I770" s="1">
        <v>99.552906109999995</v>
      </c>
      <c r="J770" s="1">
        <v>7.2041166380000003</v>
      </c>
      <c r="K770" s="1">
        <v>17.286506469999999</v>
      </c>
      <c r="L770" s="2">
        <v>1.23E-11</v>
      </c>
      <c r="M770" s="2">
        <v>1.11E-7</v>
      </c>
      <c r="N770" s="2">
        <v>1.43E-10</v>
      </c>
    </row>
    <row r="771" spans="1:14" x14ac:dyDescent="0.2">
      <c r="A771" s="1" t="s">
        <v>1581</v>
      </c>
      <c r="B771" s="1" t="s">
        <v>1582</v>
      </c>
      <c r="C771" s="1"/>
      <c r="D771" s="1" t="s">
        <v>1583</v>
      </c>
      <c r="E771" s="1">
        <v>668</v>
      </c>
      <c r="F771" s="1">
        <v>541</v>
      </c>
      <c r="G771" s="1">
        <v>3</v>
      </c>
      <c r="H771" s="1">
        <v>42</v>
      </c>
      <c r="I771" s="1">
        <v>99.552906109999995</v>
      </c>
      <c r="J771" s="1">
        <v>7.2041166380000003</v>
      </c>
      <c r="K771" s="1">
        <v>17.286506469999999</v>
      </c>
      <c r="L771" s="2">
        <v>1.23E-11</v>
      </c>
      <c r="M771" s="2">
        <v>1.11E-7</v>
      </c>
      <c r="N771" s="2">
        <v>1.43E-10</v>
      </c>
    </row>
    <row r="772" spans="1:14" x14ac:dyDescent="0.2">
      <c r="A772" s="1" t="s">
        <v>1584</v>
      </c>
      <c r="B772" s="1" t="s">
        <v>1585</v>
      </c>
      <c r="C772" s="1"/>
      <c r="D772" s="1" t="s">
        <v>1586</v>
      </c>
      <c r="E772" s="1">
        <v>668</v>
      </c>
      <c r="F772" s="1">
        <v>541</v>
      </c>
      <c r="G772" s="1">
        <v>3</v>
      </c>
      <c r="H772" s="1">
        <v>42</v>
      </c>
      <c r="I772" s="1">
        <v>99.552906109999995</v>
      </c>
      <c r="J772" s="1">
        <v>7.2041166380000003</v>
      </c>
      <c r="K772" s="1">
        <v>17.286506469999999</v>
      </c>
      <c r="L772" s="2">
        <v>1.23E-11</v>
      </c>
      <c r="M772" s="2">
        <v>1.11E-7</v>
      </c>
      <c r="N772" s="2">
        <v>1.43E-10</v>
      </c>
    </row>
    <row r="773" spans="1:14" x14ac:dyDescent="0.2">
      <c r="A773" s="1" t="s">
        <v>1587</v>
      </c>
      <c r="B773" s="1"/>
      <c r="C773" s="1"/>
      <c r="D773" s="1" t="s">
        <v>1588</v>
      </c>
      <c r="E773" s="1">
        <v>3</v>
      </c>
      <c r="F773" s="1">
        <v>42</v>
      </c>
      <c r="G773" s="1">
        <v>668</v>
      </c>
      <c r="H773" s="1">
        <v>541</v>
      </c>
      <c r="I773" s="1">
        <v>0.44709388999999999</v>
      </c>
      <c r="J773" s="1">
        <v>92.795883360000005</v>
      </c>
      <c r="K773" s="1">
        <v>5.7848588999999999E-2</v>
      </c>
      <c r="L773" s="2">
        <v>1.23E-11</v>
      </c>
      <c r="M773" s="2">
        <v>1.11E-7</v>
      </c>
      <c r="N773" s="2">
        <v>1.43E-10</v>
      </c>
    </row>
    <row r="774" spans="1:14" x14ac:dyDescent="0.2">
      <c r="A774" s="1" t="s">
        <v>1589</v>
      </c>
      <c r="B774" s="1"/>
      <c r="C774" s="1"/>
      <c r="D774" s="1" t="s">
        <v>1590</v>
      </c>
      <c r="E774" s="1">
        <v>6</v>
      </c>
      <c r="F774" s="1">
        <v>50</v>
      </c>
      <c r="G774" s="1">
        <v>665</v>
      </c>
      <c r="H774" s="1">
        <v>533</v>
      </c>
      <c r="I774" s="1">
        <v>0.89418777900000002</v>
      </c>
      <c r="J774" s="1">
        <v>91.423670670000007</v>
      </c>
      <c r="K774" s="1">
        <v>9.6180451E-2</v>
      </c>
      <c r="L774" s="2">
        <v>1.27E-11</v>
      </c>
      <c r="M774" s="2">
        <v>1.14E-7</v>
      </c>
      <c r="N774" s="2">
        <v>1.4700000000000001E-10</v>
      </c>
    </row>
    <row r="775" spans="1:14" x14ac:dyDescent="0.2">
      <c r="A775" s="1" t="s">
        <v>1591</v>
      </c>
      <c r="B775" s="1"/>
      <c r="C775" s="1"/>
      <c r="D775" s="1" t="s">
        <v>554</v>
      </c>
      <c r="E775" s="1">
        <v>145</v>
      </c>
      <c r="F775" s="1">
        <v>47</v>
      </c>
      <c r="G775" s="1">
        <v>526</v>
      </c>
      <c r="H775" s="1">
        <v>536</v>
      </c>
      <c r="I775" s="1">
        <v>21.609538000000001</v>
      </c>
      <c r="J775" s="1">
        <v>91.938250429999997</v>
      </c>
      <c r="K775" s="1">
        <v>3.1437585960000001</v>
      </c>
      <c r="L775" s="2">
        <v>1.29E-11</v>
      </c>
      <c r="M775" s="2">
        <v>1.1600000000000001E-7</v>
      </c>
      <c r="N775" s="2">
        <v>1.5E-10</v>
      </c>
    </row>
    <row r="776" spans="1:14" x14ac:dyDescent="0.2">
      <c r="A776" s="1" t="s">
        <v>1592</v>
      </c>
      <c r="B776" s="1"/>
      <c r="C776" s="1"/>
      <c r="D776" s="1" t="s">
        <v>1593</v>
      </c>
      <c r="E776" s="1">
        <v>407</v>
      </c>
      <c r="F776" s="1">
        <v>242</v>
      </c>
      <c r="G776" s="1">
        <v>264</v>
      </c>
      <c r="H776" s="1">
        <v>341</v>
      </c>
      <c r="I776" s="1">
        <v>60.655737700000003</v>
      </c>
      <c r="J776" s="1">
        <v>58.490566039999997</v>
      </c>
      <c r="K776" s="1">
        <v>2.1723484850000001</v>
      </c>
      <c r="L776" s="2">
        <v>1.39E-11</v>
      </c>
      <c r="M776" s="2">
        <v>1.2499999999999999E-7</v>
      </c>
      <c r="N776" s="2">
        <v>1.6100000000000001E-10</v>
      </c>
    </row>
    <row r="777" spans="1:14" x14ac:dyDescent="0.2">
      <c r="A777" s="1" t="s">
        <v>1594</v>
      </c>
      <c r="B777" s="1"/>
      <c r="C777" s="1"/>
      <c r="D777" s="1" t="s">
        <v>1595</v>
      </c>
      <c r="E777" s="1">
        <v>0</v>
      </c>
      <c r="F777" s="1">
        <v>32</v>
      </c>
      <c r="G777" s="1">
        <v>671</v>
      </c>
      <c r="H777" s="1">
        <v>551</v>
      </c>
      <c r="I777" s="1">
        <v>0</v>
      </c>
      <c r="J777" s="1">
        <v>94.511149230000001</v>
      </c>
      <c r="K777" s="1">
        <v>0</v>
      </c>
      <c r="L777" s="2">
        <v>1.42E-11</v>
      </c>
      <c r="M777" s="2">
        <v>1.2800000000000001E-7</v>
      </c>
      <c r="N777" s="2">
        <v>1.64E-10</v>
      </c>
    </row>
    <row r="778" spans="1:14" x14ac:dyDescent="0.2">
      <c r="A778" s="1" t="s">
        <v>1596</v>
      </c>
      <c r="B778" s="1"/>
      <c r="C778" s="1"/>
      <c r="D778" s="1" t="s">
        <v>1597</v>
      </c>
      <c r="E778" s="1">
        <v>0</v>
      </c>
      <c r="F778" s="1">
        <v>32</v>
      </c>
      <c r="G778" s="1">
        <v>671</v>
      </c>
      <c r="H778" s="1">
        <v>551</v>
      </c>
      <c r="I778" s="1">
        <v>0</v>
      </c>
      <c r="J778" s="1">
        <v>94.511149230000001</v>
      </c>
      <c r="K778" s="1">
        <v>0</v>
      </c>
      <c r="L778" s="2">
        <v>1.42E-11</v>
      </c>
      <c r="M778" s="2">
        <v>1.2800000000000001E-7</v>
      </c>
      <c r="N778" s="2">
        <v>1.64E-10</v>
      </c>
    </row>
    <row r="779" spans="1:14" x14ac:dyDescent="0.2">
      <c r="A779" s="1" t="s">
        <v>1598</v>
      </c>
      <c r="B779" s="1" t="s">
        <v>1598</v>
      </c>
      <c r="C779" s="1"/>
      <c r="D779" s="1" t="s">
        <v>1599</v>
      </c>
      <c r="E779" s="1">
        <v>0</v>
      </c>
      <c r="F779" s="1">
        <v>32</v>
      </c>
      <c r="G779" s="1">
        <v>671</v>
      </c>
      <c r="H779" s="1">
        <v>551</v>
      </c>
      <c r="I779" s="1">
        <v>0</v>
      </c>
      <c r="J779" s="1">
        <v>94.511149230000001</v>
      </c>
      <c r="K779" s="1">
        <v>0</v>
      </c>
      <c r="L779" s="2">
        <v>1.42E-11</v>
      </c>
      <c r="M779" s="2">
        <v>1.2800000000000001E-7</v>
      </c>
      <c r="N779" s="2">
        <v>1.64E-10</v>
      </c>
    </row>
    <row r="780" spans="1:14" x14ac:dyDescent="0.2">
      <c r="A780" s="1" t="s">
        <v>1600</v>
      </c>
      <c r="B780" s="1"/>
      <c r="C780" s="1"/>
      <c r="D780" s="1" t="s">
        <v>1601</v>
      </c>
      <c r="E780" s="1">
        <v>0</v>
      </c>
      <c r="F780" s="1">
        <v>32</v>
      </c>
      <c r="G780" s="1">
        <v>671</v>
      </c>
      <c r="H780" s="1">
        <v>551</v>
      </c>
      <c r="I780" s="1">
        <v>0</v>
      </c>
      <c r="J780" s="1">
        <v>94.511149230000001</v>
      </c>
      <c r="K780" s="1">
        <v>0</v>
      </c>
      <c r="L780" s="2">
        <v>1.42E-11</v>
      </c>
      <c r="M780" s="2">
        <v>1.2800000000000001E-7</v>
      </c>
      <c r="N780" s="2">
        <v>1.64E-10</v>
      </c>
    </row>
    <row r="781" spans="1:14" x14ac:dyDescent="0.2">
      <c r="A781" s="1" t="s">
        <v>1602</v>
      </c>
      <c r="B781" s="1"/>
      <c r="C781" s="1"/>
      <c r="D781" s="1" t="s">
        <v>1388</v>
      </c>
      <c r="E781" s="1">
        <v>0</v>
      </c>
      <c r="F781" s="1">
        <v>32</v>
      </c>
      <c r="G781" s="1">
        <v>671</v>
      </c>
      <c r="H781" s="1">
        <v>551</v>
      </c>
      <c r="I781" s="1">
        <v>0</v>
      </c>
      <c r="J781" s="1">
        <v>94.511149230000001</v>
      </c>
      <c r="K781" s="1">
        <v>0</v>
      </c>
      <c r="L781" s="2">
        <v>1.42E-11</v>
      </c>
      <c r="M781" s="2">
        <v>1.2800000000000001E-7</v>
      </c>
      <c r="N781" s="2">
        <v>1.64E-10</v>
      </c>
    </row>
    <row r="782" spans="1:14" x14ac:dyDescent="0.2">
      <c r="A782" s="1" t="s">
        <v>1603</v>
      </c>
      <c r="B782" s="1" t="s">
        <v>1603</v>
      </c>
      <c r="C782" s="1"/>
      <c r="D782" s="1" t="s">
        <v>1604</v>
      </c>
      <c r="E782" s="1">
        <v>0</v>
      </c>
      <c r="F782" s="1">
        <v>32</v>
      </c>
      <c r="G782" s="1">
        <v>671</v>
      </c>
      <c r="H782" s="1">
        <v>551</v>
      </c>
      <c r="I782" s="1">
        <v>0</v>
      </c>
      <c r="J782" s="1">
        <v>94.511149230000001</v>
      </c>
      <c r="K782" s="1">
        <v>0</v>
      </c>
      <c r="L782" s="2">
        <v>1.42E-11</v>
      </c>
      <c r="M782" s="2">
        <v>1.2800000000000001E-7</v>
      </c>
      <c r="N782" s="2">
        <v>1.64E-10</v>
      </c>
    </row>
    <row r="783" spans="1:14" x14ac:dyDescent="0.2">
      <c r="A783" s="1" t="s">
        <v>1605</v>
      </c>
      <c r="B783" s="1"/>
      <c r="C783" s="1"/>
      <c r="D783" s="1" t="s">
        <v>1353</v>
      </c>
      <c r="E783" s="1">
        <v>207</v>
      </c>
      <c r="F783" s="1">
        <v>86</v>
      </c>
      <c r="G783" s="1">
        <v>464</v>
      </c>
      <c r="H783" s="1">
        <v>497</v>
      </c>
      <c r="I783" s="1">
        <v>30.849478390000002</v>
      </c>
      <c r="J783" s="1">
        <v>85.248713550000005</v>
      </c>
      <c r="K783" s="1">
        <v>2.5781625899999998</v>
      </c>
      <c r="L783" s="2">
        <v>1.5500000000000001E-11</v>
      </c>
      <c r="M783" s="2">
        <v>1.3899999999999999E-7</v>
      </c>
      <c r="N783" s="2">
        <v>1.7800000000000001E-10</v>
      </c>
    </row>
    <row r="784" spans="1:14" x14ac:dyDescent="0.2">
      <c r="A784" s="1" t="s">
        <v>1606</v>
      </c>
      <c r="B784" s="1" t="s">
        <v>1607</v>
      </c>
      <c r="C784" s="1"/>
      <c r="D784" s="1" t="s">
        <v>1608</v>
      </c>
      <c r="E784" s="1">
        <v>518</v>
      </c>
      <c r="F784" s="1">
        <v>531</v>
      </c>
      <c r="G784" s="1">
        <v>153</v>
      </c>
      <c r="H784" s="1">
        <v>52</v>
      </c>
      <c r="I784" s="1">
        <v>77.198211619999995</v>
      </c>
      <c r="J784" s="1">
        <v>8.9193825039999997</v>
      </c>
      <c r="K784" s="1">
        <v>0.33154856399999999</v>
      </c>
      <c r="L784" s="2">
        <v>1.5900000000000001E-11</v>
      </c>
      <c r="M784" s="2">
        <v>1.43E-7</v>
      </c>
      <c r="N784" s="2">
        <v>1.8199999999999999E-10</v>
      </c>
    </row>
    <row r="785" spans="1:14" x14ac:dyDescent="0.2">
      <c r="A785" s="1" t="s">
        <v>1609</v>
      </c>
      <c r="B785" s="1" t="s">
        <v>807</v>
      </c>
      <c r="C785" s="1"/>
      <c r="D785" s="1" t="s">
        <v>1610</v>
      </c>
      <c r="E785" s="1">
        <v>69</v>
      </c>
      <c r="F785" s="1">
        <v>9</v>
      </c>
      <c r="G785" s="1">
        <v>602</v>
      </c>
      <c r="H785" s="1">
        <v>574</v>
      </c>
      <c r="I785" s="1">
        <v>10.28315946</v>
      </c>
      <c r="J785" s="1">
        <v>98.456260720000003</v>
      </c>
      <c r="K785" s="1">
        <v>7.310077519</v>
      </c>
      <c r="L785" s="2">
        <v>1.5900000000000001E-11</v>
      </c>
      <c r="M785" s="2">
        <v>1.43E-7</v>
      </c>
      <c r="N785" s="2">
        <v>1.8199999999999999E-10</v>
      </c>
    </row>
    <row r="786" spans="1:14" x14ac:dyDescent="0.2">
      <c r="A786" s="1" t="s">
        <v>1611</v>
      </c>
      <c r="B786" s="1"/>
      <c r="C786" s="1"/>
      <c r="D786" s="1" t="s">
        <v>492</v>
      </c>
      <c r="E786" s="1">
        <v>39</v>
      </c>
      <c r="F786" s="1">
        <v>0</v>
      </c>
      <c r="G786" s="1">
        <v>632</v>
      </c>
      <c r="H786" s="1">
        <v>583</v>
      </c>
      <c r="I786" s="1">
        <v>5.8122205659999997</v>
      </c>
      <c r="J786" s="1">
        <v>100</v>
      </c>
      <c r="K786" s="1" t="s">
        <v>271</v>
      </c>
      <c r="L786" s="2">
        <v>1.7700000000000001E-11</v>
      </c>
      <c r="M786" s="2">
        <v>1.5900000000000001E-7</v>
      </c>
      <c r="N786" s="2">
        <v>2.02E-10</v>
      </c>
    </row>
    <row r="787" spans="1:14" x14ac:dyDescent="0.2">
      <c r="A787" s="1" t="s">
        <v>1612</v>
      </c>
      <c r="B787" s="1" t="s">
        <v>1613</v>
      </c>
      <c r="C787" s="1"/>
      <c r="D787" s="1" t="s">
        <v>1614</v>
      </c>
      <c r="E787" s="1">
        <v>19</v>
      </c>
      <c r="F787" s="1">
        <v>74</v>
      </c>
      <c r="G787" s="1">
        <v>652</v>
      </c>
      <c r="H787" s="1">
        <v>509</v>
      </c>
      <c r="I787" s="1">
        <v>2.8315946350000001</v>
      </c>
      <c r="J787" s="1">
        <v>87.307032590000006</v>
      </c>
      <c r="K787" s="1">
        <v>0.200443542</v>
      </c>
      <c r="L787" s="2">
        <v>1.7999999999999999E-11</v>
      </c>
      <c r="M787" s="2">
        <v>1.6199999999999999E-7</v>
      </c>
      <c r="N787" s="2">
        <v>2.0600000000000001E-10</v>
      </c>
    </row>
    <row r="788" spans="1:14" x14ac:dyDescent="0.2">
      <c r="A788" s="1" t="s">
        <v>1615</v>
      </c>
      <c r="B788" s="1"/>
      <c r="C788" s="1"/>
      <c r="D788" s="1" t="s">
        <v>1616</v>
      </c>
      <c r="E788" s="1">
        <v>563</v>
      </c>
      <c r="F788" s="1">
        <v>556</v>
      </c>
      <c r="G788" s="1">
        <v>108</v>
      </c>
      <c r="H788" s="1">
        <v>27</v>
      </c>
      <c r="I788" s="1">
        <v>83.904619969999999</v>
      </c>
      <c r="J788" s="1">
        <v>4.6312178389999996</v>
      </c>
      <c r="K788" s="1">
        <v>0.25314748199999998</v>
      </c>
      <c r="L788" s="2">
        <v>1.8500000000000001E-11</v>
      </c>
      <c r="M788" s="2">
        <v>1.66E-7</v>
      </c>
      <c r="N788" s="2">
        <v>2.1199999999999999E-10</v>
      </c>
    </row>
    <row r="789" spans="1:14" x14ac:dyDescent="0.2">
      <c r="A789" s="1" t="s">
        <v>1617</v>
      </c>
      <c r="B789" s="1"/>
      <c r="C789" s="1"/>
      <c r="D789" s="1" t="s">
        <v>45</v>
      </c>
      <c r="E789" s="1">
        <v>41</v>
      </c>
      <c r="F789" s="1">
        <v>107</v>
      </c>
      <c r="G789" s="1">
        <v>630</v>
      </c>
      <c r="H789" s="1">
        <v>476</v>
      </c>
      <c r="I789" s="1">
        <v>6.1102831589999997</v>
      </c>
      <c r="J789" s="1">
        <v>81.646655229999993</v>
      </c>
      <c r="K789" s="1">
        <v>0.28951194200000002</v>
      </c>
      <c r="L789" s="2">
        <v>1.9100000000000001E-11</v>
      </c>
      <c r="M789" s="2">
        <v>1.72E-7</v>
      </c>
      <c r="N789" s="2">
        <v>2.18E-10</v>
      </c>
    </row>
    <row r="790" spans="1:14" x14ac:dyDescent="0.2">
      <c r="A790" s="1" t="s">
        <v>1618</v>
      </c>
      <c r="B790" s="1"/>
      <c r="C790" s="1"/>
      <c r="D790" s="1" t="s">
        <v>45</v>
      </c>
      <c r="E790" s="1">
        <v>71</v>
      </c>
      <c r="F790" s="1">
        <v>10</v>
      </c>
      <c r="G790" s="1">
        <v>600</v>
      </c>
      <c r="H790" s="1">
        <v>573</v>
      </c>
      <c r="I790" s="1">
        <v>10.58122206</v>
      </c>
      <c r="J790" s="1">
        <v>98.284734130000004</v>
      </c>
      <c r="K790" s="1">
        <v>6.7805</v>
      </c>
      <c r="L790" s="2">
        <v>1.9199999999999999E-11</v>
      </c>
      <c r="M790" s="2">
        <v>1.73E-7</v>
      </c>
      <c r="N790" s="2">
        <v>2.1899999999999999E-10</v>
      </c>
    </row>
    <row r="791" spans="1:14" x14ac:dyDescent="0.2">
      <c r="A791" s="1" t="s">
        <v>1619</v>
      </c>
      <c r="B791" s="1" t="s">
        <v>1620</v>
      </c>
      <c r="C791" s="1"/>
      <c r="D791" s="1" t="s">
        <v>1621</v>
      </c>
      <c r="E791" s="1">
        <v>137</v>
      </c>
      <c r="F791" s="1">
        <v>43</v>
      </c>
      <c r="G791" s="1">
        <v>534</v>
      </c>
      <c r="H791" s="1">
        <v>540</v>
      </c>
      <c r="I791" s="1">
        <v>20.417287630000001</v>
      </c>
      <c r="J791" s="1">
        <v>92.624356779999999</v>
      </c>
      <c r="K791" s="1">
        <v>3.2218447870000002</v>
      </c>
      <c r="L791" s="2">
        <v>1.9799999999999999E-11</v>
      </c>
      <c r="M791" s="2">
        <v>1.7800000000000001E-7</v>
      </c>
      <c r="N791" s="2">
        <v>2.25E-10</v>
      </c>
    </row>
    <row r="792" spans="1:14" x14ac:dyDescent="0.2">
      <c r="A792" s="1" t="s">
        <v>1622</v>
      </c>
      <c r="B792" s="1"/>
      <c r="C792" s="1"/>
      <c r="D792" s="1" t="s">
        <v>1623</v>
      </c>
      <c r="E792" s="1">
        <v>4</v>
      </c>
      <c r="F792" s="1">
        <v>44</v>
      </c>
      <c r="G792" s="1">
        <v>667</v>
      </c>
      <c r="H792" s="1">
        <v>539</v>
      </c>
      <c r="I792" s="1">
        <v>0.59612518599999997</v>
      </c>
      <c r="J792" s="1">
        <v>92.45283019</v>
      </c>
      <c r="K792" s="1">
        <v>7.3463267999999998E-2</v>
      </c>
      <c r="L792" s="2">
        <v>2.0399999999999999E-11</v>
      </c>
      <c r="M792" s="2">
        <v>1.8300000000000001E-7</v>
      </c>
      <c r="N792" s="2">
        <v>2.31E-10</v>
      </c>
    </row>
    <row r="793" spans="1:14" x14ac:dyDescent="0.2">
      <c r="A793" s="1" t="s">
        <v>1624</v>
      </c>
      <c r="B793" s="1" t="s">
        <v>1624</v>
      </c>
      <c r="C793" s="1"/>
      <c r="D793" s="1" t="s">
        <v>441</v>
      </c>
      <c r="E793" s="1">
        <v>4</v>
      </c>
      <c r="F793" s="1">
        <v>44</v>
      </c>
      <c r="G793" s="1">
        <v>667</v>
      </c>
      <c r="H793" s="1">
        <v>539</v>
      </c>
      <c r="I793" s="1">
        <v>0.59612518599999997</v>
      </c>
      <c r="J793" s="1">
        <v>92.45283019</v>
      </c>
      <c r="K793" s="1">
        <v>7.3463267999999998E-2</v>
      </c>
      <c r="L793" s="2">
        <v>2.0399999999999999E-11</v>
      </c>
      <c r="M793" s="2">
        <v>1.8300000000000001E-7</v>
      </c>
      <c r="N793" s="2">
        <v>2.31E-10</v>
      </c>
    </row>
    <row r="794" spans="1:14" x14ac:dyDescent="0.2">
      <c r="A794" s="1" t="s">
        <v>1625</v>
      </c>
      <c r="B794" s="1"/>
      <c r="C794" s="1"/>
      <c r="D794" s="1" t="s">
        <v>1626</v>
      </c>
      <c r="E794" s="1">
        <v>194</v>
      </c>
      <c r="F794" s="1">
        <v>276</v>
      </c>
      <c r="G794" s="1">
        <v>477</v>
      </c>
      <c r="H794" s="1">
        <v>307</v>
      </c>
      <c r="I794" s="1">
        <v>28.912071539999999</v>
      </c>
      <c r="J794" s="1">
        <v>52.65866209</v>
      </c>
      <c r="K794" s="1">
        <v>0.45238963300000001</v>
      </c>
      <c r="L794" s="2">
        <v>2.21E-11</v>
      </c>
      <c r="M794" s="2">
        <v>1.99E-7</v>
      </c>
      <c r="N794" s="2">
        <v>2.5100000000000001E-10</v>
      </c>
    </row>
    <row r="795" spans="1:14" x14ac:dyDescent="0.2">
      <c r="A795" s="1" t="s">
        <v>1627</v>
      </c>
      <c r="B795" s="1"/>
      <c r="C795" s="1"/>
      <c r="D795" s="1" t="s">
        <v>1628</v>
      </c>
      <c r="E795" s="1">
        <v>27</v>
      </c>
      <c r="F795" s="1">
        <v>86</v>
      </c>
      <c r="G795" s="1">
        <v>644</v>
      </c>
      <c r="H795" s="1">
        <v>497</v>
      </c>
      <c r="I795" s="1">
        <v>4.0238450070000003</v>
      </c>
      <c r="J795" s="1">
        <v>85.248713550000005</v>
      </c>
      <c r="K795" s="1">
        <v>0.24229019199999999</v>
      </c>
      <c r="L795" s="2">
        <v>2.29E-11</v>
      </c>
      <c r="M795" s="2">
        <v>2.0599999999999999E-7</v>
      </c>
      <c r="N795" s="2">
        <v>2.5899999999999998E-10</v>
      </c>
    </row>
    <row r="796" spans="1:14" x14ac:dyDescent="0.2">
      <c r="A796" s="1" t="s">
        <v>1629</v>
      </c>
      <c r="B796" s="1"/>
      <c r="C796" s="1"/>
      <c r="D796" s="1" t="s">
        <v>45</v>
      </c>
      <c r="E796" s="1">
        <v>104</v>
      </c>
      <c r="F796" s="1">
        <v>25</v>
      </c>
      <c r="G796" s="1">
        <v>567</v>
      </c>
      <c r="H796" s="1">
        <v>558</v>
      </c>
      <c r="I796" s="1">
        <v>15.499254840000001</v>
      </c>
      <c r="J796" s="1">
        <v>95.71183533</v>
      </c>
      <c r="K796" s="1">
        <v>4.093968254</v>
      </c>
      <c r="L796" s="2">
        <v>2.37E-11</v>
      </c>
      <c r="M796" s="2">
        <v>2.1299999999999999E-7</v>
      </c>
      <c r="N796" s="2">
        <v>2.6700000000000001E-10</v>
      </c>
    </row>
    <row r="797" spans="1:14" x14ac:dyDescent="0.2">
      <c r="A797" s="1" t="s">
        <v>1630</v>
      </c>
      <c r="B797" s="1" t="s">
        <v>1631</v>
      </c>
      <c r="C797" s="1"/>
      <c r="D797" s="1" t="s">
        <v>1632</v>
      </c>
      <c r="E797" s="1">
        <v>104</v>
      </c>
      <c r="F797" s="1">
        <v>25</v>
      </c>
      <c r="G797" s="1">
        <v>567</v>
      </c>
      <c r="H797" s="1">
        <v>558</v>
      </c>
      <c r="I797" s="1">
        <v>15.499254840000001</v>
      </c>
      <c r="J797" s="1">
        <v>95.71183533</v>
      </c>
      <c r="K797" s="1">
        <v>4.093968254</v>
      </c>
      <c r="L797" s="2">
        <v>2.37E-11</v>
      </c>
      <c r="M797" s="2">
        <v>2.1299999999999999E-7</v>
      </c>
      <c r="N797" s="2">
        <v>2.6700000000000001E-10</v>
      </c>
    </row>
    <row r="798" spans="1:14" x14ac:dyDescent="0.2">
      <c r="A798" s="1" t="s">
        <v>1633</v>
      </c>
      <c r="B798" s="1" t="s">
        <v>1634</v>
      </c>
      <c r="C798" s="1"/>
      <c r="D798" s="1" t="s">
        <v>1635</v>
      </c>
      <c r="E798" s="1">
        <v>633</v>
      </c>
      <c r="F798" s="1">
        <v>481</v>
      </c>
      <c r="G798" s="1">
        <v>38</v>
      </c>
      <c r="H798" s="1">
        <v>102</v>
      </c>
      <c r="I798" s="1">
        <v>94.336810729999996</v>
      </c>
      <c r="J798" s="1">
        <v>17.495711839999998</v>
      </c>
      <c r="K798" s="1">
        <v>3.5324433750000002</v>
      </c>
      <c r="L798" s="2">
        <v>2.3800000000000001E-11</v>
      </c>
      <c r="M798" s="2">
        <v>2.1400000000000001E-7</v>
      </c>
      <c r="N798" s="2">
        <v>2.69E-10</v>
      </c>
    </row>
    <row r="799" spans="1:14" x14ac:dyDescent="0.2">
      <c r="A799" s="1" t="s">
        <v>1636</v>
      </c>
      <c r="B799" s="1"/>
      <c r="C799" s="1"/>
      <c r="D799" s="1" t="s">
        <v>1637</v>
      </c>
      <c r="E799" s="1">
        <v>60</v>
      </c>
      <c r="F799" s="1">
        <v>6</v>
      </c>
      <c r="G799" s="1">
        <v>611</v>
      </c>
      <c r="H799" s="1">
        <v>577</v>
      </c>
      <c r="I799" s="1">
        <v>8.9418777939999998</v>
      </c>
      <c r="J799" s="1">
        <v>98.970840480000007</v>
      </c>
      <c r="K799" s="1">
        <v>9.4435351880000002</v>
      </c>
      <c r="L799" s="2">
        <v>2.4299999999999999E-11</v>
      </c>
      <c r="M799" s="2">
        <v>2.1799999999999999E-7</v>
      </c>
      <c r="N799" s="2">
        <v>2.7399999999999998E-10</v>
      </c>
    </row>
    <row r="800" spans="1:14" x14ac:dyDescent="0.2">
      <c r="A800" s="1" t="s">
        <v>1638</v>
      </c>
      <c r="B800" s="1"/>
      <c r="C800" s="1"/>
      <c r="D800" s="1" t="s">
        <v>1639</v>
      </c>
      <c r="E800" s="1">
        <v>462</v>
      </c>
      <c r="F800" s="1">
        <v>293</v>
      </c>
      <c r="G800" s="1">
        <v>209</v>
      </c>
      <c r="H800" s="1">
        <v>290</v>
      </c>
      <c r="I800" s="1">
        <v>68.852459019999998</v>
      </c>
      <c r="J800" s="1">
        <v>49.742710119999998</v>
      </c>
      <c r="K800" s="1">
        <v>2.1878929409999999</v>
      </c>
      <c r="L800" s="2">
        <v>2.4899999999999999E-11</v>
      </c>
      <c r="M800" s="2">
        <v>2.2399999999999999E-7</v>
      </c>
      <c r="N800" s="2">
        <v>2.8000000000000002E-10</v>
      </c>
    </row>
    <row r="801" spans="1:14" x14ac:dyDescent="0.2">
      <c r="A801" s="1" t="s">
        <v>1640</v>
      </c>
      <c r="B801" s="1"/>
      <c r="C801" s="1"/>
      <c r="D801" s="1" t="s">
        <v>1388</v>
      </c>
      <c r="E801" s="1">
        <v>1</v>
      </c>
      <c r="F801" s="1">
        <v>35</v>
      </c>
      <c r="G801" s="1">
        <v>670</v>
      </c>
      <c r="H801" s="1">
        <v>548</v>
      </c>
      <c r="I801" s="1">
        <v>0.14903129700000001</v>
      </c>
      <c r="J801" s="1">
        <v>93.996569469999997</v>
      </c>
      <c r="K801" s="1">
        <v>2.336887E-2</v>
      </c>
      <c r="L801" s="2">
        <v>2.6299999999999999E-11</v>
      </c>
      <c r="M801" s="2">
        <v>2.3699999999999999E-7</v>
      </c>
      <c r="N801" s="2">
        <v>2.9400000000000002E-10</v>
      </c>
    </row>
    <row r="802" spans="1:14" x14ac:dyDescent="0.2">
      <c r="A802" s="1" t="s">
        <v>1641</v>
      </c>
      <c r="B802" s="1"/>
      <c r="C802" s="1"/>
      <c r="D802" s="1" t="s">
        <v>1388</v>
      </c>
      <c r="E802" s="1">
        <v>1</v>
      </c>
      <c r="F802" s="1">
        <v>35</v>
      </c>
      <c r="G802" s="1">
        <v>670</v>
      </c>
      <c r="H802" s="1">
        <v>548</v>
      </c>
      <c r="I802" s="1">
        <v>0.14903129700000001</v>
      </c>
      <c r="J802" s="1">
        <v>93.996569469999997</v>
      </c>
      <c r="K802" s="1">
        <v>2.336887E-2</v>
      </c>
      <c r="L802" s="2">
        <v>2.6299999999999999E-11</v>
      </c>
      <c r="M802" s="2">
        <v>2.3699999999999999E-7</v>
      </c>
      <c r="N802" s="2">
        <v>2.9400000000000002E-10</v>
      </c>
    </row>
    <row r="803" spans="1:14" x14ac:dyDescent="0.2">
      <c r="A803" s="1" t="s">
        <v>1642</v>
      </c>
      <c r="B803" s="1"/>
      <c r="C803" s="1"/>
      <c r="D803" s="1" t="s">
        <v>45</v>
      </c>
      <c r="E803" s="1">
        <v>1</v>
      </c>
      <c r="F803" s="1">
        <v>35</v>
      </c>
      <c r="G803" s="1">
        <v>670</v>
      </c>
      <c r="H803" s="1">
        <v>548</v>
      </c>
      <c r="I803" s="1">
        <v>0.14903129700000001</v>
      </c>
      <c r="J803" s="1">
        <v>93.996569469999997</v>
      </c>
      <c r="K803" s="1">
        <v>2.336887E-2</v>
      </c>
      <c r="L803" s="2">
        <v>2.6299999999999999E-11</v>
      </c>
      <c r="M803" s="2">
        <v>2.3699999999999999E-7</v>
      </c>
      <c r="N803" s="2">
        <v>2.9400000000000002E-10</v>
      </c>
    </row>
    <row r="804" spans="1:14" x14ac:dyDescent="0.2">
      <c r="A804" s="1" t="s">
        <v>1643</v>
      </c>
      <c r="B804" s="1"/>
      <c r="C804" s="1"/>
      <c r="D804" s="1" t="s">
        <v>1644</v>
      </c>
      <c r="E804" s="1">
        <v>1</v>
      </c>
      <c r="F804" s="1">
        <v>35</v>
      </c>
      <c r="G804" s="1">
        <v>670</v>
      </c>
      <c r="H804" s="1">
        <v>548</v>
      </c>
      <c r="I804" s="1">
        <v>0.14903129700000001</v>
      </c>
      <c r="J804" s="1">
        <v>93.996569469999997</v>
      </c>
      <c r="K804" s="1">
        <v>2.336887E-2</v>
      </c>
      <c r="L804" s="2">
        <v>2.6299999999999999E-11</v>
      </c>
      <c r="M804" s="2">
        <v>2.3699999999999999E-7</v>
      </c>
      <c r="N804" s="2">
        <v>2.9400000000000002E-10</v>
      </c>
    </row>
    <row r="805" spans="1:14" x14ac:dyDescent="0.2">
      <c r="A805" s="1" t="s">
        <v>1645</v>
      </c>
      <c r="B805" s="1" t="s">
        <v>1645</v>
      </c>
      <c r="C805" s="1"/>
      <c r="D805" s="1" t="s">
        <v>1646</v>
      </c>
      <c r="E805" s="1">
        <v>1</v>
      </c>
      <c r="F805" s="1">
        <v>35</v>
      </c>
      <c r="G805" s="1">
        <v>670</v>
      </c>
      <c r="H805" s="1">
        <v>548</v>
      </c>
      <c r="I805" s="1">
        <v>0.14903129700000001</v>
      </c>
      <c r="J805" s="1">
        <v>93.996569469999997</v>
      </c>
      <c r="K805" s="1">
        <v>2.336887E-2</v>
      </c>
      <c r="L805" s="2">
        <v>2.6299999999999999E-11</v>
      </c>
      <c r="M805" s="2">
        <v>2.3699999999999999E-7</v>
      </c>
      <c r="N805" s="2">
        <v>2.9400000000000002E-10</v>
      </c>
    </row>
    <row r="806" spans="1:14" x14ac:dyDescent="0.2">
      <c r="A806" s="1" t="s">
        <v>1647</v>
      </c>
      <c r="B806" s="1"/>
      <c r="C806" s="1"/>
      <c r="D806" s="1" t="s">
        <v>1648</v>
      </c>
      <c r="E806" s="1">
        <v>0</v>
      </c>
      <c r="F806" s="1">
        <v>31</v>
      </c>
      <c r="G806" s="1">
        <v>671</v>
      </c>
      <c r="H806" s="1">
        <v>552</v>
      </c>
      <c r="I806" s="1">
        <v>0</v>
      </c>
      <c r="J806" s="1">
        <v>94.682675810000006</v>
      </c>
      <c r="K806" s="1">
        <v>0</v>
      </c>
      <c r="L806" s="2">
        <v>3.1500000000000001E-11</v>
      </c>
      <c r="M806" s="2">
        <v>2.8299999999999998E-7</v>
      </c>
      <c r="N806" s="2">
        <v>3.4999999999999998E-10</v>
      </c>
    </row>
    <row r="807" spans="1:14" x14ac:dyDescent="0.2">
      <c r="A807" s="1" t="s">
        <v>1649</v>
      </c>
      <c r="B807" s="1"/>
      <c r="C807" s="1"/>
      <c r="D807" s="1" t="s">
        <v>1650</v>
      </c>
      <c r="E807" s="1">
        <v>0</v>
      </c>
      <c r="F807" s="1">
        <v>31</v>
      </c>
      <c r="G807" s="1">
        <v>671</v>
      </c>
      <c r="H807" s="1">
        <v>552</v>
      </c>
      <c r="I807" s="1">
        <v>0</v>
      </c>
      <c r="J807" s="1">
        <v>94.682675810000006</v>
      </c>
      <c r="K807" s="1">
        <v>0</v>
      </c>
      <c r="L807" s="2">
        <v>3.1500000000000001E-11</v>
      </c>
      <c r="M807" s="2">
        <v>2.8299999999999998E-7</v>
      </c>
      <c r="N807" s="2">
        <v>3.4999999999999998E-10</v>
      </c>
    </row>
    <row r="808" spans="1:14" x14ac:dyDescent="0.2">
      <c r="A808" s="1" t="s">
        <v>1651</v>
      </c>
      <c r="B808" s="1"/>
      <c r="C808" s="1"/>
      <c r="D808" s="1" t="s">
        <v>1652</v>
      </c>
      <c r="E808" s="1">
        <v>0</v>
      </c>
      <c r="F808" s="1">
        <v>31</v>
      </c>
      <c r="G808" s="1">
        <v>671</v>
      </c>
      <c r="H808" s="1">
        <v>552</v>
      </c>
      <c r="I808" s="1">
        <v>0</v>
      </c>
      <c r="J808" s="1">
        <v>94.682675810000006</v>
      </c>
      <c r="K808" s="1">
        <v>0</v>
      </c>
      <c r="L808" s="2">
        <v>3.1500000000000001E-11</v>
      </c>
      <c r="M808" s="2">
        <v>2.8299999999999998E-7</v>
      </c>
      <c r="N808" s="2">
        <v>3.4999999999999998E-10</v>
      </c>
    </row>
    <row r="809" spans="1:14" x14ac:dyDescent="0.2">
      <c r="A809" s="1" t="s">
        <v>1653</v>
      </c>
      <c r="B809" s="1"/>
      <c r="C809" s="1"/>
      <c r="D809" s="1" t="s">
        <v>290</v>
      </c>
      <c r="E809" s="1">
        <v>0</v>
      </c>
      <c r="F809" s="1">
        <v>31</v>
      </c>
      <c r="G809" s="1">
        <v>671</v>
      </c>
      <c r="H809" s="1">
        <v>552</v>
      </c>
      <c r="I809" s="1">
        <v>0</v>
      </c>
      <c r="J809" s="1">
        <v>94.682675810000006</v>
      </c>
      <c r="K809" s="1">
        <v>0</v>
      </c>
      <c r="L809" s="2">
        <v>3.1500000000000001E-11</v>
      </c>
      <c r="M809" s="2">
        <v>2.8299999999999998E-7</v>
      </c>
      <c r="N809" s="2">
        <v>3.4999999999999998E-10</v>
      </c>
    </row>
    <row r="810" spans="1:14" x14ac:dyDescent="0.2">
      <c r="A810" s="1" t="s">
        <v>1654</v>
      </c>
      <c r="B810" s="1" t="s">
        <v>1655</v>
      </c>
      <c r="C810" s="1"/>
      <c r="D810" s="1" t="s">
        <v>1656</v>
      </c>
      <c r="E810" s="1">
        <v>60</v>
      </c>
      <c r="F810" s="1">
        <v>131</v>
      </c>
      <c r="G810" s="1">
        <v>611</v>
      </c>
      <c r="H810" s="1">
        <v>452</v>
      </c>
      <c r="I810" s="1">
        <v>8.9418777939999998</v>
      </c>
      <c r="J810" s="1">
        <v>77.530017150000006</v>
      </c>
      <c r="K810" s="1">
        <v>0.33882635100000003</v>
      </c>
      <c r="L810" s="2">
        <v>3.3400000000000002E-11</v>
      </c>
      <c r="M810" s="2">
        <v>2.9999999999999999E-7</v>
      </c>
      <c r="N810" s="2">
        <v>3.7100000000000001E-10</v>
      </c>
    </row>
    <row r="811" spans="1:14" x14ac:dyDescent="0.2">
      <c r="A811" s="1" t="s">
        <v>1657</v>
      </c>
      <c r="B811" s="1"/>
      <c r="C811" s="1"/>
      <c r="D811" s="1" t="s">
        <v>1658</v>
      </c>
      <c r="E811" s="1">
        <v>49</v>
      </c>
      <c r="F811" s="1">
        <v>117</v>
      </c>
      <c r="G811" s="1">
        <v>622</v>
      </c>
      <c r="H811" s="1">
        <v>466</v>
      </c>
      <c r="I811" s="1">
        <v>7.302533532</v>
      </c>
      <c r="J811" s="1">
        <v>79.931389370000005</v>
      </c>
      <c r="K811" s="1">
        <v>0.31376590500000001</v>
      </c>
      <c r="L811" s="2">
        <v>3.3999999999999999E-11</v>
      </c>
      <c r="M811" s="2">
        <v>3.0600000000000001E-7</v>
      </c>
      <c r="N811" s="2">
        <v>3.7799999999999999E-10</v>
      </c>
    </row>
    <row r="812" spans="1:14" x14ac:dyDescent="0.2">
      <c r="A812" s="1" t="s">
        <v>1659</v>
      </c>
      <c r="B812" s="1" t="s">
        <v>1660</v>
      </c>
      <c r="C812" s="1"/>
      <c r="D812" s="1" t="s">
        <v>1661</v>
      </c>
      <c r="E812" s="1">
        <v>660</v>
      </c>
      <c r="F812" s="1">
        <v>524</v>
      </c>
      <c r="G812" s="1">
        <v>11</v>
      </c>
      <c r="H812" s="1">
        <v>59</v>
      </c>
      <c r="I812" s="1">
        <v>98.360655739999999</v>
      </c>
      <c r="J812" s="1">
        <v>10.120068610000001</v>
      </c>
      <c r="K812" s="1">
        <v>6.7557251909999998</v>
      </c>
      <c r="L812" s="2">
        <v>3.6099999999999997E-11</v>
      </c>
      <c r="M812" s="2">
        <v>3.2500000000000001E-7</v>
      </c>
      <c r="N812" s="2">
        <v>4.0000000000000001E-10</v>
      </c>
    </row>
    <row r="813" spans="1:14" x14ac:dyDescent="0.2">
      <c r="A813" s="1" t="s">
        <v>1662</v>
      </c>
      <c r="B813" s="1"/>
      <c r="C813" s="1"/>
      <c r="D813" s="1" t="s">
        <v>1663</v>
      </c>
      <c r="E813" s="1">
        <v>138</v>
      </c>
      <c r="F813" s="1">
        <v>44</v>
      </c>
      <c r="G813" s="1">
        <v>533</v>
      </c>
      <c r="H813" s="1">
        <v>539</v>
      </c>
      <c r="I813" s="1">
        <v>20.566318930000001</v>
      </c>
      <c r="J813" s="1">
        <v>92.45283019</v>
      </c>
      <c r="K813" s="1">
        <v>3.171669794</v>
      </c>
      <c r="L813" s="2">
        <v>3.8799999999999998E-11</v>
      </c>
      <c r="M813" s="2">
        <v>3.4900000000000001E-7</v>
      </c>
      <c r="N813" s="2">
        <v>4.3000000000000001E-10</v>
      </c>
    </row>
    <row r="814" spans="1:14" x14ac:dyDescent="0.2">
      <c r="A814" s="1" t="s">
        <v>1664</v>
      </c>
      <c r="B814" s="1" t="s">
        <v>1664</v>
      </c>
      <c r="C814" s="1"/>
      <c r="D814" s="1" t="s">
        <v>1665</v>
      </c>
      <c r="E814" s="1">
        <v>14</v>
      </c>
      <c r="F814" s="1">
        <v>64</v>
      </c>
      <c r="G814" s="1">
        <v>657</v>
      </c>
      <c r="H814" s="1">
        <v>519</v>
      </c>
      <c r="I814" s="1">
        <v>2.0864381519999999</v>
      </c>
      <c r="J814" s="1">
        <v>89.022298460000002</v>
      </c>
      <c r="K814" s="1">
        <v>0.17280251099999999</v>
      </c>
      <c r="L814" s="2">
        <v>3.9000000000000001E-11</v>
      </c>
      <c r="M814" s="2">
        <v>3.4999999999999998E-7</v>
      </c>
      <c r="N814" s="2">
        <v>4.3000000000000001E-10</v>
      </c>
    </row>
    <row r="815" spans="1:14" x14ac:dyDescent="0.2">
      <c r="A815" s="1" t="s">
        <v>1666</v>
      </c>
      <c r="B815" s="1" t="s">
        <v>1666</v>
      </c>
      <c r="C815" s="1"/>
      <c r="D815" s="1" t="s">
        <v>1667</v>
      </c>
      <c r="E815" s="1">
        <v>14</v>
      </c>
      <c r="F815" s="1">
        <v>64</v>
      </c>
      <c r="G815" s="1">
        <v>657</v>
      </c>
      <c r="H815" s="1">
        <v>519</v>
      </c>
      <c r="I815" s="1">
        <v>2.0864381519999999</v>
      </c>
      <c r="J815" s="1">
        <v>89.022298460000002</v>
      </c>
      <c r="K815" s="1">
        <v>0.17280251099999999</v>
      </c>
      <c r="L815" s="2">
        <v>3.9000000000000001E-11</v>
      </c>
      <c r="M815" s="2">
        <v>3.4999999999999998E-7</v>
      </c>
      <c r="N815" s="2">
        <v>4.3000000000000001E-10</v>
      </c>
    </row>
    <row r="816" spans="1:14" x14ac:dyDescent="0.2">
      <c r="A816" s="1" t="s">
        <v>1558</v>
      </c>
      <c r="B816" s="1" t="s">
        <v>1558</v>
      </c>
      <c r="C816" s="1"/>
      <c r="D816" s="1" t="s">
        <v>1559</v>
      </c>
      <c r="E816" s="1">
        <v>14</v>
      </c>
      <c r="F816" s="1">
        <v>64</v>
      </c>
      <c r="G816" s="1">
        <v>657</v>
      </c>
      <c r="H816" s="1">
        <v>519</v>
      </c>
      <c r="I816" s="1">
        <v>2.0864381519999999</v>
      </c>
      <c r="J816" s="1">
        <v>89.022298460000002</v>
      </c>
      <c r="K816" s="1">
        <v>0.17280251099999999</v>
      </c>
      <c r="L816" s="2">
        <v>3.9000000000000001E-11</v>
      </c>
      <c r="M816" s="2">
        <v>3.4999999999999998E-7</v>
      </c>
      <c r="N816" s="2">
        <v>4.3000000000000001E-10</v>
      </c>
    </row>
    <row r="817" spans="1:14" x14ac:dyDescent="0.2">
      <c r="A817" s="1" t="s">
        <v>1668</v>
      </c>
      <c r="B817" s="1" t="s">
        <v>1573</v>
      </c>
      <c r="C817" s="1"/>
      <c r="D817" s="1" t="s">
        <v>1574</v>
      </c>
      <c r="E817" s="1">
        <v>16</v>
      </c>
      <c r="F817" s="1">
        <v>68</v>
      </c>
      <c r="G817" s="1">
        <v>655</v>
      </c>
      <c r="H817" s="1">
        <v>515</v>
      </c>
      <c r="I817" s="1">
        <v>2.384500745</v>
      </c>
      <c r="J817" s="1">
        <v>88.336192109999999</v>
      </c>
      <c r="K817" s="1">
        <v>0.18500224500000001</v>
      </c>
      <c r="L817" s="2">
        <v>3.9999999999999998E-11</v>
      </c>
      <c r="M817" s="2">
        <v>3.5999999999999999E-7</v>
      </c>
      <c r="N817" s="2">
        <v>4.4099999999999998E-10</v>
      </c>
    </row>
    <row r="818" spans="1:14" x14ac:dyDescent="0.2">
      <c r="A818" s="1" t="s">
        <v>1669</v>
      </c>
      <c r="B818" s="1"/>
      <c r="C818" s="1"/>
      <c r="D818" s="1" t="s">
        <v>1670</v>
      </c>
      <c r="E818" s="1">
        <v>75</v>
      </c>
      <c r="F818" s="1">
        <v>12</v>
      </c>
      <c r="G818" s="1">
        <v>596</v>
      </c>
      <c r="H818" s="1">
        <v>571</v>
      </c>
      <c r="I818" s="1">
        <v>11.17734724</v>
      </c>
      <c r="J818" s="1">
        <v>97.941680959999999</v>
      </c>
      <c r="K818" s="1">
        <v>5.9878355699999997</v>
      </c>
      <c r="L818" s="2">
        <v>4.1300000000000002E-11</v>
      </c>
      <c r="M818" s="2">
        <v>3.72E-7</v>
      </c>
      <c r="N818" s="2">
        <v>4.5499999999999998E-10</v>
      </c>
    </row>
    <row r="819" spans="1:14" x14ac:dyDescent="0.2">
      <c r="A819" s="1" t="s">
        <v>1671</v>
      </c>
      <c r="B819" s="1" t="s">
        <v>1672</v>
      </c>
      <c r="C819" s="1"/>
      <c r="D819" s="1" t="s">
        <v>1673</v>
      </c>
      <c r="E819" s="1">
        <v>79</v>
      </c>
      <c r="F819" s="1">
        <v>14</v>
      </c>
      <c r="G819" s="1">
        <v>592</v>
      </c>
      <c r="H819" s="1">
        <v>569</v>
      </c>
      <c r="I819" s="1">
        <v>11.77347243</v>
      </c>
      <c r="J819" s="1">
        <v>97.598627789999995</v>
      </c>
      <c r="K819" s="1">
        <v>5.4236245170000004</v>
      </c>
      <c r="L819" s="2">
        <v>4.5200000000000003E-11</v>
      </c>
      <c r="M819" s="2">
        <v>4.0600000000000001E-7</v>
      </c>
      <c r="N819" s="2">
        <v>4.9700000000000004E-10</v>
      </c>
    </row>
    <row r="820" spans="1:14" x14ac:dyDescent="0.2">
      <c r="A820" s="1" t="s">
        <v>1674</v>
      </c>
      <c r="B820" s="1" t="s">
        <v>1675</v>
      </c>
      <c r="C820" s="1"/>
      <c r="D820" s="1" t="s">
        <v>1676</v>
      </c>
      <c r="E820" s="1">
        <v>6</v>
      </c>
      <c r="F820" s="1">
        <v>48</v>
      </c>
      <c r="G820" s="1">
        <v>665</v>
      </c>
      <c r="H820" s="1">
        <v>535</v>
      </c>
      <c r="I820" s="1">
        <v>0.89418777900000002</v>
      </c>
      <c r="J820" s="1">
        <v>91.766723839999997</v>
      </c>
      <c r="K820" s="1">
        <v>0.10056391000000001</v>
      </c>
      <c r="L820" s="2">
        <v>4.7700000000000001E-11</v>
      </c>
      <c r="M820" s="2">
        <v>4.2899999999999999E-7</v>
      </c>
      <c r="N820" s="2">
        <v>5.2400000000000005E-10</v>
      </c>
    </row>
    <row r="821" spans="1:14" x14ac:dyDescent="0.2">
      <c r="A821" s="1" t="s">
        <v>1677</v>
      </c>
      <c r="B821" s="1" t="s">
        <v>1678</v>
      </c>
      <c r="C821" s="1"/>
      <c r="D821" s="1" t="s">
        <v>1679</v>
      </c>
      <c r="E821" s="1">
        <v>139</v>
      </c>
      <c r="F821" s="1">
        <v>45</v>
      </c>
      <c r="G821" s="1">
        <v>532</v>
      </c>
      <c r="H821" s="1">
        <v>538</v>
      </c>
      <c r="I821" s="1">
        <v>20.715350220000001</v>
      </c>
      <c r="J821" s="1">
        <v>92.281303600000001</v>
      </c>
      <c r="K821" s="1">
        <v>3.1237259819999998</v>
      </c>
      <c r="L821" s="2">
        <v>4.8599999999999999E-11</v>
      </c>
      <c r="M821" s="2">
        <v>4.3700000000000001E-7</v>
      </c>
      <c r="N821" s="2">
        <v>5.3300000000000002E-10</v>
      </c>
    </row>
    <row r="822" spans="1:14" x14ac:dyDescent="0.2">
      <c r="A822" s="1" t="s">
        <v>1680</v>
      </c>
      <c r="B822" s="1"/>
      <c r="C822" s="1"/>
      <c r="D822" s="1" t="s">
        <v>1681</v>
      </c>
      <c r="E822" s="1">
        <v>668</v>
      </c>
      <c r="F822" s="1">
        <v>542</v>
      </c>
      <c r="G822" s="1">
        <v>3</v>
      </c>
      <c r="H822" s="1">
        <v>41</v>
      </c>
      <c r="I822" s="1">
        <v>99.552906109999995</v>
      </c>
      <c r="J822" s="1">
        <v>7.0325900509999997</v>
      </c>
      <c r="K822" s="1">
        <v>16.843788440000001</v>
      </c>
      <c r="L822" s="2">
        <v>4.89E-11</v>
      </c>
      <c r="M822" s="2">
        <v>4.4000000000000002E-7</v>
      </c>
      <c r="N822" s="2">
        <v>5.3400000000000002E-10</v>
      </c>
    </row>
    <row r="823" spans="1:14" x14ac:dyDescent="0.2">
      <c r="A823" s="1" t="s">
        <v>1682</v>
      </c>
      <c r="B823" s="1" t="s">
        <v>1683</v>
      </c>
      <c r="C823" s="1"/>
      <c r="D823" s="1" t="s">
        <v>1684</v>
      </c>
      <c r="E823" s="1">
        <v>668</v>
      </c>
      <c r="F823" s="1">
        <v>542</v>
      </c>
      <c r="G823" s="1">
        <v>3</v>
      </c>
      <c r="H823" s="1">
        <v>41</v>
      </c>
      <c r="I823" s="1">
        <v>99.552906109999995</v>
      </c>
      <c r="J823" s="1">
        <v>7.0325900509999997</v>
      </c>
      <c r="K823" s="1">
        <v>16.843788440000001</v>
      </c>
      <c r="L823" s="2">
        <v>4.89E-11</v>
      </c>
      <c r="M823" s="2">
        <v>4.4000000000000002E-7</v>
      </c>
      <c r="N823" s="2">
        <v>5.3400000000000002E-10</v>
      </c>
    </row>
    <row r="824" spans="1:14" x14ac:dyDescent="0.2">
      <c r="A824" s="1" t="s">
        <v>1685</v>
      </c>
      <c r="B824" s="1" t="s">
        <v>1686</v>
      </c>
      <c r="C824" s="1"/>
      <c r="D824" s="1" t="s">
        <v>1687</v>
      </c>
      <c r="E824" s="1">
        <v>668</v>
      </c>
      <c r="F824" s="1">
        <v>542</v>
      </c>
      <c r="G824" s="1">
        <v>3</v>
      </c>
      <c r="H824" s="1">
        <v>41</v>
      </c>
      <c r="I824" s="1">
        <v>99.552906109999995</v>
      </c>
      <c r="J824" s="1">
        <v>7.0325900509999997</v>
      </c>
      <c r="K824" s="1">
        <v>16.843788440000001</v>
      </c>
      <c r="L824" s="2">
        <v>4.89E-11</v>
      </c>
      <c r="M824" s="2">
        <v>4.4000000000000002E-7</v>
      </c>
      <c r="N824" s="2">
        <v>5.3400000000000002E-10</v>
      </c>
    </row>
    <row r="825" spans="1:14" x14ac:dyDescent="0.2">
      <c r="A825" s="1" t="s">
        <v>1688</v>
      </c>
      <c r="B825" s="1"/>
      <c r="C825" s="1"/>
      <c r="D825" s="1" t="s">
        <v>1689</v>
      </c>
      <c r="E825" s="1">
        <v>3</v>
      </c>
      <c r="F825" s="1">
        <v>41</v>
      </c>
      <c r="G825" s="1">
        <v>668</v>
      </c>
      <c r="H825" s="1">
        <v>542</v>
      </c>
      <c r="I825" s="1">
        <v>0.44709388999999999</v>
      </c>
      <c r="J825" s="1">
        <v>92.967409950000004</v>
      </c>
      <c r="K825" s="1">
        <v>5.9369066999999998E-2</v>
      </c>
      <c r="L825" s="2">
        <v>4.89E-11</v>
      </c>
      <c r="M825" s="2">
        <v>4.4000000000000002E-7</v>
      </c>
      <c r="N825" s="2">
        <v>5.3400000000000002E-10</v>
      </c>
    </row>
    <row r="826" spans="1:14" x14ac:dyDescent="0.2">
      <c r="A826" s="1" t="s">
        <v>1690</v>
      </c>
      <c r="B826" s="1"/>
      <c r="C826" s="1"/>
      <c r="D826" s="1" t="s">
        <v>1691</v>
      </c>
      <c r="E826" s="1">
        <v>142</v>
      </c>
      <c r="F826" s="1">
        <v>47</v>
      </c>
      <c r="G826" s="1">
        <v>529</v>
      </c>
      <c r="H826" s="1">
        <v>536</v>
      </c>
      <c r="I826" s="1">
        <v>21.162444109999999</v>
      </c>
      <c r="J826" s="1">
        <v>91.938250429999997</v>
      </c>
      <c r="K826" s="1">
        <v>3.061255681</v>
      </c>
      <c r="L826" s="2">
        <v>4.9200000000000002E-11</v>
      </c>
      <c r="M826" s="2">
        <v>4.4200000000000001E-7</v>
      </c>
      <c r="N826" s="2">
        <v>5.3600000000000001E-10</v>
      </c>
    </row>
    <row r="827" spans="1:14" x14ac:dyDescent="0.2">
      <c r="A827" s="1" t="s">
        <v>1692</v>
      </c>
      <c r="B827" s="1"/>
      <c r="C827" s="1"/>
      <c r="D827" s="1" t="s">
        <v>1693</v>
      </c>
      <c r="E827" s="1">
        <v>106</v>
      </c>
      <c r="F827" s="1">
        <v>184</v>
      </c>
      <c r="G827" s="1">
        <v>565</v>
      </c>
      <c r="H827" s="1">
        <v>399</v>
      </c>
      <c r="I827" s="1">
        <v>15.79731744</v>
      </c>
      <c r="J827" s="1">
        <v>68.439108059999995</v>
      </c>
      <c r="K827" s="1">
        <v>0.40682954999999998</v>
      </c>
      <c r="L827" s="2">
        <v>5.3200000000000001E-11</v>
      </c>
      <c r="M827" s="2">
        <v>4.7800000000000002E-7</v>
      </c>
      <c r="N827" s="2">
        <v>5.7899999999999997E-10</v>
      </c>
    </row>
    <row r="828" spans="1:14" x14ac:dyDescent="0.2">
      <c r="A828" s="1" t="s">
        <v>1694</v>
      </c>
      <c r="B828" s="1"/>
      <c r="C828" s="1"/>
      <c r="D828" s="1" t="s">
        <v>1695</v>
      </c>
      <c r="E828" s="1">
        <v>1</v>
      </c>
      <c r="F828" s="1">
        <v>34</v>
      </c>
      <c r="G828" s="1">
        <v>670</v>
      </c>
      <c r="H828" s="1">
        <v>549</v>
      </c>
      <c r="I828" s="1">
        <v>0.14903129700000001</v>
      </c>
      <c r="J828" s="1">
        <v>94.168096050000003</v>
      </c>
      <c r="K828" s="1">
        <v>2.4100087999999999E-2</v>
      </c>
      <c r="L828" s="2">
        <v>5.6899999999999999E-11</v>
      </c>
      <c r="M828" s="2">
        <v>5.1099999999999996E-7</v>
      </c>
      <c r="N828" s="2">
        <v>6.1600000000000004E-10</v>
      </c>
    </row>
    <row r="829" spans="1:14" x14ac:dyDescent="0.2">
      <c r="A829" s="1" t="s">
        <v>1696</v>
      </c>
      <c r="B829" s="1"/>
      <c r="C829" s="1"/>
      <c r="D829" s="1" t="s">
        <v>1697</v>
      </c>
      <c r="E829" s="1">
        <v>1</v>
      </c>
      <c r="F829" s="1">
        <v>34</v>
      </c>
      <c r="G829" s="1">
        <v>670</v>
      </c>
      <c r="H829" s="1">
        <v>549</v>
      </c>
      <c r="I829" s="1">
        <v>0.14903129700000001</v>
      </c>
      <c r="J829" s="1">
        <v>94.168096050000003</v>
      </c>
      <c r="K829" s="1">
        <v>2.4100087999999999E-2</v>
      </c>
      <c r="L829" s="2">
        <v>5.6899999999999999E-11</v>
      </c>
      <c r="M829" s="2">
        <v>5.1099999999999996E-7</v>
      </c>
      <c r="N829" s="2">
        <v>6.1600000000000004E-10</v>
      </c>
    </row>
    <row r="830" spans="1:14" x14ac:dyDescent="0.2">
      <c r="A830" s="1" t="s">
        <v>1698</v>
      </c>
      <c r="B830" s="1"/>
      <c r="C830" s="1"/>
      <c r="D830" s="1" t="s">
        <v>1699</v>
      </c>
      <c r="E830" s="1">
        <v>1</v>
      </c>
      <c r="F830" s="1">
        <v>34</v>
      </c>
      <c r="G830" s="1">
        <v>670</v>
      </c>
      <c r="H830" s="1">
        <v>549</v>
      </c>
      <c r="I830" s="1">
        <v>0.14903129700000001</v>
      </c>
      <c r="J830" s="1">
        <v>94.168096050000003</v>
      </c>
      <c r="K830" s="1">
        <v>2.4100087999999999E-2</v>
      </c>
      <c r="L830" s="2">
        <v>5.6899999999999999E-11</v>
      </c>
      <c r="M830" s="2">
        <v>5.1099999999999996E-7</v>
      </c>
      <c r="N830" s="2">
        <v>6.1600000000000004E-10</v>
      </c>
    </row>
    <row r="831" spans="1:14" x14ac:dyDescent="0.2">
      <c r="A831" s="1" t="s">
        <v>1700</v>
      </c>
      <c r="B831" s="1"/>
      <c r="C831" s="1"/>
      <c r="D831" s="1" t="s">
        <v>1701</v>
      </c>
      <c r="E831" s="1">
        <v>1</v>
      </c>
      <c r="F831" s="1">
        <v>34</v>
      </c>
      <c r="G831" s="1">
        <v>670</v>
      </c>
      <c r="H831" s="1">
        <v>549</v>
      </c>
      <c r="I831" s="1">
        <v>0.14903129700000001</v>
      </c>
      <c r="J831" s="1">
        <v>94.168096050000003</v>
      </c>
      <c r="K831" s="1">
        <v>2.4100087999999999E-2</v>
      </c>
      <c r="L831" s="2">
        <v>5.6899999999999999E-11</v>
      </c>
      <c r="M831" s="2">
        <v>5.1099999999999996E-7</v>
      </c>
      <c r="N831" s="2">
        <v>6.1600000000000004E-10</v>
      </c>
    </row>
    <row r="832" spans="1:14" x14ac:dyDescent="0.2">
      <c r="A832" s="1" t="s">
        <v>1702</v>
      </c>
      <c r="B832" s="1"/>
      <c r="C832" s="1"/>
      <c r="D832" s="1" t="s">
        <v>45</v>
      </c>
      <c r="E832" s="1">
        <v>45</v>
      </c>
      <c r="F832" s="1">
        <v>110</v>
      </c>
      <c r="G832" s="1">
        <v>626</v>
      </c>
      <c r="H832" s="1">
        <v>473</v>
      </c>
      <c r="I832" s="1">
        <v>6.7064083459999999</v>
      </c>
      <c r="J832" s="1">
        <v>81.132075470000004</v>
      </c>
      <c r="K832" s="1">
        <v>0.30910543099999999</v>
      </c>
      <c r="L832" s="2">
        <v>5.6899999999999999E-11</v>
      </c>
      <c r="M832" s="2">
        <v>5.1200000000000003E-7</v>
      </c>
      <c r="N832" s="2">
        <v>6.1600000000000004E-10</v>
      </c>
    </row>
    <row r="833" spans="1:14" x14ac:dyDescent="0.2">
      <c r="A833" s="1" t="s">
        <v>1703</v>
      </c>
      <c r="B833" s="1" t="s">
        <v>1704</v>
      </c>
      <c r="C833" s="1"/>
      <c r="D833" s="1" t="s">
        <v>1705</v>
      </c>
      <c r="E833" s="1">
        <v>661</v>
      </c>
      <c r="F833" s="1">
        <v>527</v>
      </c>
      <c r="G833" s="1">
        <v>10</v>
      </c>
      <c r="H833" s="1">
        <v>56</v>
      </c>
      <c r="I833" s="1">
        <v>98.509687029999995</v>
      </c>
      <c r="J833" s="1">
        <v>9.6054888510000005</v>
      </c>
      <c r="K833" s="1">
        <v>7.0239089180000001</v>
      </c>
      <c r="L833" s="2">
        <v>5.76E-11</v>
      </c>
      <c r="M833" s="2">
        <v>5.1799999999999995E-7</v>
      </c>
      <c r="N833" s="2">
        <v>6.2200000000000002E-10</v>
      </c>
    </row>
    <row r="834" spans="1:14" x14ac:dyDescent="0.2">
      <c r="A834" s="1" t="s">
        <v>1706</v>
      </c>
      <c r="B834" s="1" t="s">
        <v>1707</v>
      </c>
      <c r="C834" s="1"/>
      <c r="D834" s="1" t="s">
        <v>1708</v>
      </c>
      <c r="E834" s="1">
        <v>5</v>
      </c>
      <c r="F834" s="1">
        <v>45</v>
      </c>
      <c r="G834" s="1">
        <v>666</v>
      </c>
      <c r="H834" s="1">
        <v>538</v>
      </c>
      <c r="I834" s="1">
        <v>0.74515648300000004</v>
      </c>
      <c r="J834" s="1">
        <v>92.281303600000001</v>
      </c>
      <c r="K834" s="1">
        <v>8.9756423000000002E-2</v>
      </c>
      <c r="L834" s="2">
        <v>6.3000000000000002E-11</v>
      </c>
      <c r="M834" s="2">
        <v>5.6599999999999996E-7</v>
      </c>
      <c r="N834" s="2">
        <v>6.7900000000000003E-10</v>
      </c>
    </row>
    <row r="835" spans="1:14" x14ac:dyDescent="0.2">
      <c r="A835" s="1" t="s">
        <v>1709</v>
      </c>
      <c r="B835" s="1" t="s">
        <v>1709</v>
      </c>
      <c r="C835" s="1"/>
      <c r="D835" s="1" t="s">
        <v>1710</v>
      </c>
      <c r="E835" s="1">
        <v>5</v>
      </c>
      <c r="F835" s="1">
        <v>45</v>
      </c>
      <c r="G835" s="1">
        <v>666</v>
      </c>
      <c r="H835" s="1">
        <v>538</v>
      </c>
      <c r="I835" s="1">
        <v>0.74515648300000004</v>
      </c>
      <c r="J835" s="1">
        <v>92.281303600000001</v>
      </c>
      <c r="K835" s="1">
        <v>8.9756423000000002E-2</v>
      </c>
      <c r="L835" s="2">
        <v>6.3000000000000002E-11</v>
      </c>
      <c r="M835" s="2">
        <v>5.6599999999999996E-7</v>
      </c>
      <c r="N835" s="2">
        <v>6.7900000000000003E-10</v>
      </c>
    </row>
    <row r="836" spans="1:14" x14ac:dyDescent="0.2">
      <c r="A836" s="1" t="s">
        <v>1711</v>
      </c>
      <c r="B836" s="1" t="s">
        <v>1712</v>
      </c>
      <c r="C836" s="1"/>
      <c r="D836" s="1" t="s">
        <v>1713</v>
      </c>
      <c r="E836" s="1">
        <v>660</v>
      </c>
      <c r="F836" s="1">
        <v>525</v>
      </c>
      <c r="G836" s="1">
        <v>11</v>
      </c>
      <c r="H836" s="1">
        <v>58</v>
      </c>
      <c r="I836" s="1">
        <v>98.360655739999999</v>
      </c>
      <c r="J836" s="1">
        <v>9.948542024</v>
      </c>
      <c r="K836" s="1">
        <v>6.628571429</v>
      </c>
      <c r="L836" s="2">
        <v>6.6399999999999998E-11</v>
      </c>
      <c r="M836" s="2">
        <v>5.9599999999999999E-7</v>
      </c>
      <c r="N836" s="2">
        <v>7.1400000000000002E-10</v>
      </c>
    </row>
    <row r="837" spans="1:14" x14ac:dyDescent="0.2">
      <c r="A837" s="1" t="s">
        <v>1714</v>
      </c>
      <c r="B837" s="1"/>
      <c r="C837" s="1"/>
      <c r="D837" s="1" t="s">
        <v>727</v>
      </c>
      <c r="E837" s="1">
        <v>71</v>
      </c>
      <c r="F837" s="1">
        <v>11</v>
      </c>
      <c r="G837" s="1">
        <v>600</v>
      </c>
      <c r="H837" s="1">
        <v>572</v>
      </c>
      <c r="I837" s="1">
        <v>10.58122206</v>
      </c>
      <c r="J837" s="1">
        <v>98.113207549999998</v>
      </c>
      <c r="K837" s="1">
        <v>6.153333333</v>
      </c>
      <c r="L837" s="2">
        <v>6.8799999999999998E-11</v>
      </c>
      <c r="M837" s="2">
        <v>6.1799999999999995E-7</v>
      </c>
      <c r="N837" s="2">
        <v>7.3600000000000004E-10</v>
      </c>
    </row>
    <row r="838" spans="1:14" x14ac:dyDescent="0.2">
      <c r="A838" s="1" t="s">
        <v>1715</v>
      </c>
      <c r="B838" s="1"/>
      <c r="C838" s="1"/>
      <c r="D838" s="1" t="s">
        <v>656</v>
      </c>
      <c r="E838" s="1">
        <v>71</v>
      </c>
      <c r="F838" s="1">
        <v>11</v>
      </c>
      <c r="G838" s="1">
        <v>600</v>
      </c>
      <c r="H838" s="1">
        <v>572</v>
      </c>
      <c r="I838" s="1">
        <v>10.58122206</v>
      </c>
      <c r="J838" s="1">
        <v>98.113207549999998</v>
      </c>
      <c r="K838" s="1">
        <v>6.153333333</v>
      </c>
      <c r="L838" s="2">
        <v>6.8799999999999998E-11</v>
      </c>
      <c r="M838" s="2">
        <v>6.1799999999999995E-7</v>
      </c>
      <c r="N838" s="2">
        <v>7.3600000000000004E-10</v>
      </c>
    </row>
    <row r="839" spans="1:14" x14ac:dyDescent="0.2">
      <c r="A839" s="1" t="s">
        <v>1716</v>
      </c>
      <c r="B839" s="1" t="s">
        <v>1716</v>
      </c>
      <c r="C839" s="1"/>
      <c r="D839" s="1" t="s">
        <v>1717</v>
      </c>
      <c r="E839" s="1">
        <v>71</v>
      </c>
      <c r="F839" s="1">
        <v>11</v>
      </c>
      <c r="G839" s="1">
        <v>600</v>
      </c>
      <c r="H839" s="1">
        <v>572</v>
      </c>
      <c r="I839" s="1">
        <v>10.58122206</v>
      </c>
      <c r="J839" s="1">
        <v>98.113207549999998</v>
      </c>
      <c r="K839" s="1">
        <v>6.153333333</v>
      </c>
      <c r="L839" s="2">
        <v>6.8799999999999998E-11</v>
      </c>
      <c r="M839" s="2">
        <v>6.1799999999999995E-7</v>
      </c>
      <c r="N839" s="2">
        <v>7.3600000000000004E-10</v>
      </c>
    </row>
    <row r="840" spans="1:14" x14ac:dyDescent="0.2">
      <c r="A840" s="1" t="s">
        <v>1718</v>
      </c>
      <c r="B840" s="1" t="s">
        <v>1718</v>
      </c>
      <c r="C840" s="1"/>
      <c r="D840" s="1" t="s">
        <v>1719</v>
      </c>
      <c r="E840" s="1">
        <v>71</v>
      </c>
      <c r="F840" s="1">
        <v>11</v>
      </c>
      <c r="G840" s="1">
        <v>600</v>
      </c>
      <c r="H840" s="1">
        <v>572</v>
      </c>
      <c r="I840" s="1">
        <v>10.58122206</v>
      </c>
      <c r="J840" s="1">
        <v>98.113207549999998</v>
      </c>
      <c r="K840" s="1">
        <v>6.153333333</v>
      </c>
      <c r="L840" s="2">
        <v>6.8799999999999998E-11</v>
      </c>
      <c r="M840" s="2">
        <v>6.1799999999999995E-7</v>
      </c>
      <c r="N840" s="2">
        <v>7.3600000000000004E-10</v>
      </c>
    </row>
    <row r="841" spans="1:14" x14ac:dyDescent="0.2">
      <c r="A841" s="1" t="s">
        <v>1720</v>
      </c>
      <c r="B841" s="1" t="s">
        <v>1720</v>
      </c>
      <c r="C841" s="1"/>
      <c r="D841" s="1" t="s">
        <v>1721</v>
      </c>
      <c r="E841" s="1">
        <v>71</v>
      </c>
      <c r="F841" s="1">
        <v>11</v>
      </c>
      <c r="G841" s="1">
        <v>600</v>
      </c>
      <c r="H841" s="1">
        <v>572</v>
      </c>
      <c r="I841" s="1">
        <v>10.58122206</v>
      </c>
      <c r="J841" s="1">
        <v>98.113207549999998</v>
      </c>
      <c r="K841" s="1">
        <v>6.153333333</v>
      </c>
      <c r="L841" s="2">
        <v>6.8799999999999998E-11</v>
      </c>
      <c r="M841" s="2">
        <v>6.1799999999999995E-7</v>
      </c>
      <c r="N841" s="2">
        <v>7.3600000000000004E-10</v>
      </c>
    </row>
    <row r="842" spans="1:14" x14ac:dyDescent="0.2">
      <c r="A842" s="1" t="s">
        <v>1722</v>
      </c>
      <c r="B842" s="1" t="s">
        <v>1723</v>
      </c>
      <c r="C842" s="1"/>
      <c r="D842" s="1" t="s">
        <v>1724</v>
      </c>
      <c r="E842" s="1">
        <v>53</v>
      </c>
      <c r="F842" s="1">
        <v>4</v>
      </c>
      <c r="G842" s="1">
        <v>618</v>
      </c>
      <c r="H842" s="1">
        <v>579</v>
      </c>
      <c r="I842" s="1">
        <v>7.8986587180000001</v>
      </c>
      <c r="J842" s="1">
        <v>99.313893649999997</v>
      </c>
      <c r="K842" s="1">
        <v>12.41383495</v>
      </c>
      <c r="L842" s="2">
        <v>7.0599999999999994E-11</v>
      </c>
      <c r="M842" s="2">
        <v>6.3399999999999999E-7</v>
      </c>
      <c r="N842" s="2">
        <v>7.5399999999999998E-10</v>
      </c>
    </row>
    <row r="843" spans="1:14" x14ac:dyDescent="0.2">
      <c r="A843" s="1" t="s">
        <v>1660</v>
      </c>
      <c r="B843" s="1" t="s">
        <v>1660</v>
      </c>
      <c r="C843" s="1"/>
      <c r="D843" s="1" t="s">
        <v>1661</v>
      </c>
      <c r="E843" s="1">
        <v>12</v>
      </c>
      <c r="F843" s="1">
        <v>59</v>
      </c>
      <c r="G843" s="1">
        <v>659</v>
      </c>
      <c r="H843" s="1">
        <v>524</v>
      </c>
      <c r="I843" s="1">
        <v>1.7883755589999999</v>
      </c>
      <c r="J843" s="1">
        <v>89.879931389999996</v>
      </c>
      <c r="K843" s="1">
        <v>0.16172423499999999</v>
      </c>
      <c r="L843" s="2">
        <v>7.4300000000000005E-11</v>
      </c>
      <c r="M843" s="2">
        <v>6.68E-7</v>
      </c>
      <c r="N843" s="2">
        <v>7.9299999999999995E-10</v>
      </c>
    </row>
    <row r="844" spans="1:14" x14ac:dyDescent="0.2">
      <c r="A844" s="1" t="s">
        <v>1725</v>
      </c>
      <c r="B844" s="1"/>
      <c r="C844" s="1"/>
      <c r="D844" s="1" t="s">
        <v>45</v>
      </c>
      <c r="E844" s="1">
        <v>134</v>
      </c>
      <c r="F844" s="1">
        <v>43</v>
      </c>
      <c r="G844" s="1">
        <v>537</v>
      </c>
      <c r="H844" s="1">
        <v>540</v>
      </c>
      <c r="I844" s="1">
        <v>19.970193739999999</v>
      </c>
      <c r="J844" s="1">
        <v>92.624356779999999</v>
      </c>
      <c r="K844" s="1">
        <v>3.1336884500000002</v>
      </c>
      <c r="L844" s="2">
        <v>7.5600000000000003E-11</v>
      </c>
      <c r="M844" s="2">
        <v>6.7899999999999998E-7</v>
      </c>
      <c r="N844" s="2">
        <v>8.0100000000000003E-10</v>
      </c>
    </row>
    <row r="845" spans="1:14" x14ac:dyDescent="0.2">
      <c r="A845" s="1" t="s">
        <v>1726</v>
      </c>
      <c r="B845" s="1" t="s">
        <v>1727</v>
      </c>
      <c r="C845" s="1"/>
      <c r="D845" s="1" t="s">
        <v>1728</v>
      </c>
      <c r="E845" s="1">
        <v>138</v>
      </c>
      <c r="F845" s="1">
        <v>45</v>
      </c>
      <c r="G845" s="1">
        <v>533</v>
      </c>
      <c r="H845" s="1">
        <v>538</v>
      </c>
      <c r="I845" s="1">
        <v>20.566318930000001</v>
      </c>
      <c r="J845" s="1">
        <v>92.281303600000001</v>
      </c>
      <c r="K845" s="1">
        <v>3.0954346469999998</v>
      </c>
      <c r="L845" s="2">
        <v>7.6299999999999998E-11</v>
      </c>
      <c r="M845" s="2">
        <v>6.8599999999999998E-7</v>
      </c>
      <c r="N845" s="2">
        <v>8.0100000000000003E-10</v>
      </c>
    </row>
    <row r="846" spans="1:14" x14ac:dyDescent="0.2">
      <c r="A846" s="1" t="s">
        <v>1729</v>
      </c>
      <c r="B846" s="1"/>
      <c r="C846" s="1"/>
      <c r="D846" s="1" t="s">
        <v>1730</v>
      </c>
      <c r="E846" s="1">
        <v>138</v>
      </c>
      <c r="F846" s="1">
        <v>45</v>
      </c>
      <c r="G846" s="1">
        <v>533</v>
      </c>
      <c r="H846" s="1">
        <v>538</v>
      </c>
      <c r="I846" s="1">
        <v>20.566318930000001</v>
      </c>
      <c r="J846" s="1">
        <v>92.281303600000001</v>
      </c>
      <c r="K846" s="1">
        <v>3.0954346469999998</v>
      </c>
      <c r="L846" s="2">
        <v>7.6299999999999998E-11</v>
      </c>
      <c r="M846" s="2">
        <v>6.8599999999999998E-7</v>
      </c>
      <c r="N846" s="2">
        <v>8.0100000000000003E-10</v>
      </c>
    </row>
    <row r="847" spans="1:14" x14ac:dyDescent="0.2">
      <c r="A847" s="1" t="s">
        <v>1731</v>
      </c>
      <c r="B847" s="1" t="s">
        <v>1731</v>
      </c>
      <c r="C847" s="1"/>
      <c r="D847" s="1" t="s">
        <v>1732</v>
      </c>
      <c r="E847" s="1">
        <v>138</v>
      </c>
      <c r="F847" s="1">
        <v>45</v>
      </c>
      <c r="G847" s="1">
        <v>533</v>
      </c>
      <c r="H847" s="1">
        <v>538</v>
      </c>
      <c r="I847" s="1">
        <v>20.566318930000001</v>
      </c>
      <c r="J847" s="1">
        <v>92.281303600000001</v>
      </c>
      <c r="K847" s="1">
        <v>3.0954346469999998</v>
      </c>
      <c r="L847" s="2">
        <v>7.6299999999999998E-11</v>
      </c>
      <c r="M847" s="2">
        <v>6.8599999999999998E-7</v>
      </c>
      <c r="N847" s="2">
        <v>8.0100000000000003E-10</v>
      </c>
    </row>
    <row r="848" spans="1:14" x14ac:dyDescent="0.2">
      <c r="A848" s="1" t="s">
        <v>1733</v>
      </c>
      <c r="B848" s="1"/>
      <c r="C848" s="1"/>
      <c r="D848" s="1" t="s">
        <v>1734</v>
      </c>
      <c r="E848" s="1">
        <v>138</v>
      </c>
      <c r="F848" s="1">
        <v>45</v>
      </c>
      <c r="G848" s="1">
        <v>533</v>
      </c>
      <c r="H848" s="1">
        <v>538</v>
      </c>
      <c r="I848" s="1">
        <v>20.566318930000001</v>
      </c>
      <c r="J848" s="1">
        <v>92.281303600000001</v>
      </c>
      <c r="K848" s="1">
        <v>3.0954346469999998</v>
      </c>
      <c r="L848" s="2">
        <v>7.6299999999999998E-11</v>
      </c>
      <c r="M848" s="2">
        <v>6.8599999999999998E-7</v>
      </c>
      <c r="N848" s="2">
        <v>8.0100000000000003E-10</v>
      </c>
    </row>
    <row r="849" spans="1:14" x14ac:dyDescent="0.2">
      <c r="A849" s="1" t="s">
        <v>1735</v>
      </c>
      <c r="B849" s="1"/>
      <c r="C849" s="1"/>
      <c r="D849" s="1" t="s">
        <v>45</v>
      </c>
      <c r="E849" s="1">
        <v>138</v>
      </c>
      <c r="F849" s="1">
        <v>45</v>
      </c>
      <c r="G849" s="1">
        <v>533</v>
      </c>
      <c r="H849" s="1">
        <v>538</v>
      </c>
      <c r="I849" s="1">
        <v>20.566318930000001</v>
      </c>
      <c r="J849" s="1">
        <v>92.281303600000001</v>
      </c>
      <c r="K849" s="1">
        <v>3.0954346469999998</v>
      </c>
      <c r="L849" s="2">
        <v>7.6299999999999998E-11</v>
      </c>
      <c r="M849" s="2">
        <v>6.8599999999999998E-7</v>
      </c>
      <c r="N849" s="2">
        <v>8.0100000000000003E-10</v>
      </c>
    </row>
    <row r="850" spans="1:14" x14ac:dyDescent="0.2">
      <c r="A850" s="1" t="s">
        <v>1736</v>
      </c>
      <c r="B850" s="1"/>
      <c r="C850" s="1"/>
      <c r="D850" s="1" t="s">
        <v>1737</v>
      </c>
      <c r="E850" s="1">
        <v>138</v>
      </c>
      <c r="F850" s="1">
        <v>45</v>
      </c>
      <c r="G850" s="1">
        <v>533</v>
      </c>
      <c r="H850" s="1">
        <v>538</v>
      </c>
      <c r="I850" s="1">
        <v>20.566318930000001</v>
      </c>
      <c r="J850" s="1">
        <v>92.281303600000001</v>
      </c>
      <c r="K850" s="1">
        <v>3.0954346469999998</v>
      </c>
      <c r="L850" s="2">
        <v>7.6299999999999998E-11</v>
      </c>
      <c r="M850" s="2">
        <v>6.8599999999999998E-7</v>
      </c>
      <c r="N850" s="2">
        <v>8.0100000000000003E-10</v>
      </c>
    </row>
    <row r="851" spans="1:14" x14ac:dyDescent="0.2">
      <c r="A851" s="1" t="s">
        <v>1738</v>
      </c>
      <c r="B851" s="1"/>
      <c r="C851" s="1"/>
      <c r="D851" s="1" t="s">
        <v>1739</v>
      </c>
      <c r="E851" s="1">
        <v>138</v>
      </c>
      <c r="F851" s="1">
        <v>45</v>
      </c>
      <c r="G851" s="1">
        <v>533</v>
      </c>
      <c r="H851" s="1">
        <v>538</v>
      </c>
      <c r="I851" s="1">
        <v>20.566318930000001</v>
      </c>
      <c r="J851" s="1">
        <v>92.281303600000001</v>
      </c>
      <c r="K851" s="1">
        <v>3.0954346469999998</v>
      </c>
      <c r="L851" s="2">
        <v>7.6299999999999998E-11</v>
      </c>
      <c r="M851" s="2">
        <v>6.8599999999999998E-7</v>
      </c>
      <c r="N851" s="2">
        <v>8.0100000000000003E-10</v>
      </c>
    </row>
    <row r="852" spans="1:14" x14ac:dyDescent="0.2">
      <c r="A852" s="1" t="s">
        <v>1740</v>
      </c>
      <c r="B852" s="1"/>
      <c r="C852" s="1"/>
      <c r="D852" s="1" t="s">
        <v>1741</v>
      </c>
      <c r="E852" s="1">
        <v>138</v>
      </c>
      <c r="F852" s="1">
        <v>45</v>
      </c>
      <c r="G852" s="1">
        <v>533</v>
      </c>
      <c r="H852" s="1">
        <v>538</v>
      </c>
      <c r="I852" s="1">
        <v>20.566318930000001</v>
      </c>
      <c r="J852" s="1">
        <v>92.281303600000001</v>
      </c>
      <c r="K852" s="1">
        <v>3.0954346469999998</v>
      </c>
      <c r="L852" s="2">
        <v>7.6299999999999998E-11</v>
      </c>
      <c r="M852" s="2">
        <v>6.8599999999999998E-7</v>
      </c>
      <c r="N852" s="2">
        <v>8.0100000000000003E-10</v>
      </c>
    </row>
    <row r="853" spans="1:14" x14ac:dyDescent="0.2">
      <c r="A853" s="1" t="s">
        <v>1742</v>
      </c>
      <c r="B853" s="1" t="s">
        <v>1742</v>
      </c>
      <c r="C853" s="1"/>
      <c r="D853" s="1" t="s">
        <v>1743</v>
      </c>
      <c r="E853" s="1">
        <v>138</v>
      </c>
      <c r="F853" s="1">
        <v>45</v>
      </c>
      <c r="G853" s="1">
        <v>533</v>
      </c>
      <c r="H853" s="1">
        <v>538</v>
      </c>
      <c r="I853" s="1">
        <v>20.566318930000001</v>
      </c>
      <c r="J853" s="1">
        <v>92.281303600000001</v>
      </c>
      <c r="K853" s="1">
        <v>3.0954346469999998</v>
      </c>
      <c r="L853" s="2">
        <v>7.6299999999999998E-11</v>
      </c>
      <c r="M853" s="2">
        <v>6.8599999999999998E-7</v>
      </c>
      <c r="N853" s="2">
        <v>8.0100000000000003E-10</v>
      </c>
    </row>
    <row r="854" spans="1:14" x14ac:dyDescent="0.2">
      <c r="A854" s="1" t="s">
        <v>1744</v>
      </c>
      <c r="B854" s="1"/>
      <c r="C854" s="1"/>
      <c r="D854" s="1" t="s">
        <v>45</v>
      </c>
      <c r="E854" s="1">
        <v>138</v>
      </c>
      <c r="F854" s="1">
        <v>45</v>
      </c>
      <c r="G854" s="1">
        <v>533</v>
      </c>
      <c r="H854" s="1">
        <v>538</v>
      </c>
      <c r="I854" s="1">
        <v>20.566318930000001</v>
      </c>
      <c r="J854" s="1">
        <v>92.281303600000001</v>
      </c>
      <c r="K854" s="1">
        <v>3.0954346469999998</v>
      </c>
      <c r="L854" s="2">
        <v>7.6299999999999998E-11</v>
      </c>
      <c r="M854" s="2">
        <v>6.8599999999999998E-7</v>
      </c>
      <c r="N854" s="2">
        <v>8.0100000000000003E-10</v>
      </c>
    </row>
    <row r="855" spans="1:14" x14ac:dyDescent="0.2">
      <c r="A855" s="1" t="s">
        <v>1745</v>
      </c>
      <c r="B855" s="1"/>
      <c r="C855" s="1"/>
      <c r="D855" s="1" t="s">
        <v>539</v>
      </c>
      <c r="E855" s="1">
        <v>138</v>
      </c>
      <c r="F855" s="1">
        <v>45</v>
      </c>
      <c r="G855" s="1">
        <v>533</v>
      </c>
      <c r="H855" s="1">
        <v>538</v>
      </c>
      <c r="I855" s="1">
        <v>20.566318930000001</v>
      </c>
      <c r="J855" s="1">
        <v>92.281303600000001</v>
      </c>
      <c r="K855" s="1">
        <v>3.0954346469999998</v>
      </c>
      <c r="L855" s="2">
        <v>7.6299999999999998E-11</v>
      </c>
      <c r="M855" s="2">
        <v>6.8599999999999998E-7</v>
      </c>
      <c r="N855" s="2">
        <v>8.0100000000000003E-10</v>
      </c>
    </row>
    <row r="856" spans="1:14" x14ac:dyDescent="0.2">
      <c r="A856" s="1" t="s">
        <v>1746</v>
      </c>
      <c r="B856" s="1"/>
      <c r="C856" s="1"/>
      <c r="D856" s="1" t="s">
        <v>529</v>
      </c>
      <c r="E856" s="1">
        <v>138</v>
      </c>
      <c r="F856" s="1">
        <v>45</v>
      </c>
      <c r="G856" s="1">
        <v>533</v>
      </c>
      <c r="H856" s="1">
        <v>538</v>
      </c>
      <c r="I856" s="1">
        <v>20.566318930000001</v>
      </c>
      <c r="J856" s="1">
        <v>92.281303600000001</v>
      </c>
      <c r="K856" s="1">
        <v>3.0954346469999998</v>
      </c>
      <c r="L856" s="2">
        <v>7.6299999999999998E-11</v>
      </c>
      <c r="M856" s="2">
        <v>6.8599999999999998E-7</v>
      </c>
      <c r="N856" s="2">
        <v>8.0100000000000003E-10</v>
      </c>
    </row>
    <row r="857" spans="1:14" x14ac:dyDescent="0.2">
      <c r="A857" s="1" t="s">
        <v>1747</v>
      </c>
      <c r="B857" s="1"/>
      <c r="C857" s="1"/>
      <c r="D857" s="1" t="s">
        <v>1748</v>
      </c>
      <c r="E857" s="1">
        <v>138</v>
      </c>
      <c r="F857" s="1">
        <v>45</v>
      </c>
      <c r="G857" s="1">
        <v>533</v>
      </c>
      <c r="H857" s="1">
        <v>538</v>
      </c>
      <c r="I857" s="1">
        <v>20.566318930000001</v>
      </c>
      <c r="J857" s="1">
        <v>92.281303600000001</v>
      </c>
      <c r="K857" s="1">
        <v>3.0954346469999998</v>
      </c>
      <c r="L857" s="2">
        <v>7.6299999999999998E-11</v>
      </c>
      <c r="M857" s="2">
        <v>6.8599999999999998E-7</v>
      </c>
      <c r="N857" s="2">
        <v>8.0100000000000003E-10</v>
      </c>
    </row>
    <row r="858" spans="1:14" x14ac:dyDescent="0.2">
      <c r="A858" s="1" t="s">
        <v>1749</v>
      </c>
      <c r="B858" s="1"/>
      <c r="C858" s="1"/>
      <c r="D858" s="1" t="s">
        <v>1750</v>
      </c>
      <c r="E858" s="1">
        <v>2</v>
      </c>
      <c r="F858" s="1">
        <v>37</v>
      </c>
      <c r="G858" s="1">
        <v>669</v>
      </c>
      <c r="H858" s="1">
        <v>546</v>
      </c>
      <c r="I858" s="1">
        <v>0.29806259299999999</v>
      </c>
      <c r="J858" s="1">
        <v>93.653516300000007</v>
      </c>
      <c r="K858" s="1">
        <v>4.4115864999999997E-2</v>
      </c>
      <c r="L858" s="2">
        <v>7.6700000000000004E-11</v>
      </c>
      <c r="M858" s="2">
        <v>6.8999999999999996E-7</v>
      </c>
      <c r="N858" s="2">
        <v>8.0500000000000001E-10</v>
      </c>
    </row>
    <row r="859" spans="1:14" x14ac:dyDescent="0.2">
      <c r="A859" s="1" t="s">
        <v>1751</v>
      </c>
      <c r="B859" s="1" t="s">
        <v>1751</v>
      </c>
      <c r="C859" s="1"/>
      <c r="D859" s="1" t="s">
        <v>1752</v>
      </c>
      <c r="E859" s="1">
        <v>667</v>
      </c>
      <c r="F859" s="1">
        <v>541</v>
      </c>
      <c r="G859" s="1">
        <v>4</v>
      </c>
      <c r="H859" s="1">
        <v>42</v>
      </c>
      <c r="I859" s="1">
        <v>99.403874810000005</v>
      </c>
      <c r="J859" s="1">
        <v>7.2041166380000003</v>
      </c>
      <c r="K859" s="1">
        <v>12.94547135</v>
      </c>
      <c r="L859" s="2">
        <v>8.4500000000000005E-11</v>
      </c>
      <c r="M859" s="2">
        <v>7.6000000000000003E-7</v>
      </c>
      <c r="N859" s="2">
        <v>8.8500000000000005E-10</v>
      </c>
    </row>
    <row r="860" spans="1:14" x14ac:dyDescent="0.2">
      <c r="A860" s="1" t="s">
        <v>1753</v>
      </c>
      <c r="B860" s="1"/>
      <c r="C860" s="1"/>
      <c r="D860" s="1" t="s">
        <v>1754</v>
      </c>
      <c r="E860" s="1">
        <v>236</v>
      </c>
      <c r="F860" s="1">
        <v>110</v>
      </c>
      <c r="G860" s="1">
        <v>435</v>
      </c>
      <c r="H860" s="1">
        <v>473</v>
      </c>
      <c r="I860" s="1">
        <v>35.171385989999997</v>
      </c>
      <c r="J860" s="1">
        <v>81.132075470000004</v>
      </c>
      <c r="K860" s="1">
        <v>2.3328735630000001</v>
      </c>
      <c r="L860" s="2">
        <v>8.76E-11</v>
      </c>
      <c r="M860" s="2">
        <v>7.8700000000000005E-7</v>
      </c>
      <c r="N860" s="2">
        <v>9.1600000000000004E-10</v>
      </c>
    </row>
    <row r="861" spans="1:14" x14ac:dyDescent="0.2">
      <c r="A861" s="1" t="s">
        <v>1755</v>
      </c>
      <c r="B861" s="1"/>
      <c r="C861" s="1"/>
      <c r="D861" s="1" t="s">
        <v>45</v>
      </c>
      <c r="E861" s="1">
        <v>66</v>
      </c>
      <c r="F861" s="1">
        <v>9</v>
      </c>
      <c r="G861" s="1">
        <v>605</v>
      </c>
      <c r="H861" s="1">
        <v>574</v>
      </c>
      <c r="I861" s="1">
        <v>9.8360655739999991</v>
      </c>
      <c r="J861" s="1">
        <v>98.456260720000003</v>
      </c>
      <c r="K861" s="1">
        <v>6.9575757579999999</v>
      </c>
      <c r="L861" s="2">
        <v>8.92E-11</v>
      </c>
      <c r="M861" s="2">
        <v>8.0200000000000001E-7</v>
      </c>
      <c r="N861" s="2">
        <v>9.3299999999999998E-10</v>
      </c>
    </row>
    <row r="862" spans="1:14" x14ac:dyDescent="0.2">
      <c r="A862" s="1" t="s">
        <v>1756</v>
      </c>
      <c r="B862" s="1"/>
      <c r="C862" s="1"/>
      <c r="D862" s="1" t="s">
        <v>45</v>
      </c>
      <c r="E862" s="1">
        <v>45</v>
      </c>
      <c r="F862" s="1">
        <v>109</v>
      </c>
      <c r="G862" s="1">
        <v>626</v>
      </c>
      <c r="H862" s="1">
        <v>474</v>
      </c>
      <c r="I862" s="1">
        <v>6.7064083459999999</v>
      </c>
      <c r="J862" s="1">
        <v>81.303602060000003</v>
      </c>
      <c r="K862" s="1">
        <v>0.31260075599999998</v>
      </c>
      <c r="L862" s="2">
        <v>9.2899999999999997E-11</v>
      </c>
      <c r="M862" s="2">
        <v>8.3500000000000005E-7</v>
      </c>
      <c r="N862" s="2">
        <v>9.6999999999999996E-10</v>
      </c>
    </row>
    <row r="863" spans="1:14" x14ac:dyDescent="0.2">
      <c r="A863" s="1" t="s">
        <v>1757</v>
      </c>
      <c r="B863" s="1"/>
      <c r="C863" s="1"/>
      <c r="D863" s="1" t="s">
        <v>1758</v>
      </c>
      <c r="E863" s="1">
        <v>195</v>
      </c>
      <c r="F863" s="1">
        <v>82</v>
      </c>
      <c r="G863" s="1">
        <v>476</v>
      </c>
      <c r="H863" s="1">
        <v>501</v>
      </c>
      <c r="I863" s="1">
        <v>29.061102829999999</v>
      </c>
      <c r="J863" s="1">
        <v>85.934819899999994</v>
      </c>
      <c r="K863" s="1">
        <v>2.5029463000000001</v>
      </c>
      <c r="L863" s="2">
        <v>1.0999999999999999E-10</v>
      </c>
      <c r="M863" s="2">
        <v>9.9000000000000005E-7</v>
      </c>
      <c r="N863" s="2">
        <v>1.15E-9</v>
      </c>
    </row>
    <row r="864" spans="1:14" x14ac:dyDescent="0.2">
      <c r="A864" s="1" t="s">
        <v>1759</v>
      </c>
      <c r="B864" s="1"/>
      <c r="C864" s="1"/>
      <c r="D864" s="1" t="s">
        <v>1760</v>
      </c>
      <c r="E864" s="1">
        <v>88</v>
      </c>
      <c r="F864" s="1">
        <v>19</v>
      </c>
      <c r="G864" s="1">
        <v>583</v>
      </c>
      <c r="H864" s="1">
        <v>564</v>
      </c>
      <c r="I864" s="1">
        <v>13.114754100000001</v>
      </c>
      <c r="J864" s="1">
        <v>96.740994850000007</v>
      </c>
      <c r="K864" s="1">
        <v>4.4806355509999998</v>
      </c>
      <c r="L864" s="2">
        <v>1.15E-10</v>
      </c>
      <c r="M864" s="2">
        <v>1.0300000000000001E-6</v>
      </c>
      <c r="N864" s="2">
        <v>1.2E-9</v>
      </c>
    </row>
    <row r="865" spans="1:14" x14ac:dyDescent="0.2">
      <c r="A865" s="1" t="s">
        <v>1761</v>
      </c>
      <c r="B865" s="1" t="s">
        <v>1762</v>
      </c>
      <c r="C865" s="1"/>
      <c r="D865" s="1" t="s">
        <v>1763</v>
      </c>
      <c r="E865" s="1">
        <v>660</v>
      </c>
      <c r="F865" s="1">
        <v>526</v>
      </c>
      <c r="G865" s="1">
        <v>11</v>
      </c>
      <c r="H865" s="1">
        <v>57</v>
      </c>
      <c r="I865" s="1">
        <v>98.360655739999999</v>
      </c>
      <c r="J865" s="1">
        <v>9.7770154369999993</v>
      </c>
      <c r="K865" s="1">
        <v>6.5019011410000003</v>
      </c>
      <c r="L865" s="2">
        <v>1.2199999999999999E-10</v>
      </c>
      <c r="M865" s="2">
        <v>1.0899999999999999E-6</v>
      </c>
      <c r="N865" s="2">
        <v>1.26E-9</v>
      </c>
    </row>
    <row r="866" spans="1:14" x14ac:dyDescent="0.2">
      <c r="A866" s="1" t="s">
        <v>1764</v>
      </c>
      <c r="B866" s="1" t="s">
        <v>1765</v>
      </c>
      <c r="C866" s="1"/>
      <c r="D866" s="1" t="s">
        <v>1766</v>
      </c>
      <c r="E866" s="1">
        <v>660</v>
      </c>
      <c r="F866" s="1">
        <v>526</v>
      </c>
      <c r="G866" s="1">
        <v>11</v>
      </c>
      <c r="H866" s="1">
        <v>57</v>
      </c>
      <c r="I866" s="1">
        <v>98.360655739999999</v>
      </c>
      <c r="J866" s="1">
        <v>9.7770154369999993</v>
      </c>
      <c r="K866" s="1">
        <v>6.5019011410000003</v>
      </c>
      <c r="L866" s="2">
        <v>1.2199999999999999E-10</v>
      </c>
      <c r="M866" s="2">
        <v>1.0899999999999999E-6</v>
      </c>
      <c r="N866" s="2">
        <v>1.26E-9</v>
      </c>
    </row>
    <row r="867" spans="1:14" x14ac:dyDescent="0.2">
      <c r="A867" s="1" t="s">
        <v>1767</v>
      </c>
      <c r="B867" s="1" t="s">
        <v>1767</v>
      </c>
      <c r="C867" s="1"/>
      <c r="D867" s="1" t="s">
        <v>1768</v>
      </c>
      <c r="E867" s="1">
        <v>660</v>
      </c>
      <c r="F867" s="1">
        <v>526</v>
      </c>
      <c r="G867" s="1">
        <v>11</v>
      </c>
      <c r="H867" s="1">
        <v>57</v>
      </c>
      <c r="I867" s="1">
        <v>98.360655739999999</v>
      </c>
      <c r="J867" s="1">
        <v>9.7770154369999993</v>
      </c>
      <c r="K867" s="1">
        <v>6.5019011410000003</v>
      </c>
      <c r="L867" s="2">
        <v>1.2199999999999999E-10</v>
      </c>
      <c r="M867" s="2">
        <v>1.0899999999999999E-6</v>
      </c>
      <c r="N867" s="2">
        <v>1.26E-9</v>
      </c>
    </row>
    <row r="868" spans="1:14" x14ac:dyDescent="0.2">
      <c r="A868" s="1" t="s">
        <v>1769</v>
      </c>
      <c r="B868" s="1"/>
      <c r="C868" s="1"/>
      <c r="D868" s="1" t="s">
        <v>1770</v>
      </c>
      <c r="E868" s="1">
        <v>5</v>
      </c>
      <c r="F868" s="1">
        <v>44</v>
      </c>
      <c r="G868" s="1">
        <v>666</v>
      </c>
      <c r="H868" s="1">
        <v>539</v>
      </c>
      <c r="I868" s="1">
        <v>0.74515648300000004</v>
      </c>
      <c r="J868" s="1">
        <v>92.45283019</v>
      </c>
      <c r="K868" s="1">
        <v>9.1966966999999997E-2</v>
      </c>
      <c r="L868" s="2">
        <v>1.2500000000000001E-10</v>
      </c>
      <c r="M868" s="2">
        <v>1.1200000000000001E-6</v>
      </c>
      <c r="N868" s="2">
        <v>1.2900000000000001E-9</v>
      </c>
    </row>
    <row r="869" spans="1:14" x14ac:dyDescent="0.2">
      <c r="A869" s="1" t="s">
        <v>1771</v>
      </c>
      <c r="B869" s="1" t="s">
        <v>1771</v>
      </c>
      <c r="C869" s="1"/>
      <c r="D869" s="1" t="s">
        <v>1772</v>
      </c>
      <c r="E869" s="1">
        <v>5</v>
      </c>
      <c r="F869" s="1">
        <v>44</v>
      </c>
      <c r="G869" s="1">
        <v>666</v>
      </c>
      <c r="H869" s="1">
        <v>539</v>
      </c>
      <c r="I869" s="1">
        <v>0.74515648300000004</v>
      </c>
      <c r="J869" s="1">
        <v>92.45283019</v>
      </c>
      <c r="K869" s="1">
        <v>9.1966966999999997E-2</v>
      </c>
      <c r="L869" s="2">
        <v>1.2500000000000001E-10</v>
      </c>
      <c r="M869" s="2">
        <v>1.1200000000000001E-6</v>
      </c>
      <c r="N869" s="2">
        <v>1.2900000000000001E-9</v>
      </c>
    </row>
    <row r="870" spans="1:14" x14ac:dyDescent="0.2">
      <c r="A870" s="1" t="s">
        <v>1773</v>
      </c>
      <c r="B870" s="1"/>
      <c r="C870" s="1"/>
      <c r="D870" s="1" t="s">
        <v>45</v>
      </c>
      <c r="E870" s="1">
        <v>51</v>
      </c>
      <c r="F870" s="1">
        <v>4</v>
      </c>
      <c r="G870" s="1">
        <v>620</v>
      </c>
      <c r="H870" s="1">
        <v>579</v>
      </c>
      <c r="I870" s="1">
        <v>7.600596125</v>
      </c>
      <c r="J870" s="1">
        <v>99.313893649999997</v>
      </c>
      <c r="K870" s="1">
        <v>11.906854839999999</v>
      </c>
      <c r="L870" s="2">
        <v>1.2999999999999999E-10</v>
      </c>
      <c r="M870" s="2">
        <v>1.17E-6</v>
      </c>
      <c r="N870" s="2">
        <v>1.3399999999999999E-9</v>
      </c>
    </row>
    <row r="871" spans="1:14" x14ac:dyDescent="0.2">
      <c r="A871" s="1" t="s">
        <v>1774</v>
      </c>
      <c r="B871" s="1"/>
      <c r="C871" s="1"/>
      <c r="D871" s="1" t="s">
        <v>1775</v>
      </c>
      <c r="E871" s="1">
        <v>51</v>
      </c>
      <c r="F871" s="1">
        <v>4</v>
      </c>
      <c r="G871" s="1">
        <v>620</v>
      </c>
      <c r="H871" s="1">
        <v>579</v>
      </c>
      <c r="I871" s="1">
        <v>7.600596125</v>
      </c>
      <c r="J871" s="1">
        <v>99.313893649999997</v>
      </c>
      <c r="K871" s="1">
        <v>11.906854839999999</v>
      </c>
      <c r="L871" s="2">
        <v>1.2999999999999999E-10</v>
      </c>
      <c r="M871" s="2">
        <v>1.17E-6</v>
      </c>
      <c r="N871" s="2">
        <v>1.3399999999999999E-9</v>
      </c>
    </row>
    <row r="872" spans="1:14" x14ac:dyDescent="0.2">
      <c r="A872" s="1" t="s">
        <v>1776</v>
      </c>
      <c r="B872" s="1"/>
      <c r="C872" s="1"/>
      <c r="D872" s="1" t="s">
        <v>45</v>
      </c>
      <c r="E872" s="1">
        <v>51</v>
      </c>
      <c r="F872" s="1">
        <v>4</v>
      </c>
      <c r="G872" s="1">
        <v>620</v>
      </c>
      <c r="H872" s="1">
        <v>579</v>
      </c>
      <c r="I872" s="1">
        <v>7.600596125</v>
      </c>
      <c r="J872" s="1">
        <v>99.313893649999997</v>
      </c>
      <c r="K872" s="1">
        <v>11.906854839999999</v>
      </c>
      <c r="L872" s="2">
        <v>1.2999999999999999E-10</v>
      </c>
      <c r="M872" s="2">
        <v>1.17E-6</v>
      </c>
      <c r="N872" s="2">
        <v>1.3399999999999999E-9</v>
      </c>
    </row>
    <row r="873" spans="1:14" x14ac:dyDescent="0.2">
      <c r="A873" s="1" t="s">
        <v>1777</v>
      </c>
      <c r="B873" s="1" t="s">
        <v>1778</v>
      </c>
      <c r="C873" s="1"/>
      <c r="D873" s="1" t="s">
        <v>1779</v>
      </c>
      <c r="E873" s="1">
        <v>299</v>
      </c>
      <c r="F873" s="1">
        <v>366</v>
      </c>
      <c r="G873" s="1">
        <v>372</v>
      </c>
      <c r="H873" s="1">
        <v>217</v>
      </c>
      <c r="I873" s="1">
        <v>44.560357680000003</v>
      </c>
      <c r="J873" s="1">
        <v>37.221269300000003</v>
      </c>
      <c r="K873" s="1">
        <v>0.47654827</v>
      </c>
      <c r="L873" s="2">
        <v>1.2999999999999999E-10</v>
      </c>
      <c r="M873" s="2">
        <v>1.17E-6</v>
      </c>
      <c r="N873" s="2">
        <v>1.3399999999999999E-9</v>
      </c>
    </row>
    <row r="874" spans="1:14" x14ac:dyDescent="0.2">
      <c r="A874" s="1" t="s">
        <v>1780</v>
      </c>
      <c r="B874" s="1"/>
      <c r="C874" s="1"/>
      <c r="D874" s="1" t="s">
        <v>1781</v>
      </c>
      <c r="E874" s="1">
        <v>12</v>
      </c>
      <c r="F874" s="1">
        <v>58</v>
      </c>
      <c r="G874" s="1">
        <v>659</v>
      </c>
      <c r="H874" s="1">
        <v>525</v>
      </c>
      <c r="I874" s="1">
        <v>1.7883755589999999</v>
      </c>
      <c r="J874" s="1">
        <v>90.051457979999995</v>
      </c>
      <c r="K874" s="1">
        <v>0.16482653999999999</v>
      </c>
      <c r="L874" s="2">
        <v>1.3900000000000001E-10</v>
      </c>
      <c r="M874" s="2">
        <v>1.2500000000000001E-6</v>
      </c>
      <c r="N874" s="2">
        <v>1.43E-9</v>
      </c>
    </row>
    <row r="875" spans="1:14" x14ac:dyDescent="0.2">
      <c r="A875" s="1" t="s">
        <v>1782</v>
      </c>
      <c r="B875" s="1" t="s">
        <v>1783</v>
      </c>
      <c r="C875" s="1"/>
      <c r="D875" s="1" t="s">
        <v>1784</v>
      </c>
      <c r="E875" s="1">
        <v>12</v>
      </c>
      <c r="F875" s="1">
        <v>58</v>
      </c>
      <c r="G875" s="1">
        <v>659</v>
      </c>
      <c r="H875" s="1">
        <v>525</v>
      </c>
      <c r="I875" s="1">
        <v>1.7883755589999999</v>
      </c>
      <c r="J875" s="1">
        <v>90.051457979999995</v>
      </c>
      <c r="K875" s="1">
        <v>0.16482653999999999</v>
      </c>
      <c r="L875" s="2">
        <v>1.3900000000000001E-10</v>
      </c>
      <c r="M875" s="2">
        <v>1.2500000000000001E-6</v>
      </c>
      <c r="N875" s="2">
        <v>1.43E-9</v>
      </c>
    </row>
    <row r="876" spans="1:14" x14ac:dyDescent="0.2">
      <c r="A876" s="1" t="s">
        <v>1785</v>
      </c>
      <c r="B876" s="1" t="s">
        <v>1786</v>
      </c>
      <c r="C876" s="1"/>
      <c r="D876" s="1" t="s">
        <v>1787</v>
      </c>
      <c r="E876" s="1">
        <v>175</v>
      </c>
      <c r="F876" s="1">
        <v>253</v>
      </c>
      <c r="G876" s="1">
        <v>496</v>
      </c>
      <c r="H876" s="1">
        <v>330</v>
      </c>
      <c r="I876" s="1">
        <v>26.080476900000001</v>
      </c>
      <c r="J876" s="1">
        <v>56.603773580000002</v>
      </c>
      <c r="K876" s="1">
        <v>0.460203366</v>
      </c>
      <c r="L876" s="2">
        <v>1.43E-10</v>
      </c>
      <c r="M876" s="2">
        <v>1.28E-6</v>
      </c>
      <c r="N876" s="2">
        <v>1.4599999999999999E-9</v>
      </c>
    </row>
    <row r="877" spans="1:14" x14ac:dyDescent="0.2">
      <c r="A877" s="1" t="s">
        <v>1788</v>
      </c>
      <c r="B877" s="1"/>
      <c r="C877" s="1"/>
      <c r="D877" s="1" t="s">
        <v>1789</v>
      </c>
      <c r="E877" s="1">
        <v>131</v>
      </c>
      <c r="F877" s="1">
        <v>42</v>
      </c>
      <c r="G877" s="1">
        <v>540</v>
      </c>
      <c r="H877" s="1">
        <v>541</v>
      </c>
      <c r="I877" s="1">
        <v>19.523099850000001</v>
      </c>
      <c r="J877" s="1">
        <v>92.795883360000005</v>
      </c>
      <c r="K877" s="1">
        <v>3.1248236330000001</v>
      </c>
      <c r="L877" s="2">
        <v>1.4399999999999999E-10</v>
      </c>
      <c r="M877" s="2">
        <v>1.2899999999999999E-6</v>
      </c>
      <c r="N877" s="2">
        <v>1.4700000000000001E-9</v>
      </c>
    </row>
    <row r="878" spans="1:14" x14ac:dyDescent="0.2">
      <c r="A878" s="1" t="s">
        <v>1790</v>
      </c>
      <c r="B878" s="1" t="s">
        <v>1791</v>
      </c>
      <c r="C878" s="1"/>
      <c r="D878" s="1" t="s">
        <v>1792</v>
      </c>
      <c r="E878" s="1">
        <v>405</v>
      </c>
      <c r="F878" s="1">
        <v>450</v>
      </c>
      <c r="G878" s="1">
        <v>266</v>
      </c>
      <c r="H878" s="1">
        <v>133</v>
      </c>
      <c r="I878" s="1">
        <v>60.357675110000002</v>
      </c>
      <c r="J878" s="1">
        <v>22.813036019999998</v>
      </c>
      <c r="K878" s="1">
        <v>0.45</v>
      </c>
      <c r="L878" s="2">
        <v>1.51E-10</v>
      </c>
      <c r="M878" s="2">
        <v>1.3599999999999999E-6</v>
      </c>
      <c r="N878" s="2">
        <v>1.55E-9</v>
      </c>
    </row>
    <row r="879" spans="1:14" x14ac:dyDescent="0.2">
      <c r="A879" s="1" t="s">
        <v>1793</v>
      </c>
      <c r="B879" s="1"/>
      <c r="C879" s="1"/>
      <c r="D879" s="1" t="s">
        <v>45</v>
      </c>
      <c r="E879" s="1">
        <v>0</v>
      </c>
      <c r="F879" s="1">
        <v>29</v>
      </c>
      <c r="G879" s="1">
        <v>671</v>
      </c>
      <c r="H879" s="1">
        <v>554</v>
      </c>
      <c r="I879" s="1">
        <v>0</v>
      </c>
      <c r="J879" s="1">
        <v>95.025728990000005</v>
      </c>
      <c r="K879" s="1">
        <v>0</v>
      </c>
      <c r="L879" s="2">
        <v>1.5400000000000001E-10</v>
      </c>
      <c r="M879" s="2">
        <v>1.39E-6</v>
      </c>
      <c r="N879" s="2">
        <v>1.56E-9</v>
      </c>
    </row>
    <row r="880" spans="1:14" x14ac:dyDescent="0.2">
      <c r="A880" s="1" t="s">
        <v>1794</v>
      </c>
      <c r="B880" s="1" t="s">
        <v>1795</v>
      </c>
      <c r="C880" s="1"/>
      <c r="D880" s="1" t="s">
        <v>1796</v>
      </c>
      <c r="E880" s="1">
        <v>0</v>
      </c>
      <c r="F880" s="1">
        <v>29</v>
      </c>
      <c r="G880" s="1">
        <v>671</v>
      </c>
      <c r="H880" s="1">
        <v>554</v>
      </c>
      <c r="I880" s="1">
        <v>0</v>
      </c>
      <c r="J880" s="1">
        <v>95.025728990000005</v>
      </c>
      <c r="K880" s="1">
        <v>0</v>
      </c>
      <c r="L880" s="2">
        <v>1.5400000000000001E-10</v>
      </c>
      <c r="M880" s="2">
        <v>1.39E-6</v>
      </c>
      <c r="N880" s="2">
        <v>1.56E-9</v>
      </c>
    </row>
    <row r="881" spans="1:14" x14ac:dyDescent="0.2">
      <c r="A881" s="1" t="s">
        <v>1797</v>
      </c>
      <c r="B881" s="1"/>
      <c r="C881" s="1"/>
      <c r="D881" s="1" t="s">
        <v>45</v>
      </c>
      <c r="E881" s="1">
        <v>0</v>
      </c>
      <c r="F881" s="1">
        <v>29</v>
      </c>
      <c r="G881" s="1">
        <v>671</v>
      </c>
      <c r="H881" s="1">
        <v>554</v>
      </c>
      <c r="I881" s="1">
        <v>0</v>
      </c>
      <c r="J881" s="1">
        <v>95.025728990000005</v>
      </c>
      <c r="K881" s="1">
        <v>0</v>
      </c>
      <c r="L881" s="2">
        <v>1.5400000000000001E-10</v>
      </c>
      <c r="M881" s="2">
        <v>1.39E-6</v>
      </c>
      <c r="N881" s="2">
        <v>1.56E-9</v>
      </c>
    </row>
    <row r="882" spans="1:14" x14ac:dyDescent="0.2">
      <c r="A882" s="1" t="s">
        <v>1798</v>
      </c>
      <c r="B882" s="1"/>
      <c r="C882" s="1"/>
      <c r="D882" s="1" t="s">
        <v>1799</v>
      </c>
      <c r="E882" s="1">
        <v>0</v>
      </c>
      <c r="F882" s="1">
        <v>29</v>
      </c>
      <c r="G882" s="1">
        <v>671</v>
      </c>
      <c r="H882" s="1">
        <v>554</v>
      </c>
      <c r="I882" s="1">
        <v>0</v>
      </c>
      <c r="J882" s="1">
        <v>95.025728990000005</v>
      </c>
      <c r="K882" s="1">
        <v>0</v>
      </c>
      <c r="L882" s="2">
        <v>1.5400000000000001E-10</v>
      </c>
      <c r="M882" s="2">
        <v>1.39E-6</v>
      </c>
      <c r="N882" s="2">
        <v>1.56E-9</v>
      </c>
    </row>
    <row r="883" spans="1:14" x14ac:dyDescent="0.2">
      <c r="A883" s="1" t="s">
        <v>1800</v>
      </c>
      <c r="B883" s="1"/>
      <c r="C883" s="1"/>
      <c r="D883" s="1" t="s">
        <v>1801</v>
      </c>
      <c r="E883" s="1">
        <v>0</v>
      </c>
      <c r="F883" s="1">
        <v>29</v>
      </c>
      <c r="G883" s="1">
        <v>671</v>
      </c>
      <c r="H883" s="1">
        <v>554</v>
      </c>
      <c r="I883" s="1">
        <v>0</v>
      </c>
      <c r="J883" s="1">
        <v>95.025728990000005</v>
      </c>
      <c r="K883" s="1">
        <v>0</v>
      </c>
      <c r="L883" s="2">
        <v>1.5400000000000001E-10</v>
      </c>
      <c r="M883" s="2">
        <v>1.39E-6</v>
      </c>
      <c r="N883" s="2">
        <v>1.56E-9</v>
      </c>
    </row>
    <row r="884" spans="1:14" x14ac:dyDescent="0.2">
      <c r="A884" s="1" t="s">
        <v>1802</v>
      </c>
      <c r="B884" s="1"/>
      <c r="C884" s="1"/>
      <c r="D884" s="1" t="s">
        <v>1803</v>
      </c>
      <c r="E884" s="1">
        <v>0</v>
      </c>
      <c r="F884" s="1">
        <v>29</v>
      </c>
      <c r="G884" s="1">
        <v>671</v>
      </c>
      <c r="H884" s="1">
        <v>554</v>
      </c>
      <c r="I884" s="1">
        <v>0</v>
      </c>
      <c r="J884" s="1">
        <v>95.025728990000005</v>
      </c>
      <c r="K884" s="1">
        <v>0</v>
      </c>
      <c r="L884" s="2">
        <v>1.5400000000000001E-10</v>
      </c>
      <c r="M884" s="2">
        <v>1.39E-6</v>
      </c>
      <c r="N884" s="2">
        <v>1.56E-9</v>
      </c>
    </row>
    <row r="885" spans="1:14" x14ac:dyDescent="0.2">
      <c r="A885" s="1" t="s">
        <v>1804</v>
      </c>
      <c r="B885" s="1"/>
      <c r="C885" s="1"/>
      <c r="D885" s="1" t="s">
        <v>1805</v>
      </c>
      <c r="E885" s="1">
        <v>0</v>
      </c>
      <c r="F885" s="1">
        <v>29</v>
      </c>
      <c r="G885" s="1">
        <v>671</v>
      </c>
      <c r="H885" s="1">
        <v>554</v>
      </c>
      <c r="I885" s="1">
        <v>0</v>
      </c>
      <c r="J885" s="1">
        <v>95.025728990000005</v>
      </c>
      <c r="K885" s="1">
        <v>0</v>
      </c>
      <c r="L885" s="2">
        <v>1.5400000000000001E-10</v>
      </c>
      <c r="M885" s="2">
        <v>1.39E-6</v>
      </c>
      <c r="N885" s="2">
        <v>1.56E-9</v>
      </c>
    </row>
    <row r="886" spans="1:14" x14ac:dyDescent="0.2">
      <c r="A886" s="1" t="s">
        <v>1806</v>
      </c>
      <c r="B886" s="1" t="s">
        <v>1807</v>
      </c>
      <c r="C886" s="1"/>
      <c r="D886" s="1" t="s">
        <v>1808</v>
      </c>
      <c r="E886" s="1">
        <v>0</v>
      </c>
      <c r="F886" s="1">
        <v>29</v>
      </c>
      <c r="G886" s="1">
        <v>671</v>
      </c>
      <c r="H886" s="1">
        <v>554</v>
      </c>
      <c r="I886" s="1">
        <v>0</v>
      </c>
      <c r="J886" s="1">
        <v>95.025728990000005</v>
      </c>
      <c r="K886" s="1">
        <v>0</v>
      </c>
      <c r="L886" s="2">
        <v>1.5400000000000001E-10</v>
      </c>
      <c r="M886" s="2">
        <v>1.39E-6</v>
      </c>
      <c r="N886" s="2">
        <v>1.56E-9</v>
      </c>
    </row>
    <row r="887" spans="1:14" x14ac:dyDescent="0.2">
      <c r="A887" s="1" t="s">
        <v>1809</v>
      </c>
      <c r="B887" s="1"/>
      <c r="C887" s="1"/>
      <c r="D887" s="1" t="s">
        <v>1810</v>
      </c>
      <c r="E887" s="1">
        <v>0</v>
      </c>
      <c r="F887" s="1">
        <v>29</v>
      </c>
      <c r="G887" s="1">
        <v>671</v>
      </c>
      <c r="H887" s="1">
        <v>554</v>
      </c>
      <c r="I887" s="1">
        <v>0</v>
      </c>
      <c r="J887" s="1">
        <v>95.025728990000005</v>
      </c>
      <c r="K887" s="1">
        <v>0</v>
      </c>
      <c r="L887" s="2">
        <v>1.5400000000000001E-10</v>
      </c>
      <c r="M887" s="2">
        <v>1.39E-6</v>
      </c>
      <c r="N887" s="2">
        <v>1.56E-9</v>
      </c>
    </row>
    <row r="888" spans="1:14" x14ac:dyDescent="0.2">
      <c r="A888" s="1" t="s">
        <v>1811</v>
      </c>
      <c r="B888" s="1"/>
      <c r="C888" s="1"/>
      <c r="D888" s="1" t="s">
        <v>1812</v>
      </c>
      <c r="E888" s="1">
        <v>0</v>
      </c>
      <c r="F888" s="1">
        <v>29</v>
      </c>
      <c r="G888" s="1">
        <v>671</v>
      </c>
      <c r="H888" s="1">
        <v>554</v>
      </c>
      <c r="I888" s="1">
        <v>0</v>
      </c>
      <c r="J888" s="1">
        <v>95.025728990000005</v>
      </c>
      <c r="K888" s="1">
        <v>0</v>
      </c>
      <c r="L888" s="2">
        <v>1.5400000000000001E-10</v>
      </c>
      <c r="M888" s="2">
        <v>1.39E-6</v>
      </c>
      <c r="N888" s="2">
        <v>1.56E-9</v>
      </c>
    </row>
    <row r="889" spans="1:14" x14ac:dyDescent="0.2">
      <c r="A889" s="1" t="s">
        <v>1813</v>
      </c>
      <c r="B889" s="1" t="s">
        <v>1813</v>
      </c>
      <c r="C889" s="1"/>
      <c r="D889" s="1" t="s">
        <v>1814</v>
      </c>
      <c r="E889" s="1">
        <v>0</v>
      </c>
      <c r="F889" s="1">
        <v>29</v>
      </c>
      <c r="G889" s="1">
        <v>671</v>
      </c>
      <c r="H889" s="1">
        <v>554</v>
      </c>
      <c r="I889" s="1">
        <v>0</v>
      </c>
      <c r="J889" s="1">
        <v>95.025728990000005</v>
      </c>
      <c r="K889" s="1">
        <v>0</v>
      </c>
      <c r="L889" s="2">
        <v>1.5400000000000001E-10</v>
      </c>
      <c r="M889" s="2">
        <v>1.39E-6</v>
      </c>
      <c r="N889" s="2">
        <v>1.56E-9</v>
      </c>
    </row>
    <row r="890" spans="1:14" x14ac:dyDescent="0.2">
      <c r="A890" s="1" t="s">
        <v>1815</v>
      </c>
      <c r="B890" s="1"/>
      <c r="C890" s="1"/>
      <c r="D890" s="1" t="s">
        <v>1388</v>
      </c>
      <c r="E890" s="1">
        <v>2</v>
      </c>
      <c r="F890" s="1">
        <v>36</v>
      </c>
      <c r="G890" s="1">
        <v>669</v>
      </c>
      <c r="H890" s="1">
        <v>547</v>
      </c>
      <c r="I890" s="1">
        <v>0.29806259299999999</v>
      </c>
      <c r="J890" s="1">
        <v>93.825042879999998</v>
      </c>
      <c r="K890" s="1">
        <v>4.5424348000000003E-2</v>
      </c>
      <c r="L890" s="2">
        <v>1.5899999999999999E-10</v>
      </c>
      <c r="M890" s="2">
        <v>1.4300000000000001E-6</v>
      </c>
      <c r="N890" s="2">
        <v>1.61E-9</v>
      </c>
    </row>
    <row r="891" spans="1:14" x14ac:dyDescent="0.2">
      <c r="A891" s="1" t="s">
        <v>1816</v>
      </c>
      <c r="B891" s="1"/>
      <c r="C891" s="1"/>
      <c r="D891" s="1" t="s">
        <v>1817</v>
      </c>
      <c r="E891" s="1">
        <v>128</v>
      </c>
      <c r="F891" s="1">
        <v>205</v>
      </c>
      <c r="G891" s="1">
        <v>543</v>
      </c>
      <c r="H891" s="1">
        <v>378</v>
      </c>
      <c r="I891" s="1">
        <v>19.07600596</v>
      </c>
      <c r="J891" s="1">
        <v>64.837049739999998</v>
      </c>
      <c r="K891" s="1">
        <v>0.434658402</v>
      </c>
      <c r="L891" s="2">
        <v>1.7399999999999999E-10</v>
      </c>
      <c r="M891" s="2">
        <v>1.5600000000000001E-6</v>
      </c>
      <c r="N891" s="2">
        <v>1.7599999999999999E-9</v>
      </c>
    </row>
    <row r="892" spans="1:14" x14ac:dyDescent="0.2">
      <c r="A892" s="1" t="s">
        <v>1818</v>
      </c>
      <c r="B892" s="1" t="s">
        <v>1818</v>
      </c>
      <c r="C892" s="1"/>
      <c r="D892" s="1" t="s">
        <v>1819</v>
      </c>
      <c r="E892" s="1">
        <v>72</v>
      </c>
      <c r="F892" s="1">
        <v>12</v>
      </c>
      <c r="G892" s="1">
        <v>599</v>
      </c>
      <c r="H892" s="1">
        <v>571</v>
      </c>
      <c r="I892" s="1">
        <v>10.73025335</v>
      </c>
      <c r="J892" s="1">
        <v>97.941680959999999</v>
      </c>
      <c r="K892" s="1">
        <v>5.7195325539999997</v>
      </c>
      <c r="L892" s="2">
        <v>2.2100000000000001E-10</v>
      </c>
      <c r="M892" s="2">
        <v>1.99E-6</v>
      </c>
      <c r="N892" s="2">
        <v>2.2200000000000002E-9</v>
      </c>
    </row>
    <row r="893" spans="1:14" x14ac:dyDescent="0.2">
      <c r="A893" s="1" t="s">
        <v>1820</v>
      </c>
      <c r="B893" s="1" t="s">
        <v>1821</v>
      </c>
      <c r="C893" s="1"/>
      <c r="D893" s="1" t="s">
        <v>1822</v>
      </c>
      <c r="E893" s="1">
        <v>72</v>
      </c>
      <c r="F893" s="1">
        <v>12</v>
      </c>
      <c r="G893" s="1">
        <v>599</v>
      </c>
      <c r="H893" s="1">
        <v>571</v>
      </c>
      <c r="I893" s="1">
        <v>10.73025335</v>
      </c>
      <c r="J893" s="1">
        <v>97.941680959999999</v>
      </c>
      <c r="K893" s="1">
        <v>5.7195325539999997</v>
      </c>
      <c r="L893" s="2">
        <v>2.2100000000000001E-10</v>
      </c>
      <c r="M893" s="2">
        <v>1.99E-6</v>
      </c>
      <c r="N893" s="2">
        <v>2.2200000000000002E-9</v>
      </c>
    </row>
    <row r="894" spans="1:14" x14ac:dyDescent="0.2">
      <c r="A894" s="1" t="s">
        <v>1823</v>
      </c>
      <c r="B894" s="1"/>
      <c r="C894" s="1"/>
      <c r="D894" s="1" t="s">
        <v>1824</v>
      </c>
      <c r="E894" s="1">
        <v>72</v>
      </c>
      <c r="F894" s="1">
        <v>12</v>
      </c>
      <c r="G894" s="1">
        <v>599</v>
      </c>
      <c r="H894" s="1">
        <v>571</v>
      </c>
      <c r="I894" s="1">
        <v>10.73025335</v>
      </c>
      <c r="J894" s="1">
        <v>97.941680959999999</v>
      </c>
      <c r="K894" s="1">
        <v>5.7195325539999997</v>
      </c>
      <c r="L894" s="2">
        <v>2.2100000000000001E-10</v>
      </c>
      <c r="M894" s="2">
        <v>1.99E-6</v>
      </c>
      <c r="N894" s="2">
        <v>2.2200000000000002E-9</v>
      </c>
    </row>
    <row r="895" spans="1:14" x14ac:dyDescent="0.2">
      <c r="A895" s="1" t="s">
        <v>1825</v>
      </c>
      <c r="B895" s="1" t="s">
        <v>1826</v>
      </c>
      <c r="C895" s="1"/>
      <c r="D895" s="1" t="s">
        <v>1827</v>
      </c>
      <c r="E895" s="1">
        <v>72</v>
      </c>
      <c r="F895" s="1">
        <v>12</v>
      </c>
      <c r="G895" s="1">
        <v>599</v>
      </c>
      <c r="H895" s="1">
        <v>571</v>
      </c>
      <c r="I895" s="1">
        <v>10.73025335</v>
      </c>
      <c r="J895" s="1">
        <v>97.941680959999999</v>
      </c>
      <c r="K895" s="1">
        <v>5.7195325539999997</v>
      </c>
      <c r="L895" s="2">
        <v>2.2100000000000001E-10</v>
      </c>
      <c r="M895" s="2">
        <v>1.99E-6</v>
      </c>
      <c r="N895" s="2">
        <v>2.2200000000000002E-9</v>
      </c>
    </row>
    <row r="896" spans="1:14" x14ac:dyDescent="0.2">
      <c r="A896" s="1" t="s">
        <v>1828</v>
      </c>
      <c r="B896" s="1" t="s">
        <v>1828</v>
      </c>
      <c r="C896" s="1"/>
      <c r="D896" s="1" t="s">
        <v>1829</v>
      </c>
      <c r="E896" s="1">
        <v>72</v>
      </c>
      <c r="F896" s="1">
        <v>12</v>
      </c>
      <c r="G896" s="1">
        <v>599</v>
      </c>
      <c r="H896" s="1">
        <v>571</v>
      </c>
      <c r="I896" s="1">
        <v>10.73025335</v>
      </c>
      <c r="J896" s="1">
        <v>97.941680959999999</v>
      </c>
      <c r="K896" s="1">
        <v>5.7195325539999997</v>
      </c>
      <c r="L896" s="2">
        <v>2.2100000000000001E-10</v>
      </c>
      <c r="M896" s="2">
        <v>1.99E-6</v>
      </c>
      <c r="N896" s="2">
        <v>2.2200000000000002E-9</v>
      </c>
    </row>
    <row r="897" spans="1:14" x14ac:dyDescent="0.2">
      <c r="A897" s="1" t="s">
        <v>1830</v>
      </c>
      <c r="B897" s="1"/>
      <c r="C897" s="1"/>
      <c r="D897" s="1" t="s">
        <v>1831</v>
      </c>
      <c r="E897" s="1">
        <v>202</v>
      </c>
      <c r="F897" s="1">
        <v>88</v>
      </c>
      <c r="G897" s="1">
        <v>469</v>
      </c>
      <c r="H897" s="1">
        <v>495</v>
      </c>
      <c r="I897" s="1">
        <v>30.104321909999999</v>
      </c>
      <c r="J897" s="1">
        <v>84.90566038</v>
      </c>
      <c r="K897" s="1">
        <v>2.4227078889999998</v>
      </c>
      <c r="L897" s="2">
        <v>2.2200000000000001E-10</v>
      </c>
      <c r="M897" s="2">
        <v>1.9999999999999999E-6</v>
      </c>
      <c r="N897" s="2">
        <v>2.23E-9</v>
      </c>
    </row>
    <row r="898" spans="1:14" x14ac:dyDescent="0.2">
      <c r="A898" s="1" t="s">
        <v>1832</v>
      </c>
      <c r="B898" s="1" t="s">
        <v>1832</v>
      </c>
      <c r="C898" s="1"/>
      <c r="D898" s="1" t="s">
        <v>1833</v>
      </c>
      <c r="E898" s="1">
        <v>660</v>
      </c>
      <c r="F898" s="1">
        <v>527</v>
      </c>
      <c r="G898" s="1">
        <v>11</v>
      </c>
      <c r="H898" s="1">
        <v>56</v>
      </c>
      <c r="I898" s="1">
        <v>98.360655739999999</v>
      </c>
      <c r="J898" s="1">
        <v>9.6054888510000005</v>
      </c>
      <c r="K898" s="1">
        <v>6.3757115750000004</v>
      </c>
      <c r="L898" s="2">
        <v>2.2300000000000001E-10</v>
      </c>
      <c r="M898" s="2">
        <v>1.9999999999999999E-6</v>
      </c>
      <c r="N898" s="2">
        <v>2.23E-9</v>
      </c>
    </row>
    <row r="899" spans="1:14" x14ac:dyDescent="0.2">
      <c r="A899" s="1" t="s">
        <v>1834</v>
      </c>
      <c r="B899" s="1" t="s">
        <v>1834</v>
      </c>
      <c r="C899" s="1"/>
      <c r="D899" s="1" t="s">
        <v>1835</v>
      </c>
      <c r="E899" s="1">
        <v>11</v>
      </c>
      <c r="F899" s="1">
        <v>56</v>
      </c>
      <c r="G899" s="1">
        <v>660</v>
      </c>
      <c r="H899" s="1">
        <v>527</v>
      </c>
      <c r="I899" s="1">
        <v>1.6393442620000001</v>
      </c>
      <c r="J899" s="1">
        <v>90.39451115</v>
      </c>
      <c r="K899" s="1">
        <v>0.156845238</v>
      </c>
      <c r="L899" s="2">
        <v>2.2300000000000001E-10</v>
      </c>
      <c r="M899" s="2">
        <v>1.9999999999999999E-6</v>
      </c>
      <c r="N899" s="2">
        <v>2.23E-9</v>
      </c>
    </row>
    <row r="900" spans="1:14" x14ac:dyDescent="0.2">
      <c r="A900" s="1" t="s">
        <v>1836</v>
      </c>
      <c r="B900" s="1" t="s">
        <v>1837</v>
      </c>
      <c r="C900" s="1"/>
      <c r="D900" s="1" t="s">
        <v>1838</v>
      </c>
      <c r="E900" s="1">
        <v>80</v>
      </c>
      <c r="F900" s="1">
        <v>16</v>
      </c>
      <c r="G900" s="1">
        <v>591</v>
      </c>
      <c r="H900" s="1">
        <v>567</v>
      </c>
      <c r="I900" s="1">
        <v>11.922503730000001</v>
      </c>
      <c r="J900" s="1">
        <v>97.255574609999996</v>
      </c>
      <c r="K900" s="1">
        <v>4.7969543149999998</v>
      </c>
      <c r="L900" s="2">
        <v>2.3300000000000002E-10</v>
      </c>
      <c r="M900" s="2">
        <v>2.0899999999999999E-6</v>
      </c>
      <c r="N900" s="2">
        <v>2.33E-9</v>
      </c>
    </row>
    <row r="901" spans="1:14" x14ac:dyDescent="0.2">
      <c r="A901" s="1" t="s">
        <v>1839</v>
      </c>
      <c r="B901" s="1"/>
      <c r="C901" s="1"/>
      <c r="D901" s="1" t="s">
        <v>1840</v>
      </c>
      <c r="E901" s="1">
        <v>56</v>
      </c>
      <c r="F901" s="1">
        <v>6</v>
      </c>
      <c r="G901" s="1">
        <v>615</v>
      </c>
      <c r="H901" s="1">
        <v>577</v>
      </c>
      <c r="I901" s="1">
        <v>8.3457526079999997</v>
      </c>
      <c r="J901" s="1">
        <v>98.970840480000007</v>
      </c>
      <c r="K901" s="1">
        <v>8.7566395660000005</v>
      </c>
      <c r="L901" s="2">
        <v>2.5899999999999998E-10</v>
      </c>
      <c r="M901" s="2">
        <v>2.3300000000000001E-6</v>
      </c>
      <c r="N901" s="2">
        <v>2.52E-9</v>
      </c>
    </row>
    <row r="902" spans="1:14" x14ac:dyDescent="0.2">
      <c r="A902" s="1" t="s">
        <v>1841</v>
      </c>
      <c r="B902" s="1"/>
      <c r="C902" s="1"/>
      <c r="D902" s="1" t="s">
        <v>1842</v>
      </c>
      <c r="E902" s="1">
        <v>56</v>
      </c>
      <c r="F902" s="1">
        <v>6</v>
      </c>
      <c r="G902" s="1">
        <v>615</v>
      </c>
      <c r="H902" s="1">
        <v>577</v>
      </c>
      <c r="I902" s="1">
        <v>8.3457526079999997</v>
      </c>
      <c r="J902" s="1">
        <v>98.970840480000007</v>
      </c>
      <c r="K902" s="1">
        <v>8.7566395660000005</v>
      </c>
      <c r="L902" s="2">
        <v>2.5899999999999998E-10</v>
      </c>
      <c r="M902" s="2">
        <v>2.3300000000000001E-6</v>
      </c>
      <c r="N902" s="2">
        <v>2.52E-9</v>
      </c>
    </row>
    <row r="903" spans="1:14" x14ac:dyDescent="0.2">
      <c r="A903" s="1" t="s">
        <v>1843</v>
      </c>
      <c r="B903" s="1"/>
      <c r="C903" s="1"/>
      <c r="D903" s="1" t="s">
        <v>1844</v>
      </c>
      <c r="E903" s="1">
        <v>56</v>
      </c>
      <c r="F903" s="1">
        <v>6</v>
      </c>
      <c r="G903" s="1">
        <v>615</v>
      </c>
      <c r="H903" s="1">
        <v>577</v>
      </c>
      <c r="I903" s="1">
        <v>8.3457526079999997</v>
      </c>
      <c r="J903" s="1">
        <v>98.970840480000007</v>
      </c>
      <c r="K903" s="1">
        <v>8.7566395660000005</v>
      </c>
      <c r="L903" s="2">
        <v>2.5899999999999998E-10</v>
      </c>
      <c r="M903" s="2">
        <v>2.3300000000000001E-6</v>
      </c>
      <c r="N903" s="2">
        <v>2.52E-9</v>
      </c>
    </row>
    <row r="904" spans="1:14" x14ac:dyDescent="0.2">
      <c r="A904" s="1" t="s">
        <v>1845</v>
      </c>
      <c r="B904" s="1" t="s">
        <v>1846</v>
      </c>
      <c r="C904" s="1"/>
      <c r="D904" s="1" t="s">
        <v>1847</v>
      </c>
      <c r="E904" s="1">
        <v>56</v>
      </c>
      <c r="F904" s="1">
        <v>6</v>
      </c>
      <c r="G904" s="1">
        <v>615</v>
      </c>
      <c r="H904" s="1">
        <v>577</v>
      </c>
      <c r="I904" s="1">
        <v>8.3457526079999997</v>
      </c>
      <c r="J904" s="1">
        <v>98.970840480000007</v>
      </c>
      <c r="K904" s="1">
        <v>8.7566395660000005</v>
      </c>
      <c r="L904" s="2">
        <v>2.5899999999999998E-10</v>
      </c>
      <c r="M904" s="2">
        <v>2.3300000000000001E-6</v>
      </c>
      <c r="N904" s="2">
        <v>2.52E-9</v>
      </c>
    </row>
    <row r="905" spans="1:14" x14ac:dyDescent="0.2">
      <c r="A905" s="1" t="s">
        <v>1848</v>
      </c>
      <c r="B905" s="1"/>
      <c r="C905" s="1"/>
      <c r="D905" s="1" t="s">
        <v>1849</v>
      </c>
      <c r="E905" s="1">
        <v>56</v>
      </c>
      <c r="F905" s="1">
        <v>6</v>
      </c>
      <c r="G905" s="1">
        <v>615</v>
      </c>
      <c r="H905" s="1">
        <v>577</v>
      </c>
      <c r="I905" s="1">
        <v>8.3457526079999997</v>
      </c>
      <c r="J905" s="1">
        <v>98.970840480000007</v>
      </c>
      <c r="K905" s="1">
        <v>8.7566395660000005</v>
      </c>
      <c r="L905" s="2">
        <v>2.5899999999999998E-10</v>
      </c>
      <c r="M905" s="2">
        <v>2.3300000000000001E-6</v>
      </c>
      <c r="N905" s="2">
        <v>2.52E-9</v>
      </c>
    </row>
    <row r="906" spans="1:14" x14ac:dyDescent="0.2">
      <c r="A906" s="1" t="s">
        <v>1850</v>
      </c>
      <c r="B906" s="1"/>
      <c r="C906" s="1"/>
      <c r="D906" s="1" t="s">
        <v>1851</v>
      </c>
      <c r="E906" s="1">
        <v>56</v>
      </c>
      <c r="F906" s="1">
        <v>6</v>
      </c>
      <c r="G906" s="1">
        <v>615</v>
      </c>
      <c r="H906" s="1">
        <v>577</v>
      </c>
      <c r="I906" s="1">
        <v>8.3457526079999997</v>
      </c>
      <c r="J906" s="1">
        <v>98.970840480000007</v>
      </c>
      <c r="K906" s="1">
        <v>8.7566395660000005</v>
      </c>
      <c r="L906" s="2">
        <v>2.5899999999999998E-10</v>
      </c>
      <c r="M906" s="2">
        <v>2.3300000000000001E-6</v>
      </c>
      <c r="N906" s="2">
        <v>2.52E-9</v>
      </c>
    </row>
    <row r="907" spans="1:14" x14ac:dyDescent="0.2">
      <c r="A907" s="1" t="s">
        <v>1852</v>
      </c>
      <c r="B907" s="1"/>
      <c r="C907" s="1"/>
      <c r="D907" s="1" t="s">
        <v>1853</v>
      </c>
      <c r="E907" s="1">
        <v>56</v>
      </c>
      <c r="F907" s="1">
        <v>6</v>
      </c>
      <c r="G907" s="1">
        <v>615</v>
      </c>
      <c r="H907" s="1">
        <v>577</v>
      </c>
      <c r="I907" s="1">
        <v>8.3457526079999997</v>
      </c>
      <c r="J907" s="1">
        <v>98.970840480000007</v>
      </c>
      <c r="K907" s="1">
        <v>8.7566395660000005</v>
      </c>
      <c r="L907" s="2">
        <v>2.5899999999999998E-10</v>
      </c>
      <c r="M907" s="2">
        <v>2.3300000000000001E-6</v>
      </c>
      <c r="N907" s="2">
        <v>2.52E-9</v>
      </c>
    </row>
    <row r="908" spans="1:14" x14ac:dyDescent="0.2">
      <c r="A908" s="1" t="s">
        <v>1854</v>
      </c>
      <c r="B908" s="1"/>
      <c r="C908" s="1"/>
      <c r="D908" s="1" t="s">
        <v>1855</v>
      </c>
      <c r="E908" s="1">
        <v>56</v>
      </c>
      <c r="F908" s="1">
        <v>6</v>
      </c>
      <c r="G908" s="1">
        <v>615</v>
      </c>
      <c r="H908" s="1">
        <v>577</v>
      </c>
      <c r="I908" s="1">
        <v>8.3457526079999997</v>
      </c>
      <c r="J908" s="1">
        <v>98.970840480000007</v>
      </c>
      <c r="K908" s="1">
        <v>8.7566395660000005</v>
      </c>
      <c r="L908" s="2">
        <v>2.5899999999999998E-10</v>
      </c>
      <c r="M908" s="2">
        <v>2.3300000000000001E-6</v>
      </c>
      <c r="N908" s="2">
        <v>2.52E-9</v>
      </c>
    </row>
    <row r="909" spans="1:14" x14ac:dyDescent="0.2">
      <c r="A909" s="1" t="s">
        <v>1856</v>
      </c>
      <c r="B909" s="1"/>
      <c r="C909" s="1"/>
      <c r="D909" s="1" t="s">
        <v>492</v>
      </c>
      <c r="E909" s="1">
        <v>56</v>
      </c>
      <c r="F909" s="1">
        <v>6</v>
      </c>
      <c r="G909" s="1">
        <v>615</v>
      </c>
      <c r="H909" s="1">
        <v>577</v>
      </c>
      <c r="I909" s="1">
        <v>8.3457526079999997</v>
      </c>
      <c r="J909" s="1">
        <v>98.970840480000007</v>
      </c>
      <c r="K909" s="1">
        <v>8.7566395660000005</v>
      </c>
      <c r="L909" s="2">
        <v>2.5899999999999998E-10</v>
      </c>
      <c r="M909" s="2">
        <v>2.3300000000000001E-6</v>
      </c>
      <c r="N909" s="2">
        <v>2.52E-9</v>
      </c>
    </row>
    <row r="910" spans="1:14" x14ac:dyDescent="0.2">
      <c r="A910" s="1" t="s">
        <v>1857</v>
      </c>
      <c r="B910" s="1"/>
      <c r="C910" s="1"/>
      <c r="D910" s="1" t="s">
        <v>45</v>
      </c>
      <c r="E910" s="1">
        <v>56</v>
      </c>
      <c r="F910" s="1">
        <v>6</v>
      </c>
      <c r="G910" s="1">
        <v>615</v>
      </c>
      <c r="H910" s="1">
        <v>577</v>
      </c>
      <c r="I910" s="1">
        <v>8.3457526079999997</v>
      </c>
      <c r="J910" s="1">
        <v>98.970840480000007</v>
      </c>
      <c r="K910" s="1">
        <v>8.7566395660000005</v>
      </c>
      <c r="L910" s="2">
        <v>2.5899999999999998E-10</v>
      </c>
      <c r="M910" s="2">
        <v>2.3300000000000001E-6</v>
      </c>
      <c r="N910" s="2">
        <v>2.52E-9</v>
      </c>
    </row>
    <row r="911" spans="1:14" x14ac:dyDescent="0.2">
      <c r="A911" s="1" t="s">
        <v>1858</v>
      </c>
      <c r="B911" s="1"/>
      <c r="C911" s="1"/>
      <c r="D911" s="1" t="s">
        <v>1859</v>
      </c>
      <c r="E911" s="1">
        <v>56</v>
      </c>
      <c r="F911" s="1">
        <v>6</v>
      </c>
      <c r="G911" s="1">
        <v>615</v>
      </c>
      <c r="H911" s="1">
        <v>577</v>
      </c>
      <c r="I911" s="1">
        <v>8.3457526079999997</v>
      </c>
      <c r="J911" s="1">
        <v>98.970840480000007</v>
      </c>
      <c r="K911" s="1">
        <v>8.7566395660000005</v>
      </c>
      <c r="L911" s="2">
        <v>2.5899999999999998E-10</v>
      </c>
      <c r="M911" s="2">
        <v>2.3300000000000001E-6</v>
      </c>
      <c r="N911" s="2">
        <v>2.52E-9</v>
      </c>
    </row>
    <row r="912" spans="1:14" x14ac:dyDescent="0.2">
      <c r="A912" s="1" t="s">
        <v>1860</v>
      </c>
      <c r="B912" s="1"/>
      <c r="C912" s="1"/>
      <c r="D912" s="1" t="s">
        <v>1861</v>
      </c>
      <c r="E912" s="1">
        <v>56</v>
      </c>
      <c r="F912" s="1">
        <v>6</v>
      </c>
      <c r="G912" s="1">
        <v>615</v>
      </c>
      <c r="H912" s="1">
        <v>577</v>
      </c>
      <c r="I912" s="1">
        <v>8.3457526079999997</v>
      </c>
      <c r="J912" s="1">
        <v>98.970840480000007</v>
      </c>
      <c r="K912" s="1">
        <v>8.7566395660000005</v>
      </c>
      <c r="L912" s="2">
        <v>2.5899999999999998E-10</v>
      </c>
      <c r="M912" s="2">
        <v>2.3300000000000001E-6</v>
      </c>
      <c r="N912" s="2">
        <v>2.52E-9</v>
      </c>
    </row>
    <row r="913" spans="1:14" x14ac:dyDescent="0.2">
      <c r="A913" s="1" t="s">
        <v>1862</v>
      </c>
      <c r="B913" s="1"/>
      <c r="C913" s="1"/>
      <c r="D913" s="1" t="s">
        <v>45</v>
      </c>
      <c r="E913" s="1">
        <v>56</v>
      </c>
      <c r="F913" s="1">
        <v>6</v>
      </c>
      <c r="G913" s="1">
        <v>615</v>
      </c>
      <c r="H913" s="1">
        <v>577</v>
      </c>
      <c r="I913" s="1">
        <v>8.3457526079999997</v>
      </c>
      <c r="J913" s="1">
        <v>98.970840480000007</v>
      </c>
      <c r="K913" s="1">
        <v>8.7566395660000005</v>
      </c>
      <c r="L913" s="2">
        <v>2.5899999999999998E-10</v>
      </c>
      <c r="M913" s="2">
        <v>2.3300000000000001E-6</v>
      </c>
      <c r="N913" s="2">
        <v>2.52E-9</v>
      </c>
    </row>
    <row r="914" spans="1:14" x14ac:dyDescent="0.2">
      <c r="A914" s="1" t="s">
        <v>1863</v>
      </c>
      <c r="B914" s="1"/>
      <c r="C914" s="1"/>
      <c r="D914" s="1" t="s">
        <v>492</v>
      </c>
      <c r="E914" s="1">
        <v>56</v>
      </c>
      <c r="F914" s="1">
        <v>6</v>
      </c>
      <c r="G914" s="1">
        <v>615</v>
      </c>
      <c r="H914" s="1">
        <v>577</v>
      </c>
      <c r="I914" s="1">
        <v>8.3457526079999997</v>
      </c>
      <c r="J914" s="1">
        <v>98.970840480000007</v>
      </c>
      <c r="K914" s="1">
        <v>8.7566395660000005</v>
      </c>
      <c r="L914" s="2">
        <v>2.5899999999999998E-10</v>
      </c>
      <c r="M914" s="2">
        <v>2.3300000000000001E-6</v>
      </c>
      <c r="N914" s="2">
        <v>2.52E-9</v>
      </c>
    </row>
    <row r="915" spans="1:14" x14ac:dyDescent="0.2">
      <c r="A915" s="1" t="s">
        <v>1864</v>
      </c>
      <c r="B915" s="1"/>
      <c r="C915" s="1"/>
      <c r="D915" s="1" t="s">
        <v>1865</v>
      </c>
      <c r="E915" s="1">
        <v>56</v>
      </c>
      <c r="F915" s="1">
        <v>6</v>
      </c>
      <c r="G915" s="1">
        <v>615</v>
      </c>
      <c r="H915" s="1">
        <v>577</v>
      </c>
      <c r="I915" s="1">
        <v>8.3457526079999997</v>
      </c>
      <c r="J915" s="1">
        <v>98.970840480000007</v>
      </c>
      <c r="K915" s="1">
        <v>8.7566395660000005</v>
      </c>
      <c r="L915" s="2">
        <v>2.5899999999999998E-10</v>
      </c>
      <c r="M915" s="2">
        <v>2.3300000000000001E-6</v>
      </c>
      <c r="N915" s="2">
        <v>2.52E-9</v>
      </c>
    </row>
    <row r="916" spans="1:14" x14ac:dyDescent="0.2">
      <c r="A916" s="1" t="s">
        <v>1866</v>
      </c>
      <c r="B916" s="1"/>
      <c r="C916" s="1"/>
      <c r="D916" s="1" t="s">
        <v>45</v>
      </c>
      <c r="E916" s="1">
        <v>56</v>
      </c>
      <c r="F916" s="1">
        <v>6</v>
      </c>
      <c r="G916" s="1">
        <v>615</v>
      </c>
      <c r="H916" s="1">
        <v>577</v>
      </c>
      <c r="I916" s="1">
        <v>8.3457526079999997</v>
      </c>
      <c r="J916" s="1">
        <v>98.970840480000007</v>
      </c>
      <c r="K916" s="1">
        <v>8.7566395660000005</v>
      </c>
      <c r="L916" s="2">
        <v>2.5899999999999998E-10</v>
      </c>
      <c r="M916" s="2">
        <v>2.3300000000000001E-6</v>
      </c>
      <c r="N916" s="2">
        <v>2.52E-9</v>
      </c>
    </row>
    <row r="917" spans="1:14" x14ac:dyDescent="0.2">
      <c r="A917" s="1" t="s">
        <v>1867</v>
      </c>
      <c r="B917" s="1"/>
      <c r="C917" s="1"/>
      <c r="D917" s="1" t="s">
        <v>1868</v>
      </c>
      <c r="E917" s="1">
        <v>56</v>
      </c>
      <c r="F917" s="1">
        <v>6</v>
      </c>
      <c r="G917" s="1">
        <v>615</v>
      </c>
      <c r="H917" s="1">
        <v>577</v>
      </c>
      <c r="I917" s="1">
        <v>8.3457526079999997</v>
      </c>
      <c r="J917" s="1">
        <v>98.970840480000007</v>
      </c>
      <c r="K917" s="1">
        <v>8.7566395660000005</v>
      </c>
      <c r="L917" s="2">
        <v>2.5899999999999998E-10</v>
      </c>
      <c r="M917" s="2">
        <v>2.3300000000000001E-6</v>
      </c>
      <c r="N917" s="2">
        <v>2.52E-9</v>
      </c>
    </row>
    <row r="918" spans="1:14" x14ac:dyDescent="0.2">
      <c r="A918" s="1" t="s">
        <v>1869</v>
      </c>
      <c r="B918" s="1"/>
      <c r="C918" s="1"/>
      <c r="D918" s="1" t="s">
        <v>45</v>
      </c>
      <c r="E918" s="1">
        <v>56</v>
      </c>
      <c r="F918" s="1">
        <v>6</v>
      </c>
      <c r="G918" s="1">
        <v>615</v>
      </c>
      <c r="H918" s="1">
        <v>577</v>
      </c>
      <c r="I918" s="1">
        <v>8.3457526079999997</v>
      </c>
      <c r="J918" s="1">
        <v>98.970840480000007</v>
      </c>
      <c r="K918" s="1">
        <v>8.7566395660000005</v>
      </c>
      <c r="L918" s="2">
        <v>2.5899999999999998E-10</v>
      </c>
      <c r="M918" s="2">
        <v>2.3300000000000001E-6</v>
      </c>
      <c r="N918" s="2">
        <v>2.52E-9</v>
      </c>
    </row>
    <row r="919" spans="1:14" x14ac:dyDescent="0.2">
      <c r="A919" s="1" t="s">
        <v>1870</v>
      </c>
      <c r="B919" s="1"/>
      <c r="C919" s="1"/>
      <c r="D919" s="1" t="s">
        <v>45</v>
      </c>
      <c r="E919" s="1">
        <v>56</v>
      </c>
      <c r="F919" s="1">
        <v>6</v>
      </c>
      <c r="G919" s="1">
        <v>615</v>
      </c>
      <c r="H919" s="1">
        <v>577</v>
      </c>
      <c r="I919" s="1">
        <v>8.3457526079999997</v>
      </c>
      <c r="J919" s="1">
        <v>98.970840480000007</v>
      </c>
      <c r="K919" s="1">
        <v>8.7566395660000005</v>
      </c>
      <c r="L919" s="2">
        <v>2.5899999999999998E-10</v>
      </c>
      <c r="M919" s="2">
        <v>2.3300000000000001E-6</v>
      </c>
      <c r="N919" s="2">
        <v>2.52E-9</v>
      </c>
    </row>
    <row r="920" spans="1:14" x14ac:dyDescent="0.2">
      <c r="A920" s="1" t="s">
        <v>1871</v>
      </c>
      <c r="B920" s="1"/>
      <c r="C920" s="1"/>
      <c r="D920" s="1" t="s">
        <v>1872</v>
      </c>
      <c r="E920" s="1">
        <v>56</v>
      </c>
      <c r="F920" s="1">
        <v>6</v>
      </c>
      <c r="G920" s="1">
        <v>615</v>
      </c>
      <c r="H920" s="1">
        <v>577</v>
      </c>
      <c r="I920" s="1">
        <v>8.3457526079999997</v>
      </c>
      <c r="J920" s="1">
        <v>98.970840480000007</v>
      </c>
      <c r="K920" s="1">
        <v>8.7566395660000005</v>
      </c>
      <c r="L920" s="2">
        <v>2.5899999999999998E-10</v>
      </c>
      <c r="M920" s="2">
        <v>2.3300000000000001E-6</v>
      </c>
      <c r="N920" s="2">
        <v>2.52E-9</v>
      </c>
    </row>
    <row r="921" spans="1:14" x14ac:dyDescent="0.2">
      <c r="A921" s="1" t="s">
        <v>1873</v>
      </c>
      <c r="B921" s="1"/>
      <c r="C921" s="1"/>
      <c r="D921" s="1" t="s">
        <v>1874</v>
      </c>
      <c r="E921" s="1">
        <v>56</v>
      </c>
      <c r="F921" s="1">
        <v>6</v>
      </c>
      <c r="G921" s="1">
        <v>615</v>
      </c>
      <c r="H921" s="1">
        <v>577</v>
      </c>
      <c r="I921" s="1">
        <v>8.3457526079999997</v>
      </c>
      <c r="J921" s="1">
        <v>98.970840480000007</v>
      </c>
      <c r="K921" s="1">
        <v>8.7566395660000005</v>
      </c>
      <c r="L921" s="2">
        <v>2.5899999999999998E-10</v>
      </c>
      <c r="M921" s="2">
        <v>2.3300000000000001E-6</v>
      </c>
      <c r="N921" s="2">
        <v>2.52E-9</v>
      </c>
    </row>
    <row r="922" spans="1:14" x14ac:dyDescent="0.2">
      <c r="A922" s="1" t="s">
        <v>1875</v>
      </c>
      <c r="B922" s="1"/>
      <c r="C922" s="1"/>
      <c r="D922" s="1" t="s">
        <v>1876</v>
      </c>
      <c r="E922" s="1">
        <v>56</v>
      </c>
      <c r="F922" s="1">
        <v>6</v>
      </c>
      <c r="G922" s="1">
        <v>615</v>
      </c>
      <c r="H922" s="1">
        <v>577</v>
      </c>
      <c r="I922" s="1">
        <v>8.3457526079999997</v>
      </c>
      <c r="J922" s="1">
        <v>98.970840480000007</v>
      </c>
      <c r="K922" s="1">
        <v>8.7566395660000005</v>
      </c>
      <c r="L922" s="2">
        <v>2.5899999999999998E-10</v>
      </c>
      <c r="M922" s="2">
        <v>2.3300000000000001E-6</v>
      </c>
      <c r="N922" s="2">
        <v>2.52E-9</v>
      </c>
    </row>
    <row r="923" spans="1:14" x14ac:dyDescent="0.2">
      <c r="A923" s="1" t="s">
        <v>1877</v>
      </c>
      <c r="B923" s="1"/>
      <c r="C923" s="1"/>
      <c r="D923" s="1" t="s">
        <v>1878</v>
      </c>
      <c r="E923" s="1">
        <v>56</v>
      </c>
      <c r="F923" s="1">
        <v>6</v>
      </c>
      <c r="G923" s="1">
        <v>615</v>
      </c>
      <c r="H923" s="1">
        <v>577</v>
      </c>
      <c r="I923" s="1">
        <v>8.3457526079999997</v>
      </c>
      <c r="J923" s="1">
        <v>98.970840480000007</v>
      </c>
      <c r="K923" s="1">
        <v>8.7566395660000005</v>
      </c>
      <c r="L923" s="2">
        <v>2.5899999999999998E-10</v>
      </c>
      <c r="M923" s="2">
        <v>2.3300000000000001E-6</v>
      </c>
      <c r="N923" s="2">
        <v>2.52E-9</v>
      </c>
    </row>
    <row r="924" spans="1:14" x14ac:dyDescent="0.2">
      <c r="A924" s="1" t="s">
        <v>1879</v>
      </c>
      <c r="B924" s="1"/>
      <c r="C924" s="1"/>
      <c r="D924" s="1" t="s">
        <v>1880</v>
      </c>
      <c r="E924" s="1">
        <v>56</v>
      </c>
      <c r="F924" s="1">
        <v>6</v>
      </c>
      <c r="G924" s="1">
        <v>615</v>
      </c>
      <c r="H924" s="1">
        <v>577</v>
      </c>
      <c r="I924" s="1">
        <v>8.3457526079999997</v>
      </c>
      <c r="J924" s="1">
        <v>98.970840480000007</v>
      </c>
      <c r="K924" s="1">
        <v>8.7566395660000005</v>
      </c>
      <c r="L924" s="2">
        <v>2.5899999999999998E-10</v>
      </c>
      <c r="M924" s="2">
        <v>2.3300000000000001E-6</v>
      </c>
      <c r="N924" s="2">
        <v>2.52E-9</v>
      </c>
    </row>
    <row r="925" spans="1:14" x14ac:dyDescent="0.2">
      <c r="A925" s="1" t="s">
        <v>1881</v>
      </c>
      <c r="B925" s="1"/>
      <c r="C925" s="1"/>
      <c r="D925" s="1" t="s">
        <v>1882</v>
      </c>
      <c r="E925" s="1">
        <v>56</v>
      </c>
      <c r="F925" s="1">
        <v>6</v>
      </c>
      <c r="G925" s="1">
        <v>615</v>
      </c>
      <c r="H925" s="1">
        <v>577</v>
      </c>
      <c r="I925" s="1">
        <v>8.3457526079999997</v>
      </c>
      <c r="J925" s="1">
        <v>98.970840480000007</v>
      </c>
      <c r="K925" s="1">
        <v>8.7566395660000005</v>
      </c>
      <c r="L925" s="2">
        <v>2.5899999999999998E-10</v>
      </c>
      <c r="M925" s="2">
        <v>2.3300000000000001E-6</v>
      </c>
      <c r="N925" s="2">
        <v>2.52E-9</v>
      </c>
    </row>
    <row r="926" spans="1:14" x14ac:dyDescent="0.2">
      <c r="A926" s="1" t="s">
        <v>1883</v>
      </c>
      <c r="B926" s="1"/>
      <c r="C926" s="1"/>
      <c r="D926" s="1" t="s">
        <v>1884</v>
      </c>
      <c r="E926" s="1">
        <v>56</v>
      </c>
      <c r="F926" s="1">
        <v>6</v>
      </c>
      <c r="G926" s="1">
        <v>615</v>
      </c>
      <c r="H926" s="1">
        <v>577</v>
      </c>
      <c r="I926" s="1">
        <v>8.3457526079999997</v>
      </c>
      <c r="J926" s="1">
        <v>98.970840480000007</v>
      </c>
      <c r="K926" s="1">
        <v>8.7566395660000005</v>
      </c>
      <c r="L926" s="2">
        <v>2.5899999999999998E-10</v>
      </c>
      <c r="M926" s="2">
        <v>2.3300000000000001E-6</v>
      </c>
      <c r="N926" s="2">
        <v>2.52E-9</v>
      </c>
    </row>
    <row r="927" spans="1:14" x14ac:dyDescent="0.2">
      <c r="A927" s="1" t="s">
        <v>1885</v>
      </c>
      <c r="B927" s="1"/>
      <c r="C927" s="1"/>
      <c r="D927" s="1" t="s">
        <v>1886</v>
      </c>
      <c r="E927" s="1">
        <v>64</v>
      </c>
      <c r="F927" s="1">
        <v>9</v>
      </c>
      <c r="G927" s="1">
        <v>607</v>
      </c>
      <c r="H927" s="1">
        <v>574</v>
      </c>
      <c r="I927" s="1">
        <v>9.538002981</v>
      </c>
      <c r="J927" s="1">
        <v>98.456260720000003</v>
      </c>
      <c r="K927" s="1">
        <v>6.7245103420000003</v>
      </c>
      <c r="L927" s="2">
        <v>2.8000000000000002E-10</v>
      </c>
      <c r="M927" s="2">
        <v>2.52E-6</v>
      </c>
      <c r="N927" s="2">
        <v>2.7200000000000001E-9</v>
      </c>
    </row>
    <row r="928" spans="1:14" x14ac:dyDescent="0.2">
      <c r="A928" s="1" t="s">
        <v>1887</v>
      </c>
      <c r="B928" s="1"/>
      <c r="C928" s="1"/>
      <c r="D928" s="1" t="s">
        <v>45</v>
      </c>
      <c r="E928" s="1">
        <v>64</v>
      </c>
      <c r="F928" s="1">
        <v>9</v>
      </c>
      <c r="G928" s="1">
        <v>607</v>
      </c>
      <c r="H928" s="1">
        <v>574</v>
      </c>
      <c r="I928" s="1">
        <v>9.538002981</v>
      </c>
      <c r="J928" s="1">
        <v>98.456260720000003</v>
      </c>
      <c r="K928" s="1">
        <v>6.7245103420000003</v>
      </c>
      <c r="L928" s="2">
        <v>2.8000000000000002E-10</v>
      </c>
      <c r="M928" s="2">
        <v>2.52E-6</v>
      </c>
      <c r="N928" s="2">
        <v>2.7200000000000001E-9</v>
      </c>
    </row>
    <row r="929" spans="1:14" x14ac:dyDescent="0.2">
      <c r="A929" s="1" t="s">
        <v>1888</v>
      </c>
      <c r="B929" s="1"/>
      <c r="C929" s="1"/>
      <c r="D929" s="1" t="s">
        <v>1889</v>
      </c>
      <c r="E929" s="1">
        <v>111</v>
      </c>
      <c r="F929" s="1">
        <v>185</v>
      </c>
      <c r="G929" s="1">
        <v>560</v>
      </c>
      <c r="H929" s="1">
        <v>398</v>
      </c>
      <c r="I929" s="1">
        <v>16.542473919999999</v>
      </c>
      <c r="J929" s="1">
        <v>68.267581480000004</v>
      </c>
      <c r="K929" s="1">
        <v>0.42642857099999998</v>
      </c>
      <c r="L929" s="2">
        <v>2.9400000000000002E-10</v>
      </c>
      <c r="M929" s="2">
        <v>2.6400000000000001E-6</v>
      </c>
      <c r="N929" s="2">
        <v>2.8400000000000001E-9</v>
      </c>
    </row>
    <row r="930" spans="1:14" x14ac:dyDescent="0.2">
      <c r="A930" s="1" t="s">
        <v>1890</v>
      </c>
      <c r="B930" s="1" t="s">
        <v>1891</v>
      </c>
      <c r="C930" s="1"/>
      <c r="D930" s="1" t="s">
        <v>1892</v>
      </c>
      <c r="E930" s="1">
        <v>104</v>
      </c>
      <c r="F930" s="1">
        <v>28</v>
      </c>
      <c r="G930" s="1">
        <v>567</v>
      </c>
      <c r="H930" s="1">
        <v>555</v>
      </c>
      <c r="I930" s="1">
        <v>15.499254840000001</v>
      </c>
      <c r="J930" s="1">
        <v>95.197255569999996</v>
      </c>
      <c r="K930" s="1">
        <v>3.6356764930000001</v>
      </c>
      <c r="L930" s="2">
        <v>2.9500000000000002E-10</v>
      </c>
      <c r="M930" s="2">
        <v>2.65E-6</v>
      </c>
      <c r="N930" s="2">
        <v>2.86E-9</v>
      </c>
    </row>
    <row r="931" spans="1:14" x14ac:dyDescent="0.2">
      <c r="A931" s="1" t="s">
        <v>170</v>
      </c>
      <c r="B931" s="1" t="s">
        <v>170</v>
      </c>
      <c r="C931" s="1"/>
      <c r="D931" s="1" t="s">
        <v>1893</v>
      </c>
      <c r="E931" s="1">
        <v>2</v>
      </c>
      <c r="F931" s="1">
        <v>35</v>
      </c>
      <c r="G931" s="1">
        <v>669</v>
      </c>
      <c r="H931" s="1">
        <v>548</v>
      </c>
      <c r="I931" s="1">
        <v>0.29806259299999999</v>
      </c>
      <c r="J931" s="1">
        <v>93.996569469999997</v>
      </c>
      <c r="K931" s="1">
        <v>4.6807601999999997E-2</v>
      </c>
      <c r="L931" s="2">
        <v>3.3E-10</v>
      </c>
      <c r="M931" s="2">
        <v>2.96E-6</v>
      </c>
      <c r="N931" s="2">
        <v>3.1899999999999999E-9</v>
      </c>
    </row>
    <row r="932" spans="1:14" x14ac:dyDescent="0.2">
      <c r="A932" s="1" t="s">
        <v>1894</v>
      </c>
      <c r="B932" s="1" t="s">
        <v>1895</v>
      </c>
      <c r="C932" s="1"/>
      <c r="D932" s="1" t="s">
        <v>1896</v>
      </c>
      <c r="E932" s="1">
        <v>0</v>
      </c>
      <c r="F932" s="1">
        <v>28</v>
      </c>
      <c r="G932" s="1">
        <v>671</v>
      </c>
      <c r="H932" s="1">
        <v>555</v>
      </c>
      <c r="I932" s="1">
        <v>0</v>
      </c>
      <c r="J932" s="1">
        <v>95.197255569999996</v>
      </c>
      <c r="K932" s="1">
        <v>0</v>
      </c>
      <c r="L932" s="2">
        <v>3.4100000000000001E-10</v>
      </c>
      <c r="M932" s="2">
        <v>3.0599999999999999E-6</v>
      </c>
      <c r="N932" s="2">
        <v>3.2700000000000001E-9</v>
      </c>
    </row>
    <row r="933" spans="1:14" x14ac:dyDescent="0.2">
      <c r="A933" s="1" t="s">
        <v>1897</v>
      </c>
      <c r="B933" s="1"/>
      <c r="C933" s="1"/>
      <c r="D933" s="1" t="s">
        <v>45</v>
      </c>
      <c r="E933" s="1">
        <v>0</v>
      </c>
      <c r="F933" s="1">
        <v>28</v>
      </c>
      <c r="G933" s="1">
        <v>671</v>
      </c>
      <c r="H933" s="1">
        <v>555</v>
      </c>
      <c r="I933" s="1">
        <v>0</v>
      </c>
      <c r="J933" s="1">
        <v>95.197255569999996</v>
      </c>
      <c r="K933" s="1">
        <v>0</v>
      </c>
      <c r="L933" s="2">
        <v>3.4100000000000001E-10</v>
      </c>
      <c r="M933" s="2">
        <v>3.0599999999999999E-6</v>
      </c>
      <c r="N933" s="2">
        <v>3.2700000000000001E-9</v>
      </c>
    </row>
    <row r="934" spans="1:14" x14ac:dyDescent="0.2">
      <c r="A934" s="1" t="s">
        <v>1898</v>
      </c>
      <c r="B934" s="1" t="s">
        <v>1899</v>
      </c>
      <c r="C934" s="1"/>
      <c r="D934" s="1" t="s">
        <v>1900</v>
      </c>
      <c r="E934" s="1">
        <v>0</v>
      </c>
      <c r="F934" s="1">
        <v>28</v>
      </c>
      <c r="G934" s="1">
        <v>671</v>
      </c>
      <c r="H934" s="1">
        <v>555</v>
      </c>
      <c r="I934" s="1">
        <v>0</v>
      </c>
      <c r="J934" s="1">
        <v>95.197255569999996</v>
      </c>
      <c r="K934" s="1">
        <v>0</v>
      </c>
      <c r="L934" s="2">
        <v>3.4100000000000001E-10</v>
      </c>
      <c r="M934" s="2">
        <v>3.0599999999999999E-6</v>
      </c>
      <c r="N934" s="2">
        <v>3.2700000000000001E-9</v>
      </c>
    </row>
    <row r="935" spans="1:14" x14ac:dyDescent="0.2">
      <c r="A935" s="1" t="s">
        <v>1901</v>
      </c>
      <c r="B935" s="1"/>
      <c r="C935" s="1"/>
      <c r="D935" s="1" t="s">
        <v>290</v>
      </c>
      <c r="E935" s="1">
        <v>0</v>
      </c>
      <c r="F935" s="1">
        <v>28</v>
      </c>
      <c r="G935" s="1">
        <v>671</v>
      </c>
      <c r="H935" s="1">
        <v>555</v>
      </c>
      <c r="I935" s="1">
        <v>0</v>
      </c>
      <c r="J935" s="1">
        <v>95.197255569999996</v>
      </c>
      <c r="K935" s="1">
        <v>0</v>
      </c>
      <c r="L935" s="2">
        <v>3.4100000000000001E-10</v>
      </c>
      <c r="M935" s="2">
        <v>3.0599999999999999E-6</v>
      </c>
      <c r="N935" s="2">
        <v>3.2700000000000001E-9</v>
      </c>
    </row>
    <row r="936" spans="1:14" x14ac:dyDescent="0.2">
      <c r="A936" s="1" t="s">
        <v>1902</v>
      </c>
      <c r="B936" s="1"/>
      <c r="C936" s="1"/>
      <c r="D936" s="1" t="s">
        <v>45</v>
      </c>
      <c r="E936" s="1">
        <v>0</v>
      </c>
      <c r="F936" s="1">
        <v>28</v>
      </c>
      <c r="G936" s="1">
        <v>671</v>
      </c>
      <c r="H936" s="1">
        <v>555</v>
      </c>
      <c r="I936" s="1">
        <v>0</v>
      </c>
      <c r="J936" s="1">
        <v>95.197255569999996</v>
      </c>
      <c r="K936" s="1">
        <v>0</v>
      </c>
      <c r="L936" s="2">
        <v>3.4100000000000001E-10</v>
      </c>
      <c r="M936" s="2">
        <v>3.0599999999999999E-6</v>
      </c>
      <c r="N936" s="2">
        <v>3.2700000000000001E-9</v>
      </c>
    </row>
    <row r="937" spans="1:14" x14ac:dyDescent="0.2">
      <c r="A937" s="1" t="s">
        <v>1903</v>
      </c>
      <c r="B937" s="1"/>
      <c r="C937" s="1"/>
      <c r="D937" s="1" t="s">
        <v>1904</v>
      </c>
      <c r="E937" s="1">
        <v>58</v>
      </c>
      <c r="F937" s="1">
        <v>7</v>
      </c>
      <c r="G937" s="1">
        <v>613</v>
      </c>
      <c r="H937" s="1">
        <v>576</v>
      </c>
      <c r="I937" s="1">
        <v>8.6438152010000007</v>
      </c>
      <c r="J937" s="1">
        <v>98.799313889999993</v>
      </c>
      <c r="K937" s="1">
        <v>7.7855977630000002</v>
      </c>
      <c r="L937" s="2">
        <v>3.4699999999999999E-10</v>
      </c>
      <c r="M937" s="2">
        <v>3.1200000000000002E-6</v>
      </c>
      <c r="N937" s="2">
        <v>3.3200000000000001E-9</v>
      </c>
    </row>
    <row r="938" spans="1:14" x14ac:dyDescent="0.2">
      <c r="A938" s="1" t="s">
        <v>342</v>
      </c>
      <c r="B938" s="1" t="s">
        <v>342</v>
      </c>
      <c r="C938" s="1"/>
      <c r="D938" s="1" t="s">
        <v>1905</v>
      </c>
      <c r="E938" s="1">
        <v>58</v>
      </c>
      <c r="F938" s="1">
        <v>7</v>
      </c>
      <c r="G938" s="1">
        <v>613</v>
      </c>
      <c r="H938" s="1">
        <v>576</v>
      </c>
      <c r="I938" s="1">
        <v>8.6438152010000007</v>
      </c>
      <c r="J938" s="1">
        <v>98.799313889999993</v>
      </c>
      <c r="K938" s="1">
        <v>7.7855977630000002</v>
      </c>
      <c r="L938" s="2">
        <v>3.4699999999999999E-10</v>
      </c>
      <c r="M938" s="2">
        <v>3.1200000000000002E-6</v>
      </c>
      <c r="N938" s="2">
        <v>3.3200000000000001E-9</v>
      </c>
    </row>
    <row r="939" spans="1:14" x14ac:dyDescent="0.2">
      <c r="A939" s="1" t="s">
        <v>1906</v>
      </c>
      <c r="B939" s="1" t="s">
        <v>1906</v>
      </c>
      <c r="C939" s="1"/>
      <c r="D939" s="1" t="s">
        <v>1907</v>
      </c>
      <c r="E939" s="1">
        <v>82</v>
      </c>
      <c r="F939" s="1">
        <v>17</v>
      </c>
      <c r="G939" s="1">
        <v>589</v>
      </c>
      <c r="H939" s="1">
        <v>566</v>
      </c>
      <c r="I939" s="1">
        <v>12.22056632</v>
      </c>
      <c r="J939" s="1">
        <v>97.084048030000005</v>
      </c>
      <c r="K939" s="1">
        <v>4.6351742729999996</v>
      </c>
      <c r="L939" s="2">
        <v>3.6199999999999999E-10</v>
      </c>
      <c r="M939" s="2">
        <v>3.2499999999999998E-6</v>
      </c>
      <c r="N939" s="2">
        <v>3.46E-9</v>
      </c>
    </row>
    <row r="940" spans="1:14" x14ac:dyDescent="0.2">
      <c r="A940" s="1" t="s">
        <v>1908</v>
      </c>
      <c r="B940" s="1"/>
      <c r="C940" s="1"/>
      <c r="D940" s="1" t="s">
        <v>45</v>
      </c>
      <c r="E940" s="1">
        <v>10</v>
      </c>
      <c r="F940" s="1">
        <v>53</v>
      </c>
      <c r="G940" s="1">
        <v>661</v>
      </c>
      <c r="H940" s="1">
        <v>530</v>
      </c>
      <c r="I940" s="1">
        <v>1.4903129660000001</v>
      </c>
      <c r="J940" s="1">
        <v>90.909090910000003</v>
      </c>
      <c r="K940" s="1">
        <v>0.15128593000000001</v>
      </c>
      <c r="L940" s="2">
        <v>3.73E-10</v>
      </c>
      <c r="M940" s="2">
        <v>3.36E-6</v>
      </c>
      <c r="N940" s="2">
        <v>3.5699999999999999E-9</v>
      </c>
    </row>
    <row r="941" spans="1:14" x14ac:dyDescent="0.2">
      <c r="A941" s="1" t="s">
        <v>1909</v>
      </c>
      <c r="B941" s="1" t="s">
        <v>1910</v>
      </c>
      <c r="C941" s="1"/>
      <c r="D941" s="1" t="s">
        <v>1911</v>
      </c>
      <c r="E941" s="1">
        <v>3</v>
      </c>
      <c r="F941" s="1">
        <v>38</v>
      </c>
      <c r="G941" s="1">
        <v>668</v>
      </c>
      <c r="H941" s="1">
        <v>545</v>
      </c>
      <c r="I941" s="1">
        <v>0.44709388999999999</v>
      </c>
      <c r="J941" s="1">
        <v>93.481989709999993</v>
      </c>
      <c r="K941" s="1">
        <v>6.4410651999999999E-2</v>
      </c>
      <c r="L941" s="2">
        <v>3.8300000000000002E-10</v>
      </c>
      <c r="M941" s="2">
        <v>3.4400000000000001E-6</v>
      </c>
      <c r="N941" s="2">
        <v>3.6600000000000002E-9</v>
      </c>
    </row>
    <row r="942" spans="1:14" x14ac:dyDescent="0.2">
      <c r="A942" s="1" t="s">
        <v>1912</v>
      </c>
      <c r="B942" s="1" t="s">
        <v>1913</v>
      </c>
      <c r="C942" s="1"/>
      <c r="D942" s="1" t="s">
        <v>1914</v>
      </c>
      <c r="E942" s="1">
        <v>71</v>
      </c>
      <c r="F942" s="1">
        <v>12</v>
      </c>
      <c r="G942" s="1">
        <v>600</v>
      </c>
      <c r="H942" s="1">
        <v>571</v>
      </c>
      <c r="I942" s="1">
        <v>10.58122206</v>
      </c>
      <c r="J942" s="1">
        <v>97.941680959999999</v>
      </c>
      <c r="K942" s="1">
        <v>5.6306944440000004</v>
      </c>
      <c r="L942" s="2">
        <v>3.8600000000000001E-10</v>
      </c>
      <c r="M942" s="2">
        <v>3.4699999999999998E-6</v>
      </c>
      <c r="N942" s="2">
        <v>3.6800000000000001E-9</v>
      </c>
    </row>
    <row r="943" spans="1:14" x14ac:dyDescent="0.2">
      <c r="A943" s="1" t="s">
        <v>1915</v>
      </c>
      <c r="B943" s="1"/>
      <c r="C943" s="1"/>
      <c r="D943" s="1" t="s">
        <v>45</v>
      </c>
      <c r="E943" s="1">
        <v>71</v>
      </c>
      <c r="F943" s="1">
        <v>12</v>
      </c>
      <c r="G943" s="1">
        <v>600</v>
      </c>
      <c r="H943" s="1">
        <v>571</v>
      </c>
      <c r="I943" s="1">
        <v>10.58122206</v>
      </c>
      <c r="J943" s="1">
        <v>97.941680959999999</v>
      </c>
      <c r="K943" s="1">
        <v>5.6306944440000004</v>
      </c>
      <c r="L943" s="2">
        <v>3.8600000000000001E-10</v>
      </c>
      <c r="M943" s="2">
        <v>3.4699999999999998E-6</v>
      </c>
      <c r="N943" s="2">
        <v>3.6800000000000001E-9</v>
      </c>
    </row>
    <row r="944" spans="1:14" x14ac:dyDescent="0.2">
      <c r="A944" s="1" t="s">
        <v>1916</v>
      </c>
      <c r="B944" s="1" t="s">
        <v>1916</v>
      </c>
      <c r="C944" s="1"/>
      <c r="D944" s="1" t="s">
        <v>1917</v>
      </c>
      <c r="E944" s="1">
        <v>71</v>
      </c>
      <c r="F944" s="1">
        <v>12</v>
      </c>
      <c r="G944" s="1">
        <v>600</v>
      </c>
      <c r="H944" s="1">
        <v>571</v>
      </c>
      <c r="I944" s="1">
        <v>10.58122206</v>
      </c>
      <c r="J944" s="1">
        <v>97.941680959999999</v>
      </c>
      <c r="K944" s="1">
        <v>5.6306944440000004</v>
      </c>
      <c r="L944" s="2">
        <v>3.8600000000000001E-10</v>
      </c>
      <c r="M944" s="2">
        <v>3.4699999999999998E-6</v>
      </c>
      <c r="N944" s="2">
        <v>3.6800000000000001E-9</v>
      </c>
    </row>
    <row r="945" spans="1:14" x14ac:dyDescent="0.2">
      <c r="A945" s="1" t="s">
        <v>1918</v>
      </c>
      <c r="B945" s="1" t="s">
        <v>1918</v>
      </c>
      <c r="C945" s="1"/>
      <c r="D945" s="1" t="s">
        <v>1919</v>
      </c>
      <c r="E945" s="1">
        <v>71</v>
      </c>
      <c r="F945" s="1">
        <v>12</v>
      </c>
      <c r="G945" s="1">
        <v>600</v>
      </c>
      <c r="H945" s="1">
        <v>571</v>
      </c>
      <c r="I945" s="1">
        <v>10.58122206</v>
      </c>
      <c r="J945" s="1">
        <v>97.941680959999999</v>
      </c>
      <c r="K945" s="1">
        <v>5.6306944440000004</v>
      </c>
      <c r="L945" s="2">
        <v>3.8600000000000001E-10</v>
      </c>
      <c r="M945" s="2">
        <v>3.4699999999999998E-6</v>
      </c>
      <c r="N945" s="2">
        <v>3.6800000000000001E-9</v>
      </c>
    </row>
    <row r="946" spans="1:14" x14ac:dyDescent="0.2">
      <c r="A946" s="1" t="s">
        <v>1920</v>
      </c>
      <c r="B946" s="1" t="s">
        <v>1921</v>
      </c>
      <c r="C946" s="1"/>
      <c r="D946" s="1" t="s">
        <v>1922</v>
      </c>
      <c r="E946" s="1">
        <v>12</v>
      </c>
      <c r="F946" s="1">
        <v>57</v>
      </c>
      <c r="G946" s="1">
        <v>659</v>
      </c>
      <c r="H946" s="1">
        <v>526</v>
      </c>
      <c r="I946" s="1">
        <v>1.7883755589999999</v>
      </c>
      <c r="J946" s="1">
        <v>90.22298456</v>
      </c>
      <c r="K946" s="1">
        <v>0.16803769700000001</v>
      </c>
      <c r="L946" s="2">
        <v>4.48E-10</v>
      </c>
      <c r="M946" s="2">
        <v>4.0300000000000004E-6</v>
      </c>
      <c r="N946" s="2">
        <v>4.25E-9</v>
      </c>
    </row>
    <row r="947" spans="1:14" x14ac:dyDescent="0.2">
      <c r="A947" s="1" t="s">
        <v>1923</v>
      </c>
      <c r="B947" s="1" t="s">
        <v>1923</v>
      </c>
      <c r="C947" s="1"/>
      <c r="D947" s="1" t="s">
        <v>1924</v>
      </c>
      <c r="E947" s="1">
        <v>12</v>
      </c>
      <c r="F947" s="1">
        <v>57</v>
      </c>
      <c r="G947" s="1">
        <v>659</v>
      </c>
      <c r="H947" s="1">
        <v>526</v>
      </c>
      <c r="I947" s="1">
        <v>1.7883755589999999</v>
      </c>
      <c r="J947" s="1">
        <v>90.22298456</v>
      </c>
      <c r="K947" s="1">
        <v>0.16803769700000001</v>
      </c>
      <c r="L947" s="2">
        <v>4.48E-10</v>
      </c>
      <c r="M947" s="2">
        <v>4.0300000000000004E-6</v>
      </c>
      <c r="N947" s="2">
        <v>4.25E-9</v>
      </c>
    </row>
    <row r="948" spans="1:14" x14ac:dyDescent="0.2">
      <c r="A948" s="1" t="s">
        <v>1762</v>
      </c>
      <c r="B948" s="1" t="s">
        <v>1762</v>
      </c>
      <c r="C948" s="1"/>
      <c r="D948" s="1" t="s">
        <v>1925</v>
      </c>
      <c r="E948" s="1">
        <v>12</v>
      </c>
      <c r="F948" s="1">
        <v>57</v>
      </c>
      <c r="G948" s="1">
        <v>659</v>
      </c>
      <c r="H948" s="1">
        <v>526</v>
      </c>
      <c r="I948" s="1">
        <v>1.7883755589999999</v>
      </c>
      <c r="J948" s="1">
        <v>90.22298456</v>
      </c>
      <c r="K948" s="1">
        <v>0.16803769700000001</v>
      </c>
      <c r="L948" s="2">
        <v>4.48E-10</v>
      </c>
      <c r="M948" s="2">
        <v>4.0300000000000004E-6</v>
      </c>
      <c r="N948" s="2">
        <v>4.25E-9</v>
      </c>
    </row>
    <row r="949" spans="1:14" x14ac:dyDescent="0.2">
      <c r="A949" s="1" t="s">
        <v>1926</v>
      </c>
      <c r="B949" s="1"/>
      <c r="C949" s="1"/>
      <c r="D949" s="1" t="s">
        <v>1927</v>
      </c>
      <c r="E949" s="1">
        <v>55</v>
      </c>
      <c r="F949" s="1">
        <v>6</v>
      </c>
      <c r="G949" s="1">
        <v>616</v>
      </c>
      <c r="H949" s="1">
        <v>577</v>
      </c>
      <c r="I949" s="1">
        <v>8.1967213109999992</v>
      </c>
      <c r="J949" s="1">
        <v>98.970840480000007</v>
      </c>
      <c r="K949" s="1">
        <v>8.5863095240000007</v>
      </c>
      <c r="L949" s="2">
        <v>4.6800000000000004E-10</v>
      </c>
      <c r="M949" s="2">
        <v>4.1999999999999996E-6</v>
      </c>
      <c r="N949" s="2">
        <v>4.4299999999999998E-9</v>
      </c>
    </row>
    <row r="950" spans="1:14" x14ac:dyDescent="0.2">
      <c r="A950" s="1" t="s">
        <v>1928</v>
      </c>
      <c r="B950" s="1"/>
      <c r="C950" s="1"/>
      <c r="D950" s="1" t="s">
        <v>45</v>
      </c>
      <c r="E950" s="1">
        <v>5</v>
      </c>
      <c r="F950" s="1">
        <v>42</v>
      </c>
      <c r="G950" s="1">
        <v>666</v>
      </c>
      <c r="H950" s="1">
        <v>541</v>
      </c>
      <c r="I950" s="1">
        <v>0.74515648300000004</v>
      </c>
      <c r="J950" s="1">
        <v>92.795883360000005</v>
      </c>
      <c r="K950" s="1">
        <v>9.6703846999999996E-2</v>
      </c>
      <c r="L950" s="2">
        <v>4.8999999999999996E-10</v>
      </c>
      <c r="M950" s="2">
        <v>4.4000000000000002E-6</v>
      </c>
      <c r="N950" s="2">
        <v>4.6299999999999999E-9</v>
      </c>
    </row>
    <row r="951" spans="1:14" x14ac:dyDescent="0.2">
      <c r="A951" s="1" t="s">
        <v>1929</v>
      </c>
      <c r="B951" s="1" t="s">
        <v>1929</v>
      </c>
      <c r="C951" s="1"/>
      <c r="D951" s="1" t="s">
        <v>1930</v>
      </c>
      <c r="E951" s="1">
        <v>5</v>
      </c>
      <c r="F951" s="1">
        <v>42</v>
      </c>
      <c r="G951" s="1">
        <v>666</v>
      </c>
      <c r="H951" s="1">
        <v>541</v>
      </c>
      <c r="I951" s="1">
        <v>0.74515648300000004</v>
      </c>
      <c r="J951" s="1">
        <v>92.795883360000005</v>
      </c>
      <c r="K951" s="1">
        <v>9.6703846999999996E-2</v>
      </c>
      <c r="L951" s="2">
        <v>4.8999999999999996E-10</v>
      </c>
      <c r="M951" s="2">
        <v>4.4000000000000002E-6</v>
      </c>
      <c r="N951" s="2">
        <v>4.6299999999999999E-9</v>
      </c>
    </row>
    <row r="952" spans="1:14" x14ac:dyDescent="0.2">
      <c r="A952" s="1" t="s">
        <v>1931</v>
      </c>
      <c r="B952" s="1"/>
      <c r="C952" s="1"/>
      <c r="D952" s="1" t="s">
        <v>1932</v>
      </c>
      <c r="E952" s="1">
        <v>156</v>
      </c>
      <c r="F952" s="1">
        <v>59</v>
      </c>
      <c r="G952" s="1">
        <v>515</v>
      </c>
      <c r="H952" s="1">
        <v>524</v>
      </c>
      <c r="I952" s="1">
        <v>23.248882269999999</v>
      </c>
      <c r="J952" s="1">
        <v>89.879931389999996</v>
      </c>
      <c r="K952" s="1">
        <v>2.6902748070000002</v>
      </c>
      <c r="L952" s="2">
        <v>5.0000000000000003E-10</v>
      </c>
      <c r="M952" s="2">
        <v>4.4900000000000002E-6</v>
      </c>
      <c r="N952" s="2">
        <v>4.73E-9</v>
      </c>
    </row>
    <row r="953" spans="1:14" x14ac:dyDescent="0.2">
      <c r="A953" s="1" t="s">
        <v>1933</v>
      </c>
      <c r="B953" s="1"/>
      <c r="C953" s="1"/>
      <c r="D953" s="1" t="s">
        <v>45</v>
      </c>
      <c r="E953" s="1">
        <v>71</v>
      </c>
      <c r="F953" s="1">
        <v>138</v>
      </c>
      <c r="G953" s="1">
        <v>600</v>
      </c>
      <c r="H953" s="1">
        <v>445</v>
      </c>
      <c r="I953" s="1">
        <v>10.58122206</v>
      </c>
      <c r="J953" s="1">
        <v>76.329331049999993</v>
      </c>
      <c r="K953" s="1">
        <v>0.38158212600000002</v>
      </c>
      <c r="L953" s="2">
        <v>5.4599999999999998E-10</v>
      </c>
      <c r="M953" s="2">
        <v>4.9100000000000004E-6</v>
      </c>
      <c r="N953" s="2">
        <v>5.1600000000000004E-9</v>
      </c>
    </row>
    <row r="954" spans="1:14" x14ac:dyDescent="0.2">
      <c r="A954" s="1" t="s">
        <v>1934</v>
      </c>
      <c r="B954" s="1"/>
      <c r="C954" s="1"/>
      <c r="D954" s="1" t="s">
        <v>1436</v>
      </c>
      <c r="E954" s="1">
        <v>1</v>
      </c>
      <c r="F954" s="1">
        <v>31</v>
      </c>
      <c r="G954" s="1">
        <v>670</v>
      </c>
      <c r="H954" s="1">
        <v>552</v>
      </c>
      <c r="I954" s="1">
        <v>0.14903129700000001</v>
      </c>
      <c r="J954" s="1">
        <v>94.682675810000006</v>
      </c>
      <c r="K954" s="1">
        <v>2.6576793000000001E-2</v>
      </c>
      <c r="L954" s="2">
        <v>5.6700000000000001E-10</v>
      </c>
      <c r="M954" s="2">
        <v>5.1000000000000003E-6</v>
      </c>
      <c r="N954" s="2">
        <v>5.3499999999999999E-9</v>
      </c>
    </row>
    <row r="955" spans="1:14" x14ac:dyDescent="0.2">
      <c r="A955" s="1" t="s">
        <v>1935</v>
      </c>
      <c r="B955" s="1"/>
      <c r="C955" s="1"/>
      <c r="D955" s="1" t="s">
        <v>492</v>
      </c>
      <c r="E955" s="1">
        <v>52</v>
      </c>
      <c r="F955" s="1">
        <v>5</v>
      </c>
      <c r="G955" s="1">
        <v>619</v>
      </c>
      <c r="H955" s="1">
        <v>578</v>
      </c>
      <c r="I955" s="1">
        <v>7.7496274219999997</v>
      </c>
      <c r="J955" s="1">
        <v>99.142367070000006</v>
      </c>
      <c r="K955" s="1">
        <v>9.7111470109999996</v>
      </c>
      <c r="L955" s="2">
        <v>6.3799999999999997E-10</v>
      </c>
      <c r="M955" s="2">
        <v>5.7400000000000001E-6</v>
      </c>
      <c r="N955" s="2">
        <v>6.0099999999999997E-9</v>
      </c>
    </row>
    <row r="956" spans="1:14" x14ac:dyDescent="0.2">
      <c r="A956" s="1" t="s">
        <v>1936</v>
      </c>
      <c r="B956" s="1"/>
      <c r="C956" s="1"/>
      <c r="D956" s="1" t="s">
        <v>492</v>
      </c>
      <c r="E956" s="1">
        <v>52</v>
      </c>
      <c r="F956" s="1">
        <v>5</v>
      </c>
      <c r="G956" s="1">
        <v>619</v>
      </c>
      <c r="H956" s="1">
        <v>578</v>
      </c>
      <c r="I956" s="1">
        <v>7.7496274219999997</v>
      </c>
      <c r="J956" s="1">
        <v>99.142367070000006</v>
      </c>
      <c r="K956" s="1">
        <v>9.7111470109999996</v>
      </c>
      <c r="L956" s="2">
        <v>6.3799999999999997E-10</v>
      </c>
      <c r="M956" s="2">
        <v>5.7400000000000001E-6</v>
      </c>
      <c r="N956" s="2">
        <v>6.0099999999999997E-9</v>
      </c>
    </row>
    <row r="957" spans="1:14" x14ac:dyDescent="0.2">
      <c r="A957" s="1" t="s">
        <v>1937</v>
      </c>
      <c r="B957" s="1" t="s">
        <v>1938</v>
      </c>
      <c r="C957" s="1"/>
      <c r="D957" s="1" t="s">
        <v>1939</v>
      </c>
      <c r="E957" s="1">
        <v>662</v>
      </c>
      <c r="F957" s="1">
        <v>533</v>
      </c>
      <c r="G957" s="1">
        <v>9</v>
      </c>
      <c r="H957" s="1">
        <v>50</v>
      </c>
      <c r="I957" s="1">
        <v>98.658718329999999</v>
      </c>
      <c r="J957" s="1">
        <v>8.5763293310000002</v>
      </c>
      <c r="K957" s="1">
        <v>6.9001459250000003</v>
      </c>
      <c r="L957" s="2">
        <v>6.4800000000000004E-10</v>
      </c>
      <c r="M957" s="2">
        <v>5.8200000000000002E-6</v>
      </c>
      <c r="N957" s="2">
        <v>6.0900000000000003E-9</v>
      </c>
    </row>
    <row r="958" spans="1:14" x14ac:dyDescent="0.2">
      <c r="A958" s="1" t="s">
        <v>1940</v>
      </c>
      <c r="B958" s="1"/>
      <c r="C958" s="1"/>
      <c r="D958" s="1" t="s">
        <v>1941</v>
      </c>
      <c r="E958" s="1">
        <v>74</v>
      </c>
      <c r="F958" s="1">
        <v>14</v>
      </c>
      <c r="G958" s="1">
        <v>597</v>
      </c>
      <c r="H958" s="1">
        <v>569</v>
      </c>
      <c r="I958" s="1">
        <v>11.02831595</v>
      </c>
      <c r="J958" s="1">
        <v>97.598627789999995</v>
      </c>
      <c r="K958" s="1">
        <v>5.0378080880000002</v>
      </c>
      <c r="L958" s="2">
        <v>6.5000000000000003E-10</v>
      </c>
      <c r="M958" s="2">
        <v>5.84E-6</v>
      </c>
      <c r="N958" s="2">
        <v>6.1099999999999998E-9</v>
      </c>
    </row>
    <row r="959" spans="1:14" x14ac:dyDescent="0.2">
      <c r="A959" s="1" t="s">
        <v>1942</v>
      </c>
      <c r="B959" s="1"/>
      <c r="C959" s="1"/>
      <c r="D959" s="1" t="s">
        <v>45</v>
      </c>
      <c r="E959" s="1">
        <v>17</v>
      </c>
      <c r="F959" s="1">
        <v>65</v>
      </c>
      <c r="G959" s="1">
        <v>654</v>
      </c>
      <c r="H959" s="1">
        <v>518</v>
      </c>
      <c r="I959" s="1">
        <v>2.533532042</v>
      </c>
      <c r="J959" s="1">
        <v>88.850771870000003</v>
      </c>
      <c r="K959" s="1">
        <v>0.207151259</v>
      </c>
      <c r="L959" s="2">
        <v>6.7199999999999995E-10</v>
      </c>
      <c r="M959" s="2">
        <v>6.0399999999999998E-6</v>
      </c>
      <c r="N959" s="2">
        <v>6.3000000000000002E-9</v>
      </c>
    </row>
    <row r="960" spans="1:14" x14ac:dyDescent="0.2">
      <c r="A960" s="1" t="s">
        <v>1943</v>
      </c>
      <c r="B960" s="1" t="s">
        <v>1944</v>
      </c>
      <c r="C960" s="1"/>
      <c r="D960" s="1" t="s">
        <v>1945</v>
      </c>
      <c r="E960" s="1">
        <v>0</v>
      </c>
      <c r="F960" s="1">
        <v>27</v>
      </c>
      <c r="G960" s="1">
        <v>671</v>
      </c>
      <c r="H960" s="1">
        <v>556</v>
      </c>
      <c r="I960" s="1">
        <v>0</v>
      </c>
      <c r="J960" s="1">
        <v>95.368782159999995</v>
      </c>
      <c r="K960" s="1">
        <v>0</v>
      </c>
      <c r="L960" s="2">
        <v>7.5099999999999999E-10</v>
      </c>
      <c r="M960" s="2">
        <v>6.7499999999999997E-6</v>
      </c>
      <c r="N960" s="2">
        <v>7.0299999999999999E-9</v>
      </c>
    </row>
    <row r="961" spans="1:14" x14ac:dyDescent="0.2">
      <c r="A961" s="1" t="s">
        <v>1946</v>
      </c>
      <c r="B961" s="1"/>
      <c r="C961" s="1"/>
      <c r="D961" s="1" t="s">
        <v>1947</v>
      </c>
      <c r="E961" s="1">
        <v>0</v>
      </c>
      <c r="F961" s="1">
        <v>27</v>
      </c>
      <c r="G961" s="1">
        <v>671</v>
      </c>
      <c r="H961" s="1">
        <v>556</v>
      </c>
      <c r="I961" s="1">
        <v>0</v>
      </c>
      <c r="J961" s="1">
        <v>95.368782159999995</v>
      </c>
      <c r="K961" s="1">
        <v>0</v>
      </c>
      <c r="L961" s="2">
        <v>7.5099999999999999E-10</v>
      </c>
      <c r="M961" s="2">
        <v>6.7499999999999997E-6</v>
      </c>
      <c r="N961" s="2">
        <v>7.0299999999999999E-9</v>
      </c>
    </row>
    <row r="962" spans="1:14" x14ac:dyDescent="0.2">
      <c r="A962" s="1" t="s">
        <v>1948</v>
      </c>
      <c r="B962" s="1"/>
      <c r="C962" s="1"/>
      <c r="D962" s="1" t="s">
        <v>1949</v>
      </c>
      <c r="E962" s="1">
        <v>3</v>
      </c>
      <c r="F962" s="1">
        <v>37</v>
      </c>
      <c r="G962" s="1">
        <v>668</v>
      </c>
      <c r="H962" s="1">
        <v>546</v>
      </c>
      <c r="I962" s="1">
        <v>0.44709388999999999</v>
      </c>
      <c r="J962" s="1">
        <v>93.653516300000007</v>
      </c>
      <c r="K962" s="1">
        <v>6.6272860000000003E-2</v>
      </c>
      <c r="L962" s="2">
        <v>7.5999999999999996E-10</v>
      </c>
      <c r="M962" s="2">
        <v>6.8299999999999998E-6</v>
      </c>
      <c r="N962" s="2">
        <v>7.0999999999999999E-9</v>
      </c>
    </row>
    <row r="963" spans="1:14" x14ac:dyDescent="0.2">
      <c r="A963" s="1" t="s">
        <v>1950</v>
      </c>
      <c r="B963" s="1" t="s">
        <v>1950</v>
      </c>
      <c r="C963" s="1"/>
      <c r="D963" s="1" t="s">
        <v>1951</v>
      </c>
      <c r="E963" s="1">
        <v>3</v>
      </c>
      <c r="F963" s="1">
        <v>37</v>
      </c>
      <c r="G963" s="1">
        <v>668</v>
      </c>
      <c r="H963" s="1">
        <v>546</v>
      </c>
      <c r="I963" s="1">
        <v>0.44709388999999999</v>
      </c>
      <c r="J963" s="1">
        <v>93.653516300000007</v>
      </c>
      <c r="K963" s="1">
        <v>6.6272860000000003E-2</v>
      </c>
      <c r="L963" s="2">
        <v>7.5999999999999996E-10</v>
      </c>
      <c r="M963" s="2">
        <v>6.8299999999999998E-6</v>
      </c>
      <c r="N963" s="2">
        <v>7.0999999999999999E-9</v>
      </c>
    </row>
    <row r="964" spans="1:14" x14ac:dyDescent="0.2">
      <c r="A964" s="1" t="s">
        <v>1952</v>
      </c>
      <c r="B964" s="1" t="s">
        <v>1953</v>
      </c>
      <c r="C964" s="1"/>
      <c r="D964" s="1" t="s">
        <v>1954</v>
      </c>
      <c r="E964" s="1">
        <v>12</v>
      </c>
      <c r="F964" s="1">
        <v>56</v>
      </c>
      <c r="G964" s="1">
        <v>659</v>
      </c>
      <c r="H964" s="1">
        <v>527</v>
      </c>
      <c r="I964" s="1">
        <v>1.7883755589999999</v>
      </c>
      <c r="J964" s="1">
        <v>90.39451115</v>
      </c>
      <c r="K964" s="1">
        <v>0.17136353800000001</v>
      </c>
      <c r="L964" s="2">
        <v>8.0500000000000001E-10</v>
      </c>
      <c r="M964" s="2">
        <v>7.2300000000000002E-6</v>
      </c>
      <c r="N964" s="2">
        <v>7.5100000000000007E-9</v>
      </c>
    </row>
    <row r="965" spans="1:14" x14ac:dyDescent="0.2">
      <c r="A965" s="1" t="s">
        <v>1955</v>
      </c>
      <c r="B965" s="1"/>
      <c r="C965" s="1"/>
      <c r="D965" s="1" t="s">
        <v>45</v>
      </c>
      <c r="E965" s="1">
        <v>152</v>
      </c>
      <c r="F965" s="1">
        <v>57</v>
      </c>
      <c r="G965" s="1">
        <v>519</v>
      </c>
      <c r="H965" s="1">
        <v>526</v>
      </c>
      <c r="I965" s="1">
        <v>22.652757080000001</v>
      </c>
      <c r="J965" s="1">
        <v>90.22298456</v>
      </c>
      <c r="K965" s="1">
        <v>2.7026332690000001</v>
      </c>
      <c r="L965" s="2">
        <v>8.1699999999999997E-10</v>
      </c>
      <c r="M965" s="2">
        <v>7.34E-6</v>
      </c>
      <c r="N965" s="2">
        <v>7.61E-9</v>
      </c>
    </row>
    <row r="966" spans="1:14" x14ac:dyDescent="0.2">
      <c r="A966" s="1" t="s">
        <v>1956</v>
      </c>
      <c r="B966" s="1" t="s">
        <v>1956</v>
      </c>
      <c r="C966" s="1"/>
      <c r="D966" s="1" t="s">
        <v>1957</v>
      </c>
      <c r="E966" s="1">
        <v>45</v>
      </c>
      <c r="F966" s="1">
        <v>3</v>
      </c>
      <c r="G966" s="1">
        <v>626</v>
      </c>
      <c r="H966" s="1">
        <v>580</v>
      </c>
      <c r="I966" s="1">
        <v>6.7064083459999999</v>
      </c>
      <c r="J966" s="1">
        <v>99.485420239999996</v>
      </c>
      <c r="K966" s="1">
        <v>13.897763579999999</v>
      </c>
      <c r="L966" s="2">
        <v>8.1899999999999996E-10</v>
      </c>
      <c r="M966" s="2">
        <v>7.3599999999999998E-6</v>
      </c>
      <c r="N966" s="2">
        <v>7.6299999999999995E-9</v>
      </c>
    </row>
    <row r="967" spans="1:14" x14ac:dyDescent="0.2">
      <c r="A967" s="1" t="s">
        <v>1958</v>
      </c>
      <c r="B967" s="1"/>
      <c r="C967" s="1"/>
      <c r="D967" s="1" t="s">
        <v>1959</v>
      </c>
      <c r="E967" s="1">
        <v>13</v>
      </c>
      <c r="F967" s="1">
        <v>57</v>
      </c>
      <c r="G967" s="1">
        <v>658</v>
      </c>
      <c r="H967" s="1">
        <v>526</v>
      </c>
      <c r="I967" s="1">
        <v>1.9374068550000001</v>
      </c>
      <c r="J967" s="1">
        <v>90.22298456</v>
      </c>
      <c r="K967" s="1">
        <v>0.182317496</v>
      </c>
      <c r="L967" s="2">
        <v>8.2299999999999995E-10</v>
      </c>
      <c r="M967" s="2">
        <v>7.3900000000000004E-6</v>
      </c>
      <c r="N967" s="2">
        <v>7.6500000000000007E-9</v>
      </c>
    </row>
    <row r="968" spans="1:14" x14ac:dyDescent="0.2">
      <c r="A968" s="1" t="s">
        <v>1960</v>
      </c>
      <c r="B968" s="1"/>
      <c r="C968" s="1"/>
      <c r="D968" s="1" t="s">
        <v>45</v>
      </c>
      <c r="E968" s="1">
        <v>54</v>
      </c>
      <c r="F968" s="1">
        <v>6</v>
      </c>
      <c r="G968" s="1">
        <v>617</v>
      </c>
      <c r="H968" s="1">
        <v>577</v>
      </c>
      <c r="I968" s="1">
        <v>8.0476900150000006</v>
      </c>
      <c r="J968" s="1">
        <v>98.970840480000007</v>
      </c>
      <c r="K968" s="1">
        <v>8.4165316049999994</v>
      </c>
      <c r="L968" s="2">
        <v>8.4299999999999998E-10</v>
      </c>
      <c r="M968" s="2">
        <v>7.5800000000000003E-6</v>
      </c>
      <c r="N968" s="2">
        <v>7.8199999999999999E-9</v>
      </c>
    </row>
    <row r="969" spans="1:14" x14ac:dyDescent="0.2">
      <c r="A969" s="1" t="s">
        <v>1961</v>
      </c>
      <c r="B969" s="1"/>
      <c r="C969" s="1"/>
      <c r="D969" s="1" t="s">
        <v>1962</v>
      </c>
      <c r="E969" s="1">
        <v>54</v>
      </c>
      <c r="F969" s="1">
        <v>6</v>
      </c>
      <c r="G969" s="1">
        <v>617</v>
      </c>
      <c r="H969" s="1">
        <v>577</v>
      </c>
      <c r="I969" s="1">
        <v>8.0476900150000006</v>
      </c>
      <c r="J969" s="1">
        <v>98.970840480000007</v>
      </c>
      <c r="K969" s="1">
        <v>8.4165316049999994</v>
      </c>
      <c r="L969" s="2">
        <v>8.4299999999999998E-10</v>
      </c>
      <c r="M969" s="2">
        <v>7.5800000000000003E-6</v>
      </c>
      <c r="N969" s="2">
        <v>7.8199999999999999E-9</v>
      </c>
    </row>
    <row r="970" spans="1:14" x14ac:dyDescent="0.2">
      <c r="A970" s="1" t="s">
        <v>1963</v>
      </c>
      <c r="B970" s="1"/>
      <c r="C970" s="1"/>
      <c r="D970" s="1" t="s">
        <v>1964</v>
      </c>
      <c r="E970" s="1">
        <v>54</v>
      </c>
      <c r="F970" s="1">
        <v>6</v>
      </c>
      <c r="G970" s="1">
        <v>617</v>
      </c>
      <c r="H970" s="1">
        <v>577</v>
      </c>
      <c r="I970" s="1">
        <v>8.0476900150000006</v>
      </c>
      <c r="J970" s="1">
        <v>98.970840480000007</v>
      </c>
      <c r="K970" s="1">
        <v>8.4165316049999994</v>
      </c>
      <c r="L970" s="2">
        <v>8.4299999999999998E-10</v>
      </c>
      <c r="M970" s="2">
        <v>7.5800000000000003E-6</v>
      </c>
      <c r="N970" s="2">
        <v>7.8199999999999999E-9</v>
      </c>
    </row>
    <row r="971" spans="1:14" x14ac:dyDescent="0.2">
      <c r="A971" s="1" t="s">
        <v>1965</v>
      </c>
      <c r="B971" s="1"/>
      <c r="C971" s="1"/>
      <c r="D971" s="1" t="s">
        <v>45</v>
      </c>
      <c r="E971" s="1">
        <v>379</v>
      </c>
      <c r="F971" s="1">
        <v>228</v>
      </c>
      <c r="G971" s="1">
        <v>292</v>
      </c>
      <c r="H971" s="1">
        <v>355</v>
      </c>
      <c r="I971" s="1">
        <v>56.482861399999997</v>
      </c>
      <c r="J971" s="1">
        <v>60.891938250000003</v>
      </c>
      <c r="K971" s="1">
        <v>2.0209234559999998</v>
      </c>
      <c r="L971" s="2">
        <v>8.7899999999999996E-10</v>
      </c>
      <c r="M971" s="2">
        <v>7.9000000000000006E-6</v>
      </c>
      <c r="N971" s="2">
        <v>8.1400000000000004E-9</v>
      </c>
    </row>
    <row r="972" spans="1:14" x14ac:dyDescent="0.2">
      <c r="A972" s="1" t="s">
        <v>1966</v>
      </c>
      <c r="B972" s="1" t="s">
        <v>1967</v>
      </c>
      <c r="C972" s="1"/>
      <c r="D972" s="1" t="s">
        <v>1968</v>
      </c>
      <c r="E972" s="1">
        <v>45</v>
      </c>
      <c r="F972" s="1">
        <v>105</v>
      </c>
      <c r="G972" s="1">
        <v>626</v>
      </c>
      <c r="H972" s="1">
        <v>478</v>
      </c>
      <c r="I972" s="1">
        <v>6.7064083459999999</v>
      </c>
      <c r="J972" s="1">
        <v>81.989708399999998</v>
      </c>
      <c r="K972" s="1">
        <v>0.32724783200000002</v>
      </c>
      <c r="L972" s="2">
        <v>9.4099999999999996E-10</v>
      </c>
      <c r="M972" s="2">
        <v>8.4500000000000004E-6</v>
      </c>
      <c r="N972" s="2">
        <v>8.7099999999999999E-9</v>
      </c>
    </row>
    <row r="973" spans="1:14" x14ac:dyDescent="0.2">
      <c r="A973" s="1" t="s">
        <v>1969</v>
      </c>
      <c r="B973" s="1"/>
      <c r="C973" s="1"/>
      <c r="D973" s="1" t="s">
        <v>1970</v>
      </c>
      <c r="E973" s="1">
        <v>154</v>
      </c>
      <c r="F973" s="1">
        <v>227</v>
      </c>
      <c r="G973" s="1">
        <v>517</v>
      </c>
      <c r="H973" s="1">
        <v>356</v>
      </c>
      <c r="I973" s="1">
        <v>22.950819670000001</v>
      </c>
      <c r="J973" s="1">
        <v>61.063464840000002</v>
      </c>
      <c r="K973" s="1">
        <v>0.46714781100000002</v>
      </c>
      <c r="L973" s="2">
        <v>9.5999999999999999E-10</v>
      </c>
      <c r="M973" s="2">
        <v>8.6200000000000005E-6</v>
      </c>
      <c r="N973" s="2">
        <v>8.8699999999999994E-9</v>
      </c>
    </row>
    <row r="974" spans="1:14" x14ac:dyDescent="0.2">
      <c r="A974" s="1" t="s">
        <v>1971</v>
      </c>
      <c r="B974" s="1"/>
      <c r="C974" s="1"/>
      <c r="D974" s="1" t="s">
        <v>1972</v>
      </c>
      <c r="E974" s="1">
        <v>5</v>
      </c>
      <c r="F974" s="1">
        <v>41</v>
      </c>
      <c r="G974" s="1">
        <v>666</v>
      </c>
      <c r="H974" s="1">
        <v>542</v>
      </c>
      <c r="I974" s="1">
        <v>0.74515648300000004</v>
      </c>
      <c r="J974" s="1">
        <v>92.967409950000004</v>
      </c>
      <c r="K974" s="1">
        <v>9.9245586999999996E-2</v>
      </c>
      <c r="L974" s="2">
        <v>9.6599999999999997E-10</v>
      </c>
      <c r="M974" s="2">
        <v>8.6799999999999999E-6</v>
      </c>
      <c r="N974" s="2">
        <v>8.8900000000000005E-9</v>
      </c>
    </row>
    <row r="975" spans="1:14" x14ac:dyDescent="0.2">
      <c r="A975" s="1" t="s">
        <v>1973</v>
      </c>
      <c r="B975" s="1" t="s">
        <v>1973</v>
      </c>
      <c r="C975" s="1"/>
      <c r="D975" s="1" t="s">
        <v>1974</v>
      </c>
      <c r="E975" s="1">
        <v>5</v>
      </c>
      <c r="F975" s="1">
        <v>41</v>
      </c>
      <c r="G975" s="1">
        <v>666</v>
      </c>
      <c r="H975" s="1">
        <v>542</v>
      </c>
      <c r="I975" s="1">
        <v>0.74515648300000004</v>
      </c>
      <c r="J975" s="1">
        <v>92.967409950000004</v>
      </c>
      <c r="K975" s="1">
        <v>9.9245586999999996E-2</v>
      </c>
      <c r="L975" s="2">
        <v>9.6599999999999997E-10</v>
      </c>
      <c r="M975" s="2">
        <v>8.6799999999999999E-6</v>
      </c>
      <c r="N975" s="2">
        <v>8.8900000000000005E-9</v>
      </c>
    </row>
    <row r="976" spans="1:14" x14ac:dyDescent="0.2">
      <c r="A976" s="1" t="s">
        <v>1683</v>
      </c>
      <c r="B976" s="1" t="s">
        <v>1683</v>
      </c>
      <c r="C976" s="1"/>
      <c r="D976" s="1" t="s">
        <v>1684</v>
      </c>
      <c r="E976" s="1">
        <v>5</v>
      </c>
      <c r="F976" s="1">
        <v>41</v>
      </c>
      <c r="G976" s="1">
        <v>666</v>
      </c>
      <c r="H976" s="1">
        <v>542</v>
      </c>
      <c r="I976" s="1">
        <v>0.74515648300000004</v>
      </c>
      <c r="J976" s="1">
        <v>92.967409950000004</v>
      </c>
      <c r="K976" s="1">
        <v>9.9245586999999996E-2</v>
      </c>
      <c r="L976" s="2">
        <v>9.6599999999999997E-10</v>
      </c>
      <c r="M976" s="2">
        <v>8.6799999999999999E-6</v>
      </c>
      <c r="N976" s="2">
        <v>8.8900000000000005E-9</v>
      </c>
    </row>
    <row r="977" spans="1:14" x14ac:dyDescent="0.2">
      <c r="A977" s="1" t="s">
        <v>1975</v>
      </c>
      <c r="B977" s="1"/>
      <c r="C977" s="1"/>
      <c r="D977" s="1" t="s">
        <v>1976</v>
      </c>
      <c r="E977" s="1">
        <v>5</v>
      </c>
      <c r="F977" s="1">
        <v>41</v>
      </c>
      <c r="G977" s="1">
        <v>666</v>
      </c>
      <c r="H977" s="1">
        <v>542</v>
      </c>
      <c r="I977" s="1">
        <v>0.74515648300000004</v>
      </c>
      <c r="J977" s="1">
        <v>92.967409950000004</v>
      </c>
      <c r="K977" s="1">
        <v>9.9245586999999996E-2</v>
      </c>
      <c r="L977" s="2">
        <v>9.6599999999999997E-10</v>
      </c>
      <c r="M977" s="2">
        <v>8.6799999999999999E-6</v>
      </c>
      <c r="N977" s="2">
        <v>8.8900000000000005E-9</v>
      </c>
    </row>
    <row r="978" spans="1:14" x14ac:dyDescent="0.2">
      <c r="A978" s="1" t="s">
        <v>1686</v>
      </c>
      <c r="B978" s="1" t="s">
        <v>1686</v>
      </c>
      <c r="C978" s="1"/>
      <c r="D978" s="1" t="s">
        <v>1977</v>
      </c>
      <c r="E978" s="1">
        <v>5</v>
      </c>
      <c r="F978" s="1">
        <v>41</v>
      </c>
      <c r="G978" s="1">
        <v>666</v>
      </c>
      <c r="H978" s="1">
        <v>542</v>
      </c>
      <c r="I978" s="1">
        <v>0.74515648300000004</v>
      </c>
      <c r="J978" s="1">
        <v>92.967409950000004</v>
      </c>
      <c r="K978" s="1">
        <v>9.9245586999999996E-2</v>
      </c>
      <c r="L978" s="2">
        <v>9.6599999999999997E-10</v>
      </c>
      <c r="M978" s="2">
        <v>8.6799999999999999E-6</v>
      </c>
      <c r="N978" s="2">
        <v>8.8900000000000005E-9</v>
      </c>
    </row>
    <row r="979" spans="1:14" x14ac:dyDescent="0.2">
      <c r="A979" s="1" t="s">
        <v>1978</v>
      </c>
      <c r="B979" s="1"/>
      <c r="C979" s="1"/>
      <c r="D979" s="1" t="s">
        <v>45</v>
      </c>
      <c r="E979" s="1">
        <v>313</v>
      </c>
      <c r="F979" s="1">
        <v>174</v>
      </c>
      <c r="G979" s="1">
        <v>358</v>
      </c>
      <c r="H979" s="1">
        <v>409</v>
      </c>
      <c r="I979" s="1">
        <v>46.646795830000002</v>
      </c>
      <c r="J979" s="1">
        <v>70.154373930000006</v>
      </c>
      <c r="K979" s="1">
        <v>2.0551114109999999</v>
      </c>
      <c r="L979" s="2">
        <v>1.01E-9</v>
      </c>
      <c r="M979" s="2">
        <v>9.1200000000000008E-6</v>
      </c>
      <c r="N979" s="2">
        <v>9.3200000000000001E-9</v>
      </c>
    </row>
    <row r="980" spans="1:14" x14ac:dyDescent="0.2">
      <c r="A980" s="1" t="s">
        <v>1979</v>
      </c>
      <c r="B980" s="1"/>
      <c r="C980" s="1"/>
      <c r="D980" s="1" t="s">
        <v>1980</v>
      </c>
      <c r="E980" s="1">
        <v>73</v>
      </c>
      <c r="F980" s="1">
        <v>139</v>
      </c>
      <c r="G980" s="1">
        <v>598</v>
      </c>
      <c r="H980" s="1">
        <v>444</v>
      </c>
      <c r="I980" s="1">
        <v>10.879284650000001</v>
      </c>
      <c r="J980" s="1">
        <v>76.157804459999994</v>
      </c>
      <c r="K980" s="1">
        <v>0.38993286999999999</v>
      </c>
      <c r="L980" s="2">
        <v>1.08E-9</v>
      </c>
      <c r="M980" s="2">
        <v>9.7200000000000001E-6</v>
      </c>
      <c r="N980" s="2">
        <v>9.9200000000000005E-9</v>
      </c>
    </row>
    <row r="981" spans="1:14" x14ac:dyDescent="0.2">
      <c r="A981" s="1" t="s">
        <v>1981</v>
      </c>
      <c r="B981" s="1"/>
      <c r="C981" s="1"/>
      <c r="D981" s="1" t="s">
        <v>45</v>
      </c>
      <c r="E981" s="1">
        <v>73</v>
      </c>
      <c r="F981" s="1">
        <v>139</v>
      </c>
      <c r="G981" s="1">
        <v>598</v>
      </c>
      <c r="H981" s="1">
        <v>444</v>
      </c>
      <c r="I981" s="1">
        <v>10.879284650000001</v>
      </c>
      <c r="J981" s="1">
        <v>76.157804459999994</v>
      </c>
      <c r="K981" s="1">
        <v>0.38993286999999999</v>
      </c>
      <c r="L981" s="2">
        <v>1.08E-9</v>
      </c>
      <c r="M981" s="2">
        <v>9.7200000000000001E-6</v>
      </c>
      <c r="N981" s="2">
        <v>9.9200000000000005E-9</v>
      </c>
    </row>
    <row r="982" spans="1:14" x14ac:dyDescent="0.2">
      <c r="A982" s="1" t="s">
        <v>1982</v>
      </c>
      <c r="B982" s="1"/>
      <c r="C982" s="1"/>
      <c r="D982" s="1" t="s">
        <v>492</v>
      </c>
      <c r="E982" s="1">
        <v>56</v>
      </c>
      <c r="F982" s="1">
        <v>7</v>
      </c>
      <c r="G982" s="1">
        <v>615</v>
      </c>
      <c r="H982" s="1">
        <v>576</v>
      </c>
      <c r="I982" s="1">
        <v>8.3457526079999997</v>
      </c>
      <c r="J982" s="1">
        <v>98.799313889999993</v>
      </c>
      <c r="K982" s="1">
        <v>7.4926829269999997</v>
      </c>
      <c r="L982" s="2">
        <v>1.09E-9</v>
      </c>
      <c r="M982" s="2">
        <v>9.7599999999999997E-6</v>
      </c>
      <c r="N982" s="2">
        <v>9.9499999999999998E-9</v>
      </c>
    </row>
    <row r="983" spans="1:14" x14ac:dyDescent="0.2">
      <c r="A983" s="1" t="s">
        <v>1983</v>
      </c>
      <c r="B983" s="1"/>
      <c r="C983" s="1"/>
      <c r="D983" s="1" t="s">
        <v>1984</v>
      </c>
      <c r="E983" s="1">
        <v>71</v>
      </c>
      <c r="F983" s="1">
        <v>13</v>
      </c>
      <c r="G983" s="1">
        <v>600</v>
      </c>
      <c r="H983" s="1">
        <v>570</v>
      </c>
      <c r="I983" s="1">
        <v>10.58122206</v>
      </c>
      <c r="J983" s="1">
        <v>97.77015437</v>
      </c>
      <c r="K983" s="1">
        <v>5.1884615380000003</v>
      </c>
      <c r="L983" s="2">
        <v>1.13E-9</v>
      </c>
      <c r="M983" s="2">
        <v>1.01E-5</v>
      </c>
      <c r="N983" s="2">
        <v>1.03E-8</v>
      </c>
    </row>
    <row r="984" spans="1:14" x14ac:dyDescent="0.2">
      <c r="A984" s="1" t="s">
        <v>1985</v>
      </c>
      <c r="B984" s="1" t="s">
        <v>1986</v>
      </c>
      <c r="C984" s="1"/>
      <c r="D984" s="1" t="s">
        <v>1987</v>
      </c>
      <c r="E984" s="1">
        <v>133</v>
      </c>
      <c r="F984" s="1">
        <v>205</v>
      </c>
      <c r="G984" s="1">
        <v>538</v>
      </c>
      <c r="H984" s="1">
        <v>378</v>
      </c>
      <c r="I984" s="1">
        <v>19.821162439999998</v>
      </c>
      <c r="J984" s="1">
        <v>64.837049739999998</v>
      </c>
      <c r="K984" s="1">
        <v>0.45583461800000002</v>
      </c>
      <c r="L984" s="2">
        <v>1.15E-9</v>
      </c>
      <c r="M984" s="2">
        <v>1.04E-5</v>
      </c>
      <c r="N984" s="2">
        <v>1.05E-8</v>
      </c>
    </row>
    <row r="985" spans="1:14" x14ac:dyDescent="0.2">
      <c r="A985" s="1" t="s">
        <v>1988</v>
      </c>
      <c r="B985" s="1"/>
      <c r="C985" s="1"/>
      <c r="D985" s="1" t="s">
        <v>1989</v>
      </c>
      <c r="E985" s="1">
        <v>133</v>
      </c>
      <c r="F985" s="1">
        <v>205</v>
      </c>
      <c r="G985" s="1">
        <v>538</v>
      </c>
      <c r="H985" s="1">
        <v>378</v>
      </c>
      <c r="I985" s="1">
        <v>19.821162439999998</v>
      </c>
      <c r="J985" s="1">
        <v>64.837049739999998</v>
      </c>
      <c r="K985" s="1">
        <v>0.45583461800000002</v>
      </c>
      <c r="L985" s="2">
        <v>1.15E-9</v>
      </c>
      <c r="M985" s="2">
        <v>1.04E-5</v>
      </c>
      <c r="N985" s="2">
        <v>1.05E-8</v>
      </c>
    </row>
    <row r="986" spans="1:14" x14ac:dyDescent="0.2">
      <c r="A986" s="1" t="s">
        <v>1990</v>
      </c>
      <c r="B986" s="1"/>
      <c r="C986" s="1"/>
      <c r="D986" s="1" t="s">
        <v>492</v>
      </c>
      <c r="E986" s="1">
        <v>51</v>
      </c>
      <c r="F986" s="1">
        <v>5</v>
      </c>
      <c r="G986" s="1">
        <v>620</v>
      </c>
      <c r="H986" s="1">
        <v>578</v>
      </c>
      <c r="I986" s="1">
        <v>7.600596125</v>
      </c>
      <c r="J986" s="1">
        <v>99.142367070000006</v>
      </c>
      <c r="K986" s="1">
        <v>9.5090322579999995</v>
      </c>
      <c r="L986" s="2">
        <v>1.1700000000000001E-9</v>
      </c>
      <c r="M986" s="2">
        <v>1.0499999999999999E-5</v>
      </c>
      <c r="N986" s="2">
        <v>1.07E-8</v>
      </c>
    </row>
    <row r="987" spans="1:14" x14ac:dyDescent="0.2">
      <c r="A987" s="1" t="s">
        <v>1991</v>
      </c>
      <c r="B987" s="1"/>
      <c r="C987" s="1"/>
      <c r="D987" s="1" t="s">
        <v>1215</v>
      </c>
      <c r="E987" s="1">
        <v>670</v>
      </c>
      <c r="F987" s="1">
        <v>553</v>
      </c>
      <c r="G987" s="1">
        <v>1</v>
      </c>
      <c r="H987" s="1">
        <v>30</v>
      </c>
      <c r="I987" s="1">
        <v>99.850968699999996</v>
      </c>
      <c r="J987" s="1">
        <v>5.1457975989999998</v>
      </c>
      <c r="K987" s="1">
        <v>36.347197110000003</v>
      </c>
      <c r="L987" s="2">
        <v>1.2199999999999999E-9</v>
      </c>
      <c r="M987" s="2">
        <v>1.0900000000000001E-5</v>
      </c>
      <c r="N987" s="2">
        <v>1.11E-8</v>
      </c>
    </row>
    <row r="988" spans="1:14" x14ac:dyDescent="0.2">
      <c r="A988" s="1" t="s">
        <v>1992</v>
      </c>
      <c r="B988" s="1"/>
      <c r="C988" s="1"/>
      <c r="D988" s="1" t="s">
        <v>1993</v>
      </c>
      <c r="E988" s="1">
        <v>670</v>
      </c>
      <c r="F988" s="1">
        <v>553</v>
      </c>
      <c r="G988" s="1">
        <v>1</v>
      </c>
      <c r="H988" s="1">
        <v>30</v>
      </c>
      <c r="I988" s="1">
        <v>99.850968699999996</v>
      </c>
      <c r="J988" s="1">
        <v>5.1457975989999998</v>
      </c>
      <c r="K988" s="1">
        <v>36.347197110000003</v>
      </c>
      <c r="L988" s="2">
        <v>1.2199999999999999E-9</v>
      </c>
      <c r="M988" s="2">
        <v>1.0900000000000001E-5</v>
      </c>
      <c r="N988" s="2">
        <v>1.11E-8</v>
      </c>
    </row>
    <row r="989" spans="1:14" x14ac:dyDescent="0.2">
      <c r="A989" s="1" t="s">
        <v>1994</v>
      </c>
      <c r="B989" s="1" t="s">
        <v>1995</v>
      </c>
      <c r="C989" s="1"/>
      <c r="D989" s="1" t="s">
        <v>1996</v>
      </c>
      <c r="E989" s="1">
        <v>661</v>
      </c>
      <c r="F989" s="1">
        <v>532</v>
      </c>
      <c r="G989" s="1">
        <v>10</v>
      </c>
      <c r="H989" s="1">
        <v>51</v>
      </c>
      <c r="I989" s="1">
        <v>98.509687029999995</v>
      </c>
      <c r="J989" s="1">
        <v>8.7478559180000008</v>
      </c>
      <c r="K989" s="1">
        <v>6.3366541349999999</v>
      </c>
      <c r="L989" s="2">
        <v>1.2799999999999999E-9</v>
      </c>
      <c r="M989" s="2">
        <v>1.15E-5</v>
      </c>
      <c r="N989" s="2">
        <v>1.1700000000000001E-8</v>
      </c>
    </row>
    <row r="990" spans="1:14" x14ac:dyDescent="0.2">
      <c r="A990" s="1" t="s">
        <v>1997</v>
      </c>
      <c r="B990" s="1"/>
      <c r="C990" s="1"/>
      <c r="D990" s="1" t="s">
        <v>45</v>
      </c>
      <c r="E990" s="1">
        <v>10</v>
      </c>
      <c r="F990" s="1">
        <v>51</v>
      </c>
      <c r="G990" s="1">
        <v>661</v>
      </c>
      <c r="H990" s="1">
        <v>532</v>
      </c>
      <c r="I990" s="1">
        <v>1.4903129660000001</v>
      </c>
      <c r="J990" s="1">
        <v>91.252144079999994</v>
      </c>
      <c r="K990" s="1">
        <v>0.15781199000000001</v>
      </c>
      <c r="L990" s="2">
        <v>1.2799999999999999E-9</v>
      </c>
      <c r="M990" s="2">
        <v>1.15E-5</v>
      </c>
      <c r="N990" s="2">
        <v>1.1700000000000001E-8</v>
      </c>
    </row>
    <row r="991" spans="1:14" x14ac:dyDescent="0.2">
      <c r="A991" s="1" t="s">
        <v>1998</v>
      </c>
      <c r="B991" s="1"/>
      <c r="C991" s="1"/>
      <c r="D991" s="1" t="s">
        <v>45</v>
      </c>
      <c r="E991" s="1">
        <v>6</v>
      </c>
      <c r="F991" s="1">
        <v>43</v>
      </c>
      <c r="G991" s="1">
        <v>665</v>
      </c>
      <c r="H991" s="1">
        <v>540</v>
      </c>
      <c r="I991" s="1">
        <v>0.89418777900000002</v>
      </c>
      <c r="J991" s="1">
        <v>92.624356779999999</v>
      </c>
      <c r="K991" s="1">
        <v>0.11330652200000001</v>
      </c>
      <c r="L991" s="2">
        <v>1.2900000000000001E-9</v>
      </c>
      <c r="M991" s="2">
        <v>1.15E-5</v>
      </c>
      <c r="N991" s="2">
        <v>1.1700000000000001E-8</v>
      </c>
    </row>
    <row r="992" spans="1:14" x14ac:dyDescent="0.2">
      <c r="A992" s="1" t="s">
        <v>1999</v>
      </c>
      <c r="B992" s="1" t="s">
        <v>2000</v>
      </c>
      <c r="C992" s="1"/>
      <c r="D992" s="1" t="s">
        <v>2001</v>
      </c>
      <c r="E992" s="1">
        <v>6</v>
      </c>
      <c r="F992" s="1">
        <v>43</v>
      </c>
      <c r="G992" s="1">
        <v>665</v>
      </c>
      <c r="H992" s="1">
        <v>540</v>
      </c>
      <c r="I992" s="1">
        <v>0.89418777900000002</v>
      </c>
      <c r="J992" s="1">
        <v>92.624356779999999</v>
      </c>
      <c r="K992" s="1">
        <v>0.11330652200000001</v>
      </c>
      <c r="L992" s="2">
        <v>1.2900000000000001E-9</v>
      </c>
      <c r="M992" s="2">
        <v>1.15E-5</v>
      </c>
      <c r="N992" s="2">
        <v>1.1700000000000001E-8</v>
      </c>
    </row>
    <row r="993" spans="1:14" x14ac:dyDescent="0.2">
      <c r="A993" s="1" t="s">
        <v>2002</v>
      </c>
      <c r="B993" s="1"/>
      <c r="C993" s="1"/>
      <c r="D993" s="1" t="s">
        <v>1414</v>
      </c>
      <c r="E993" s="1">
        <v>14</v>
      </c>
      <c r="F993" s="1">
        <v>58</v>
      </c>
      <c r="G993" s="1">
        <v>657</v>
      </c>
      <c r="H993" s="1">
        <v>525</v>
      </c>
      <c r="I993" s="1">
        <v>2.0864381519999999</v>
      </c>
      <c r="J993" s="1">
        <v>90.051457979999995</v>
      </c>
      <c r="K993" s="1">
        <v>0.19288301099999999</v>
      </c>
      <c r="L993" s="2">
        <v>1.39E-9</v>
      </c>
      <c r="M993" s="2">
        <v>1.2500000000000001E-5</v>
      </c>
      <c r="N993" s="2">
        <v>1.26E-8</v>
      </c>
    </row>
    <row r="994" spans="1:14" x14ac:dyDescent="0.2">
      <c r="A994" s="1" t="s">
        <v>2003</v>
      </c>
      <c r="B994" s="1"/>
      <c r="C994" s="1"/>
      <c r="D994" s="1" t="s">
        <v>45</v>
      </c>
      <c r="E994" s="1">
        <v>47</v>
      </c>
      <c r="F994" s="1">
        <v>4</v>
      </c>
      <c r="G994" s="1">
        <v>624</v>
      </c>
      <c r="H994" s="1">
        <v>579</v>
      </c>
      <c r="I994" s="1">
        <v>7.004470939</v>
      </c>
      <c r="J994" s="1">
        <v>99.313893649999997</v>
      </c>
      <c r="K994" s="1">
        <v>10.90264423</v>
      </c>
      <c r="L994" s="2">
        <v>1.4200000000000001E-9</v>
      </c>
      <c r="M994" s="2">
        <v>1.27E-5</v>
      </c>
      <c r="N994" s="2">
        <v>1.28E-8</v>
      </c>
    </row>
    <row r="995" spans="1:14" x14ac:dyDescent="0.2">
      <c r="A995" s="1" t="s">
        <v>2004</v>
      </c>
      <c r="B995" s="1"/>
      <c r="C995" s="1"/>
      <c r="D995" s="1" t="s">
        <v>492</v>
      </c>
      <c r="E995" s="1">
        <v>47</v>
      </c>
      <c r="F995" s="1">
        <v>4</v>
      </c>
      <c r="G995" s="1">
        <v>624</v>
      </c>
      <c r="H995" s="1">
        <v>579</v>
      </c>
      <c r="I995" s="1">
        <v>7.004470939</v>
      </c>
      <c r="J995" s="1">
        <v>99.313893649999997</v>
      </c>
      <c r="K995" s="1">
        <v>10.90264423</v>
      </c>
      <c r="L995" s="2">
        <v>1.4200000000000001E-9</v>
      </c>
      <c r="M995" s="2">
        <v>1.27E-5</v>
      </c>
      <c r="N995" s="2">
        <v>1.28E-8</v>
      </c>
    </row>
    <row r="996" spans="1:14" x14ac:dyDescent="0.2">
      <c r="A996" s="1" t="s">
        <v>2005</v>
      </c>
      <c r="B996" s="1"/>
      <c r="C996" s="1"/>
      <c r="D996" s="1" t="s">
        <v>245</v>
      </c>
      <c r="E996" s="1">
        <v>353</v>
      </c>
      <c r="F996" s="1">
        <v>207</v>
      </c>
      <c r="G996" s="1">
        <v>318</v>
      </c>
      <c r="H996" s="1">
        <v>376</v>
      </c>
      <c r="I996" s="1">
        <v>52.608047689999999</v>
      </c>
      <c r="J996" s="1">
        <v>64.493996569999993</v>
      </c>
      <c r="K996" s="1">
        <v>2.0163461250000001</v>
      </c>
      <c r="L996" s="2">
        <v>1.44E-9</v>
      </c>
      <c r="M996" s="2">
        <v>1.29E-5</v>
      </c>
      <c r="N996" s="2">
        <v>1.3000000000000001E-8</v>
      </c>
    </row>
    <row r="997" spans="1:14" x14ac:dyDescent="0.2">
      <c r="A997" s="1" t="s">
        <v>2006</v>
      </c>
      <c r="B997" s="1" t="s">
        <v>2007</v>
      </c>
      <c r="C997" s="1"/>
      <c r="D997" s="1" t="s">
        <v>2008</v>
      </c>
      <c r="E997" s="1">
        <v>668</v>
      </c>
      <c r="F997" s="1">
        <v>547</v>
      </c>
      <c r="G997" s="1">
        <v>3</v>
      </c>
      <c r="H997" s="1">
        <v>36</v>
      </c>
      <c r="I997" s="1">
        <v>99.552906109999995</v>
      </c>
      <c r="J997" s="1">
        <v>6.174957118</v>
      </c>
      <c r="K997" s="1">
        <v>14.65447898</v>
      </c>
      <c r="L997" s="2">
        <v>1.51E-9</v>
      </c>
      <c r="M997" s="2">
        <v>1.36E-5</v>
      </c>
      <c r="N997" s="2">
        <v>1.3599999999999999E-8</v>
      </c>
    </row>
    <row r="998" spans="1:14" x14ac:dyDescent="0.2">
      <c r="A998" s="1" t="s">
        <v>2009</v>
      </c>
      <c r="B998" s="1"/>
      <c r="C998" s="1"/>
      <c r="D998" s="1" t="s">
        <v>2010</v>
      </c>
      <c r="E998" s="1">
        <v>96</v>
      </c>
      <c r="F998" s="1">
        <v>165</v>
      </c>
      <c r="G998" s="1">
        <v>575</v>
      </c>
      <c r="H998" s="1">
        <v>418</v>
      </c>
      <c r="I998" s="1">
        <v>14.307004470000001</v>
      </c>
      <c r="J998" s="1">
        <v>71.698113210000002</v>
      </c>
      <c r="K998" s="1">
        <v>0.422956522</v>
      </c>
      <c r="L998" s="2">
        <v>1.5300000000000001E-9</v>
      </c>
      <c r="M998" s="2">
        <v>1.3699999999999999E-5</v>
      </c>
      <c r="N998" s="2">
        <v>1.3799999999999999E-8</v>
      </c>
    </row>
    <row r="999" spans="1:14" x14ac:dyDescent="0.2">
      <c r="A999" s="1" t="s">
        <v>2011</v>
      </c>
      <c r="B999" s="1" t="s">
        <v>342</v>
      </c>
      <c r="C999" s="1"/>
      <c r="D999" s="1" t="s">
        <v>2012</v>
      </c>
      <c r="E999" s="1">
        <v>148</v>
      </c>
      <c r="F999" s="1">
        <v>56</v>
      </c>
      <c r="G999" s="1">
        <v>523</v>
      </c>
      <c r="H999" s="1">
        <v>527</v>
      </c>
      <c r="I999" s="1">
        <v>22.056631889999998</v>
      </c>
      <c r="J999" s="1">
        <v>90.39451115</v>
      </c>
      <c r="K999" s="1">
        <v>2.6630701989999999</v>
      </c>
      <c r="L999" s="2">
        <v>1.5799999999999999E-9</v>
      </c>
      <c r="M999" s="2">
        <v>1.42E-5</v>
      </c>
      <c r="N999" s="2">
        <v>1.42E-8</v>
      </c>
    </row>
    <row r="1000" spans="1:14" x14ac:dyDescent="0.2">
      <c r="A1000" s="1" t="s">
        <v>2013</v>
      </c>
      <c r="B1000" s="1"/>
      <c r="C1000" s="1"/>
      <c r="D1000" s="1" t="s">
        <v>531</v>
      </c>
      <c r="E1000" s="1">
        <v>130</v>
      </c>
      <c r="F1000" s="1">
        <v>45</v>
      </c>
      <c r="G1000" s="1">
        <v>541</v>
      </c>
      <c r="H1000" s="1">
        <v>538</v>
      </c>
      <c r="I1000" s="1">
        <v>19.37406855</v>
      </c>
      <c r="J1000" s="1">
        <v>92.281303600000001</v>
      </c>
      <c r="K1000" s="1">
        <v>2.8728691720000001</v>
      </c>
      <c r="L1000" s="2">
        <v>1.62E-9</v>
      </c>
      <c r="M1000" s="2">
        <v>1.4600000000000001E-5</v>
      </c>
      <c r="N1000" s="2">
        <v>1.46E-8</v>
      </c>
    </row>
    <row r="1001" spans="1:14" x14ac:dyDescent="0.2">
      <c r="A1001" s="1" t="s">
        <v>2014</v>
      </c>
      <c r="B1001" s="1" t="s">
        <v>2015</v>
      </c>
      <c r="C1001" s="1"/>
      <c r="D1001" s="1" t="s">
        <v>2016</v>
      </c>
      <c r="E1001" s="1">
        <v>353</v>
      </c>
      <c r="F1001" s="1">
        <v>404</v>
      </c>
      <c r="G1001" s="1">
        <v>318</v>
      </c>
      <c r="H1001" s="1">
        <v>179</v>
      </c>
      <c r="I1001" s="1">
        <v>52.608047689999999</v>
      </c>
      <c r="J1001" s="1">
        <v>30.70325901</v>
      </c>
      <c r="K1001" s="1">
        <v>0.49183479699999999</v>
      </c>
      <c r="L1001" s="2">
        <v>1.63E-9</v>
      </c>
      <c r="M1001" s="2">
        <v>1.4600000000000001E-5</v>
      </c>
      <c r="N1001" s="2">
        <v>1.46E-8</v>
      </c>
    </row>
    <row r="1002" spans="1:14" x14ac:dyDescent="0.2">
      <c r="A1002" s="1" t="s">
        <v>2017</v>
      </c>
      <c r="B1002" s="1"/>
      <c r="C1002" s="1"/>
      <c r="D1002" s="1" t="s">
        <v>916</v>
      </c>
      <c r="E1002" s="1">
        <v>0</v>
      </c>
      <c r="F1002" s="1">
        <v>26</v>
      </c>
      <c r="G1002" s="1">
        <v>671</v>
      </c>
      <c r="H1002" s="1">
        <v>557</v>
      </c>
      <c r="I1002" s="1">
        <v>0</v>
      </c>
      <c r="J1002" s="1">
        <v>95.540308749999994</v>
      </c>
      <c r="K1002" s="1">
        <v>0</v>
      </c>
      <c r="L1002" s="2">
        <v>1.6600000000000001E-9</v>
      </c>
      <c r="M1002" s="2">
        <v>1.49E-5</v>
      </c>
      <c r="N1002" s="2">
        <v>1.4699999999999999E-8</v>
      </c>
    </row>
    <row r="1003" spans="1:14" x14ac:dyDescent="0.2">
      <c r="A1003" s="1" t="s">
        <v>2018</v>
      </c>
      <c r="B1003" s="1"/>
      <c r="C1003" s="1"/>
      <c r="D1003" s="1" t="s">
        <v>2019</v>
      </c>
      <c r="E1003" s="1">
        <v>0</v>
      </c>
      <c r="F1003" s="1">
        <v>26</v>
      </c>
      <c r="G1003" s="1">
        <v>671</v>
      </c>
      <c r="H1003" s="1">
        <v>557</v>
      </c>
      <c r="I1003" s="1">
        <v>0</v>
      </c>
      <c r="J1003" s="1">
        <v>95.540308749999994</v>
      </c>
      <c r="K1003" s="1">
        <v>0</v>
      </c>
      <c r="L1003" s="2">
        <v>1.6600000000000001E-9</v>
      </c>
      <c r="M1003" s="2">
        <v>1.49E-5</v>
      </c>
      <c r="N1003" s="2">
        <v>1.4699999999999999E-8</v>
      </c>
    </row>
    <row r="1004" spans="1:14" x14ac:dyDescent="0.2">
      <c r="A1004" s="1" t="s">
        <v>2020</v>
      </c>
      <c r="B1004" s="1"/>
      <c r="C1004" s="1"/>
      <c r="D1004" s="1" t="s">
        <v>2021</v>
      </c>
      <c r="E1004" s="1">
        <v>0</v>
      </c>
      <c r="F1004" s="1">
        <v>26</v>
      </c>
      <c r="G1004" s="1">
        <v>671</v>
      </c>
      <c r="H1004" s="1">
        <v>557</v>
      </c>
      <c r="I1004" s="1">
        <v>0</v>
      </c>
      <c r="J1004" s="1">
        <v>95.540308749999994</v>
      </c>
      <c r="K1004" s="1">
        <v>0</v>
      </c>
      <c r="L1004" s="2">
        <v>1.6600000000000001E-9</v>
      </c>
      <c r="M1004" s="2">
        <v>1.49E-5</v>
      </c>
      <c r="N1004" s="2">
        <v>1.4699999999999999E-8</v>
      </c>
    </row>
    <row r="1005" spans="1:14" x14ac:dyDescent="0.2">
      <c r="A1005" s="1" t="s">
        <v>2022</v>
      </c>
      <c r="B1005" s="1"/>
      <c r="C1005" s="1"/>
      <c r="D1005" s="1" t="s">
        <v>45</v>
      </c>
      <c r="E1005" s="1">
        <v>0</v>
      </c>
      <c r="F1005" s="1">
        <v>26</v>
      </c>
      <c r="G1005" s="1">
        <v>671</v>
      </c>
      <c r="H1005" s="1">
        <v>557</v>
      </c>
      <c r="I1005" s="1">
        <v>0</v>
      </c>
      <c r="J1005" s="1">
        <v>95.540308749999994</v>
      </c>
      <c r="K1005" s="1">
        <v>0</v>
      </c>
      <c r="L1005" s="2">
        <v>1.6600000000000001E-9</v>
      </c>
      <c r="M1005" s="2">
        <v>1.49E-5</v>
      </c>
      <c r="N1005" s="2">
        <v>1.4699999999999999E-8</v>
      </c>
    </row>
    <row r="1006" spans="1:14" x14ac:dyDescent="0.2">
      <c r="A1006" s="1" t="s">
        <v>2023</v>
      </c>
      <c r="B1006" s="1"/>
      <c r="C1006" s="1"/>
      <c r="D1006" s="1" t="s">
        <v>2024</v>
      </c>
      <c r="E1006" s="1">
        <v>0</v>
      </c>
      <c r="F1006" s="1">
        <v>26</v>
      </c>
      <c r="G1006" s="1">
        <v>671</v>
      </c>
      <c r="H1006" s="1">
        <v>557</v>
      </c>
      <c r="I1006" s="1">
        <v>0</v>
      </c>
      <c r="J1006" s="1">
        <v>95.540308749999994</v>
      </c>
      <c r="K1006" s="1">
        <v>0</v>
      </c>
      <c r="L1006" s="2">
        <v>1.6600000000000001E-9</v>
      </c>
      <c r="M1006" s="2">
        <v>1.49E-5</v>
      </c>
      <c r="N1006" s="2">
        <v>1.4699999999999999E-8</v>
      </c>
    </row>
    <row r="1007" spans="1:14" x14ac:dyDescent="0.2">
      <c r="A1007" s="1" t="s">
        <v>2025</v>
      </c>
      <c r="B1007" s="1"/>
      <c r="C1007" s="1"/>
      <c r="D1007" s="1" t="s">
        <v>2026</v>
      </c>
      <c r="E1007" s="1">
        <v>0</v>
      </c>
      <c r="F1007" s="1">
        <v>26</v>
      </c>
      <c r="G1007" s="1">
        <v>671</v>
      </c>
      <c r="H1007" s="1">
        <v>557</v>
      </c>
      <c r="I1007" s="1">
        <v>0</v>
      </c>
      <c r="J1007" s="1">
        <v>95.540308749999994</v>
      </c>
      <c r="K1007" s="1">
        <v>0</v>
      </c>
      <c r="L1007" s="2">
        <v>1.6600000000000001E-9</v>
      </c>
      <c r="M1007" s="2">
        <v>1.49E-5</v>
      </c>
      <c r="N1007" s="2">
        <v>1.4699999999999999E-8</v>
      </c>
    </row>
    <row r="1008" spans="1:14" x14ac:dyDescent="0.2">
      <c r="A1008" s="1" t="s">
        <v>2027</v>
      </c>
      <c r="B1008" s="1"/>
      <c r="C1008" s="1"/>
      <c r="D1008" s="1" t="s">
        <v>2028</v>
      </c>
      <c r="E1008" s="1">
        <v>0</v>
      </c>
      <c r="F1008" s="1">
        <v>26</v>
      </c>
      <c r="G1008" s="1">
        <v>671</v>
      </c>
      <c r="H1008" s="1">
        <v>557</v>
      </c>
      <c r="I1008" s="1">
        <v>0</v>
      </c>
      <c r="J1008" s="1">
        <v>95.540308749999994</v>
      </c>
      <c r="K1008" s="1">
        <v>0</v>
      </c>
      <c r="L1008" s="2">
        <v>1.6600000000000001E-9</v>
      </c>
      <c r="M1008" s="2">
        <v>1.49E-5</v>
      </c>
      <c r="N1008" s="2">
        <v>1.4699999999999999E-8</v>
      </c>
    </row>
    <row r="1009" spans="1:14" x14ac:dyDescent="0.2">
      <c r="A1009" s="1" t="s">
        <v>2029</v>
      </c>
      <c r="B1009" s="1"/>
      <c r="C1009" s="1"/>
      <c r="D1009" s="1" t="s">
        <v>1947</v>
      </c>
      <c r="E1009" s="1">
        <v>0</v>
      </c>
      <c r="F1009" s="1">
        <v>26</v>
      </c>
      <c r="G1009" s="1">
        <v>671</v>
      </c>
      <c r="H1009" s="1">
        <v>557</v>
      </c>
      <c r="I1009" s="1">
        <v>0</v>
      </c>
      <c r="J1009" s="1">
        <v>95.540308749999994</v>
      </c>
      <c r="K1009" s="1">
        <v>0</v>
      </c>
      <c r="L1009" s="2">
        <v>1.6600000000000001E-9</v>
      </c>
      <c r="M1009" s="2">
        <v>1.49E-5</v>
      </c>
      <c r="N1009" s="2">
        <v>1.4699999999999999E-8</v>
      </c>
    </row>
    <row r="1010" spans="1:14" x14ac:dyDescent="0.2">
      <c r="A1010" s="1" t="s">
        <v>2030</v>
      </c>
      <c r="B1010" s="1"/>
      <c r="C1010" s="1"/>
      <c r="D1010" s="1" t="s">
        <v>2031</v>
      </c>
      <c r="E1010" s="1">
        <v>0</v>
      </c>
      <c r="F1010" s="1">
        <v>26</v>
      </c>
      <c r="G1010" s="1">
        <v>671</v>
      </c>
      <c r="H1010" s="1">
        <v>557</v>
      </c>
      <c r="I1010" s="1">
        <v>0</v>
      </c>
      <c r="J1010" s="1">
        <v>95.540308749999994</v>
      </c>
      <c r="K1010" s="1">
        <v>0</v>
      </c>
      <c r="L1010" s="2">
        <v>1.6600000000000001E-9</v>
      </c>
      <c r="M1010" s="2">
        <v>1.49E-5</v>
      </c>
      <c r="N1010" s="2">
        <v>1.4699999999999999E-8</v>
      </c>
    </row>
    <row r="1011" spans="1:14" x14ac:dyDescent="0.2">
      <c r="A1011" s="1" t="s">
        <v>2032</v>
      </c>
      <c r="B1011" s="1"/>
      <c r="C1011" s="1"/>
      <c r="D1011" s="1" t="s">
        <v>1182</v>
      </c>
      <c r="E1011" s="1">
        <v>0</v>
      </c>
      <c r="F1011" s="1">
        <v>26</v>
      </c>
      <c r="G1011" s="1">
        <v>671</v>
      </c>
      <c r="H1011" s="1">
        <v>557</v>
      </c>
      <c r="I1011" s="1">
        <v>0</v>
      </c>
      <c r="J1011" s="1">
        <v>95.540308749999994</v>
      </c>
      <c r="K1011" s="1">
        <v>0</v>
      </c>
      <c r="L1011" s="2">
        <v>1.6600000000000001E-9</v>
      </c>
      <c r="M1011" s="2">
        <v>1.49E-5</v>
      </c>
      <c r="N1011" s="2">
        <v>1.4699999999999999E-8</v>
      </c>
    </row>
    <row r="1012" spans="1:14" x14ac:dyDescent="0.2">
      <c r="A1012" s="1" t="s">
        <v>2033</v>
      </c>
      <c r="B1012" s="1" t="s">
        <v>342</v>
      </c>
      <c r="C1012" s="1"/>
      <c r="D1012" s="1" t="s">
        <v>2034</v>
      </c>
      <c r="E1012" s="1">
        <v>0</v>
      </c>
      <c r="F1012" s="1">
        <v>26</v>
      </c>
      <c r="G1012" s="1">
        <v>671</v>
      </c>
      <c r="H1012" s="1">
        <v>557</v>
      </c>
      <c r="I1012" s="1">
        <v>0</v>
      </c>
      <c r="J1012" s="1">
        <v>95.540308749999994</v>
      </c>
      <c r="K1012" s="1">
        <v>0</v>
      </c>
      <c r="L1012" s="2">
        <v>1.6600000000000001E-9</v>
      </c>
      <c r="M1012" s="2">
        <v>1.49E-5</v>
      </c>
      <c r="N1012" s="2">
        <v>1.4699999999999999E-8</v>
      </c>
    </row>
    <row r="1013" spans="1:14" x14ac:dyDescent="0.2">
      <c r="A1013" s="1" t="s">
        <v>2035</v>
      </c>
      <c r="B1013" s="1"/>
      <c r="C1013" s="1"/>
      <c r="D1013" s="1" t="s">
        <v>1947</v>
      </c>
      <c r="E1013" s="1">
        <v>0</v>
      </c>
      <c r="F1013" s="1">
        <v>26</v>
      </c>
      <c r="G1013" s="1">
        <v>671</v>
      </c>
      <c r="H1013" s="1">
        <v>557</v>
      </c>
      <c r="I1013" s="1">
        <v>0</v>
      </c>
      <c r="J1013" s="1">
        <v>95.540308749999994</v>
      </c>
      <c r="K1013" s="1">
        <v>0</v>
      </c>
      <c r="L1013" s="2">
        <v>1.6600000000000001E-9</v>
      </c>
      <c r="M1013" s="2">
        <v>1.49E-5</v>
      </c>
      <c r="N1013" s="2">
        <v>1.4699999999999999E-8</v>
      </c>
    </row>
    <row r="1014" spans="1:14" x14ac:dyDescent="0.2">
      <c r="A1014" s="1" t="s">
        <v>2036</v>
      </c>
      <c r="B1014" s="1"/>
      <c r="C1014" s="1"/>
      <c r="D1014" s="1" t="s">
        <v>2037</v>
      </c>
      <c r="E1014" s="1">
        <v>0</v>
      </c>
      <c r="F1014" s="1">
        <v>26</v>
      </c>
      <c r="G1014" s="1">
        <v>671</v>
      </c>
      <c r="H1014" s="1">
        <v>557</v>
      </c>
      <c r="I1014" s="1">
        <v>0</v>
      </c>
      <c r="J1014" s="1">
        <v>95.540308749999994</v>
      </c>
      <c r="K1014" s="1">
        <v>0</v>
      </c>
      <c r="L1014" s="2">
        <v>1.6600000000000001E-9</v>
      </c>
      <c r="M1014" s="2">
        <v>1.49E-5</v>
      </c>
      <c r="N1014" s="2">
        <v>1.4699999999999999E-8</v>
      </c>
    </row>
    <row r="1015" spans="1:14" x14ac:dyDescent="0.2">
      <c r="A1015" s="1" t="s">
        <v>2038</v>
      </c>
      <c r="B1015" s="1"/>
      <c r="C1015" s="1"/>
      <c r="D1015" s="1" t="s">
        <v>2039</v>
      </c>
      <c r="E1015" s="1">
        <v>369</v>
      </c>
      <c r="F1015" s="1">
        <v>221</v>
      </c>
      <c r="G1015" s="1">
        <v>302</v>
      </c>
      <c r="H1015" s="1">
        <v>362</v>
      </c>
      <c r="I1015" s="1">
        <v>54.99254844</v>
      </c>
      <c r="J1015" s="1">
        <v>62.092624360000002</v>
      </c>
      <c r="K1015" s="1">
        <v>2.0014084080000001</v>
      </c>
      <c r="L1015" s="2">
        <v>1.69E-9</v>
      </c>
      <c r="M1015" s="2">
        <v>1.52E-5</v>
      </c>
      <c r="N1015" s="2">
        <v>1.4899999999999999E-8</v>
      </c>
    </row>
    <row r="1016" spans="1:14" x14ac:dyDescent="0.2">
      <c r="A1016" s="1" t="s">
        <v>2040</v>
      </c>
      <c r="B1016" s="1" t="s">
        <v>2041</v>
      </c>
      <c r="C1016" s="1"/>
      <c r="D1016" s="1" t="s">
        <v>2042</v>
      </c>
      <c r="E1016" s="1">
        <v>409</v>
      </c>
      <c r="F1016" s="1">
        <v>256</v>
      </c>
      <c r="G1016" s="1">
        <v>262</v>
      </c>
      <c r="H1016" s="1">
        <v>327</v>
      </c>
      <c r="I1016" s="1">
        <v>60.953800299999997</v>
      </c>
      <c r="J1016" s="1">
        <v>56.089193829999999</v>
      </c>
      <c r="K1016" s="1">
        <v>1.9940213499999999</v>
      </c>
      <c r="L1016" s="2">
        <v>1.7200000000000001E-9</v>
      </c>
      <c r="M1016" s="2">
        <v>1.5500000000000001E-5</v>
      </c>
      <c r="N1016" s="2">
        <v>1.52E-8</v>
      </c>
    </row>
    <row r="1017" spans="1:14" x14ac:dyDescent="0.2">
      <c r="A1017" s="1" t="s">
        <v>2043</v>
      </c>
      <c r="B1017" s="1"/>
      <c r="C1017" s="1"/>
      <c r="D1017" s="1" t="s">
        <v>492</v>
      </c>
      <c r="E1017" s="1">
        <v>65</v>
      </c>
      <c r="F1017" s="1">
        <v>11</v>
      </c>
      <c r="G1017" s="1">
        <v>606</v>
      </c>
      <c r="H1017" s="1">
        <v>572</v>
      </c>
      <c r="I1017" s="1">
        <v>9.6870342770000004</v>
      </c>
      <c r="J1017" s="1">
        <v>98.113207549999998</v>
      </c>
      <c r="K1017" s="1">
        <v>5.577557756</v>
      </c>
      <c r="L1017" s="2">
        <v>1.7800000000000001E-9</v>
      </c>
      <c r="M1017" s="2">
        <v>1.5999999999999999E-5</v>
      </c>
      <c r="N1017" s="2">
        <v>1.5700000000000002E-8</v>
      </c>
    </row>
    <row r="1018" spans="1:14" x14ac:dyDescent="0.2">
      <c r="A1018" s="1" t="s">
        <v>2044</v>
      </c>
      <c r="B1018" s="1"/>
      <c r="C1018" s="1"/>
      <c r="D1018" s="1" t="s">
        <v>492</v>
      </c>
      <c r="E1018" s="1">
        <v>74</v>
      </c>
      <c r="F1018" s="1">
        <v>15</v>
      </c>
      <c r="G1018" s="1">
        <v>597</v>
      </c>
      <c r="H1018" s="1">
        <v>568</v>
      </c>
      <c r="I1018" s="1">
        <v>11.02831595</v>
      </c>
      <c r="J1018" s="1">
        <v>97.427101199999996</v>
      </c>
      <c r="K1018" s="1">
        <v>4.6936906760000001</v>
      </c>
      <c r="L1018" s="2">
        <v>1.8199999999999999E-9</v>
      </c>
      <c r="M1018" s="2">
        <v>1.63E-5</v>
      </c>
      <c r="N1018" s="2">
        <v>1.6099999999999999E-8</v>
      </c>
    </row>
    <row r="1019" spans="1:14" x14ac:dyDescent="0.2">
      <c r="A1019" s="1" t="s">
        <v>2045</v>
      </c>
      <c r="B1019" s="1"/>
      <c r="C1019" s="1"/>
      <c r="D1019" s="1" t="s">
        <v>2046</v>
      </c>
      <c r="E1019" s="1">
        <v>141</v>
      </c>
      <c r="F1019" s="1">
        <v>52</v>
      </c>
      <c r="G1019" s="1">
        <v>530</v>
      </c>
      <c r="H1019" s="1">
        <v>531</v>
      </c>
      <c r="I1019" s="1">
        <v>21.013412819999999</v>
      </c>
      <c r="J1019" s="1">
        <v>91.080617500000002</v>
      </c>
      <c r="K1019" s="1">
        <v>2.7166545719999999</v>
      </c>
      <c r="L1019" s="2">
        <v>1.8300000000000001E-9</v>
      </c>
      <c r="M1019" s="2">
        <v>1.6500000000000001E-5</v>
      </c>
      <c r="N1019" s="2">
        <v>1.6199999999999999E-8</v>
      </c>
    </row>
    <row r="1020" spans="1:14" x14ac:dyDescent="0.2">
      <c r="A1020" s="1" t="s">
        <v>2047</v>
      </c>
      <c r="B1020" s="1"/>
      <c r="C1020" s="1"/>
      <c r="D1020" s="1" t="s">
        <v>2048</v>
      </c>
      <c r="E1020" s="1">
        <v>67</v>
      </c>
      <c r="F1020" s="1">
        <v>12</v>
      </c>
      <c r="G1020" s="1">
        <v>604</v>
      </c>
      <c r="H1020" s="1">
        <v>571</v>
      </c>
      <c r="I1020" s="1">
        <v>9.9850968699999996</v>
      </c>
      <c r="J1020" s="1">
        <v>97.941680959999999</v>
      </c>
      <c r="K1020" s="1">
        <v>5.2782836639999999</v>
      </c>
      <c r="L1020" s="2">
        <v>1.9000000000000001E-9</v>
      </c>
      <c r="M1020" s="2">
        <v>1.7099999999999999E-5</v>
      </c>
      <c r="N1020" s="2">
        <v>1.6800000000000002E-8</v>
      </c>
    </row>
    <row r="1021" spans="1:14" x14ac:dyDescent="0.2">
      <c r="A1021" s="1" t="s">
        <v>2049</v>
      </c>
      <c r="B1021" s="1"/>
      <c r="C1021" s="1"/>
      <c r="D1021" s="1" t="s">
        <v>490</v>
      </c>
      <c r="E1021" s="1">
        <v>55</v>
      </c>
      <c r="F1021" s="1">
        <v>7</v>
      </c>
      <c r="G1021" s="1">
        <v>616</v>
      </c>
      <c r="H1021" s="1">
        <v>576</v>
      </c>
      <c r="I1021" s="1">
        <v>8.1967213109999992</v>
      </c>
      <c r="J1021" s="1">
        <v>98.799313889999993</v>
      </c>
      <c r="K1021" s="1">
        <v>7.346938776</v>
      </c>
      <c r="L1021" s="2">
        <v>1.92E-9</v>
      </c>
      <c r="M1021" s="2">
        <v>1.73E-5</v>
      </c>
      <c r="N1021" s="2">
        <v>1.6899999999999999E-8</v>
      </c>
    </row>
    <row r="1022" spans="1:14" x14ac:dyDescent="0.2">
      <c r="A1022" s="1" t="s">
        <v>2050</v>
      </c>
      <c r="B1022" s="1"/>
      <c r="C1022" s="1"/>
      <c r="D1022" s="1" t="s">
        <v>2051</v>
      </c>
      <c r="E1022" s="1">
        <v>55</v>
      </c>
      <c r="F1022" s="1">
        <v>7</v>
      </c>
      <c r="G1022" s="1">
        <v>616</v>
      </c>
      <c r="H1022" s="1">
        <v>576</v>
      </c>
      <c r="I1022" s="1">
        <v>8.1967213109999992</v>
      </c>
      <c r="J1022" s="1">
        <v>98.799313889999993</v>
      </c>
      <c r="K1022" s="1">
        <v>7.346938776</v>
      </c>
      <c r="L1022" s="2">
        <v>1.92E-9</v>
      </c>
      <c r="M1022" s="2">
        <v>1.73E-5</v>
      </c>
      <c r="N1022" s="2">
        <v>1.6899999999999999E-8</v>
      </c>
    </row>
    <row r="1023" spans="1:14" x14ac:dyDescent="0.2">
      <c r="A1023" s="1" t="s">
        <v>2052</v>
      </c>
      <c r="B1023" s="1"/>
      <c r="C1023" s="1"/>
      <c r="D1023" s="1" t="s">
        <v>45</v>
      </c>
      <c r="E1023" s="1">
        <v>17</v>
      </c>
      <c r="F1023" s="1">
        <v>63</v>
      </c>
      <c r="G1023" s="1">
        <v>654</v>
      </c>
      <c r="H1023" s="1">
        <v>520</v>
      </c>
      <c r="I1023" s="1">
        <v>2.533532042</v>
      </c>
      <c r="J1023" s="1">
        <v>89.193825039999993</v>
      </c>
      <c r="K1023" s="1">
        <v>0.21455269199999999</v>
      </c>
      <c r="L1023" s="2">
        <v>2.0200000000000001E-9</v>
      </c>
      <c r="M1023" s="2">
        <v>1.8199999999999999E-5</v>
      </c>
      <c r="N1023" s="2">
        <v>1.7800000000000001E-8</v>
      </c>
    </row>
    <row r="1024" spans="1:14" x14ac:dyDescent="0.2">
      <c r="A1024" s="1" t="s">
        <v>2053</v>
      </c>
      <c r="B1024" s="1"/>
      <c r="C1024" s="1"/>
      <c r="D1024" s="1" t="s">
        <v>2054</v>
      </c>
      <c r="E1024" s="1">
        <v>17</v>
      </c>
      <c r="F1024" s="1">
        <v>63</v>
      </c>
      <c r="G1024" s="1">
        <v>654</v>
      </c>
      <c r="H1024" s="1">
        <v>520</v>
      </c>
      <c r="I1024" s="1">
        <v>2.533532042</v>
      </c>
      <c r="J1024" s="1">
        <v>89.193825039999993</v>
      </c>
      <c r="K1024" s="1">
        <v>0.21455269199999999</v>
      </c>
      <c r="L1024" s="2">
        <v>2.0200000000000001E-9</v>
      </c>
      <c r="M1024" s="2">
        <v>1.8199999999999999E-5</v>
      </c>
      <c r="N1024" s="2">
        <v>1.7800000000000001E-8</v>
      </c>
    </row>
    <row r="1025" spans="1:14" x14ac:dyDescent="0.2">
      <c r="A1025" s="1" t="s">
        <v>2055</v>
      </c>
      <c r="B1025" s="1"/>
      <c r="C1025" s="1"/>
      <c r="D1025" s="1" t="s">
        <v>2056</v>
      </c>
      <c r="E1025" s="1">
        <v>509</v>
      </c>
      <c r="F1025" s="1">
        <v>350</v>
      </c>
      <c r="G1025" s="1">
        <v>162</v>
      </c>
      <c r="H1025" s="1">
        <v>233</v>
      </c>
      <c r="I1025" s="1">
        <v>75.856929960000002</v>
      </c>
      <c r="J1025" s="1">
        <v>39.965694679999999</v>
      </c>
      <c r="K1025" s="1">
        <v>2.0916578480000001</v>
      </c>
      <c r="L1025" s="2">
        <v>2.0700000000000001E-9</v>
      </c>
      <c r="M1025" s="2">
        <v>1.8600000000000001E-5</v>
      </c>
      <c r="N1025" s="2">
        <v>1.8200000000000001E-8</v>
      </c>
    </row>
    <row r="1026" spans="1:14" x14ac:dyDescent="0.2">
      <c r="A1026" s="1" t="s">
        <v>2057</v>
      </c>
      <c r="B1026" s="1"/>
      <c r="C1026" s="1"/>
      <c r="D1026" s="1" t="s">
        <v>45</v>
      </c>
      <c r="E1026" s="1">
        <v>16</v>
      </c>
      <c r="F1026" s="1">
        <v>61</v>
      </c>
      <c r="G1026" s="1">
        <v>655</v>
      </c>
      <c r="H1026" s="1">
        <v>522</v>
      </c>
      <c r="I1026" s="1">
        <v>2.384500745</v>
      </c>
      <c r="J1026" s="1">
        <v>89.536878220000006</v>
      </c>
      <c r="K1026" s="1">
        <v>0.209035165</v>
      </c>
      <c r="L1026" s="2">
        <v>2.1400000000000001E-9</v>
      </c>
      <c r="M1026" s="2">
        <v>1.9300000000000002E-5</v>
      </c>
      <c r="N1026" s="2">
        <v>1.88E-8</v>
      </c>
    </row>
    <row r="1027" spans="1:14" x14ac:dyDescent="0.2">
      <c r="A1027" s="1" t="s">
        <v>2058</v>
      </c>
      <c r="B1027" s="1"/>
      <c r="C1027" s="1"/>
      <c r="D1027" s="1" t="s">
        <v>45</v>
      </c>
      <c r="E1027" s="1">
        <v>16</v>
      </c>
      <c r="F1027" s="1">
        <v>61</v>
      </c>
      <c r="G1027" s="1">
        <v>655</v>
      </c>
      <c r="H1027" s="1">
        <v>522</v>
      </c>
      <c r="I1027" s="1">
        <v>2.384500745</v>
      </c>
      <c r="J1027" s="1">
        <v>89.536878220000006</v>
      </c>
      <c r="K1027" s="1">
        <v>0.209035165</v>
      </c>
      <c r="L1027" s="2">
        <v>2.1400000000000001E-9</v>
      </c>
      <c r="M1027" s="2">
        <v>1.9300000000000002E-5</v>
      </c>
      <c r="N1027" s="2">
        <v>1.88E-8</v>
      </c>
    </row>
    <row r="1028" spans="1:14" x14ac:dyDescent="0.2">
      <c r="A1028" s="1" t="s">
        <v>2059</v>
      </c>
      <c r="B1028" s="1"/>
      <c r="C1028" s="1"/>
      <c r="D1028" s="1" t="s">
        <v>45</v>
      </c>
      <c r="E1028" s="1">
        <v>16</v>
      </c>
      <c r="F1028" s="1">
        <v>61</v>
      </c>
      <c r="G1028" s="1">
        <v>655</v>
      </c>
      <c r="H1028" s="1">
        <v>522</v>
      </c>
      <c r="I1028" s="1">
        <v>2.384500745</v>
      </c>
      <c r="J1028" s="1">
        <v>89.536878220000006</v>
      </c>
      <c r="K1028" s="1">
        <v>0.209035165</v>
      </c>
      <c r="L1028" s="2">
        <v>2.1400000000000001E-9</v>
      </c>
      <c r="M1028" s="2">
        <v>1.9300000000000002E-5</v>
      </c>
      <c r="N1028" s="2">
        <v>1.88E-8</v>
      </c>
    </row>
    <row r="1029" spans="1:14" x14ac:dyDescent="0.2">
      <c r="A1029" s="1" t="s">
        <v>2060</v>
      </c>
      <c r="B1029" s="1"/>
      <c r="C1029" s="1"/>
      <c r="D1029" s="1" t="s">
        <v>45</v>
      </c>
      <c r="E1029" s="1">
        <v>50</v>
      </c>
      <c r="F1029" s="1">
        <v>5</v>
      </c>
      <c r="G1029" s="1">
        <v>621</v>
      </c>
      <c r="H1029" s="1">
        <v>578</v>
      </c>
      <c r="I1029" s="1">
        <v>7.4515648289999996</v>
      </c>
      <c r="J1029" s="1">
        <v>99.142367070000006</v>
      </c>
      <c r="K1029" s="1">
        <v>9.3075684380000006</v>
      </c>
      <c r="L1029" s="2">
        <v>2.16E-9</v>
      </c>
      <c r="M1029" s="2">
        <v>1.9400000000000001E-5</v>
      </c>
      <c r="N1029" s="2">
        <v>1.88E-8</v>
      </c>
    </row>
    <row r="1030" spans="1:14" x14ac:dyDescent="0.2">
      <c r="A1030" s="1" t="s">
        <v>2061</v>
      </c>
      <c r="B1030" s="1"/>
      <c r="C1030" s="1"/>
      <c r="D1030" s="1" t="s">
        <v>2062</v>
      </c>
      <c r="E1030" s="1">
        <v>8</v>
      </c>
      <c r="F1030" s="1">
        <v>46</v>
      </c>
      <c r="G1030" s="1">
        <v>663</v>
      </c>
      <c r="H1030" s="1">
        <v>537</v>
      </c>
      <c r="I1030" s="1">
        <v>1.192250373</v>
      </c>
      <c r="J1030" s="1">
        <v>92.109777019999996</v>
      </c>
      <c r="K1030" s="1">
        <v>0.14086169600000001</v>
      </c>
      <c r="L1030" s="2">
        <v>2.1999999999999998E-9</v>
      </c>
      <c r="M1030" s="2">
        <v>1.9700000000000001E-5</v>
      </c>
      <c r="N1030" s="2">
        <v>1.92E-8</v>
      </c>
    </row>
    <row r="1031" spans="1:14" x14ac:dyDescent="0.2">
      <c r="A1031" s="1" t="s">
        <v>2063</v>
      </c>
      <c r="B1031" s="1" t="s">
        <v>2064</v>
      </c>
      <c r="C1031" s="1"/>
      <c r="D1031" s="1" t="s">
        <v>2065</v>
      </c>
      <c r="E1031" s="1">
        <v>663</v>
      </c>
      <c r="F1031" s="1">
        <v>537</v>
      </c>
      <c r="G1031" s="1">
        <v>8</v>
      </c>
      <c r="H1031" s="1">
        <v>46</v>
      </c>
      <c r="I1031" s="1">
        <v>98.807749630000004</v>
      </c>
      <c r="J1031" s="1">
        <v>7.8902229850000003</v>
      </c>
      <c r="K1031" s="1">
        <v>7.0991620109999998</v>
      </c>
      <c r="L1031" s="2">
        <v>2.1999999999999998E-9</v>
      </c>
      <c r="M1031" s="2">
        <v>1.9700000000000001E-5</v>
      </c>
      <c r="N1031" s="2">
        <v>1.92E-8</v>
      </c>
    </row>
    <row r="1032" spans="1:14" x14ac:dyDescent="0.2">
      <c r="A1032" s="1" t="s">
        <v>2066</v>
      </c>
      <c r="B1032" s="1" t="s">
        <v>2067</v>
      </c>
      <c r="C1032" s="1"/>
      <c r="D1032" s="1" t="s">
        <v>2068</v>
      </c>
      <c r="E1032" s="1">
        <v>662</v>
      </c>
      <c r="F1032" s="1">
        <v>535</v>
      </c>
      <c r="G1032" s="1">
        <v>9</v>
      </c>
      <c r="H1032" s="1">
        <v>48</v>
      </c>
      <c r="I1032" s="1">
        <v>98.658718329999999</v>
      </c>
      <c r="J1032" s="1">
        <v>8.2332761580000007</v>
      </c>
      <c r="K1032" s="1">
        <v>6.5993769469999997</v>
      </c>
      <c r="L1032" s="2">
        <v>2.2900000000000002E-9</v>
      </c>
      <c r="M1032" s="2">
        <v>2.0599999999999999E-5</v>
      </c>
      <c r="N1032" s="2">
        <v>1.99E-8</v>
      </c>
    </row>
    <row r="1033" spans="1:14" x14ac:dyDescent="0.2">
      <c r="A1033" s="1" t="s">
        <v>2069</v>
      </c>
      <c r="B1033" s="1"/>
      <c r="C1033" s="1"/>
      <c r="D1033" s="1" t="s">
        <v>2070</v>
      </c>
      <c r="E1033" s="1">
        <v>516</v>
      </c>
      <c r="F1033" s="1">
        <v>522</v>
      </c>
      <c r="G1033" s="1">
        <v>155</v>
      </c>
      <c r="H1033" s="1">
        <v>61</v>
      </c>
      <c r="I1033" s="1">
        <v>76.900149029999994</v>
      </c>
      <c r="J1033" s="1">
        <v>10.46312178</v>
      </c>
      <c r="K1033" s="1">
        <v>0.38902484199999998</v>
      </c>
      <c r="L1033" s="2">
        <v>2.33E-9</v>
      </c>
      <c r="M1033" s="2">
        <v>2.0999999999999999E-5</v>
      </c>
      <c r="N1033" s="2">
        <v>2.03E-8</v>
      </c>
    </row>
    <row r="1034" spans="1:14" x14ac:dyDescent="0.2">
      <c r="A1034" s="1" t="s">
        <v>2071</v>
      </c>
      <c r="B1034" s="1"/>
      <c r="C1034" s="1"/>
      <c r="D1034" s="1" t="s">
        <v>2072</v>
      </c>
      <c r="E1034" s="1">
        <v>46</v>
      </c>
      <c r="F1034" s="1">
        <v>4</v>
      </c>
      <c r="G1034" s="1">
        <v>625</v>
      </c>
      <c r="H1034" s="1">
        <v>579</v>
      </c>
      <c r="I1034" s="1">
        <v>6.8554396420000003</v>
      </c>
      <c r="J1034" s="1">
        <v>99.313893649999997</v>
      </c>
      <c r="K1034" s="1">
        <v>10.653600000000001</v>
      </c>
      <c r="L1034" s="2">
        <v>2.57E-9</v>
      </c>
      <c r="M1034" s="2">
        <v>2.3099999999999999E-5</v>
      </c>
      <c r="N1034" s="2">
        <v>2.22E-8</v>
      </c>
    </row>
    <row r="1035" spans="1:14" x14ac:dyDescent="0.2">
      <c r="A1035" s="1" t="s">
        <v>2073</v>
      </c>
      <c r="B1035" s="1"/>
      <c r="C1035" s="1"/>
      <c r="D1035" s="1" t="s">
        <v>45</v>
      </c>
      <c r="E1035" s="1">
        <v>46</v>
      </c>
      <c r="F1035" s="1">
        <v>4</v>
      </c>
      <c r="G1035" s="1">
        <v>625</v>
      </c>
      <c r="H1035" s="1">
        <v>579</v>
      </c>
      <c r="I1035" s="1">
        <v>6.8554396420000003</v>
      </c>
      <c r="J1035" s="1">
        <v>99.313893649999997</v>
      </c>
      <c r="K1035" s="1">
        <v>10.653600000000001</v>
      </c>
      <c r="L1035" s="2">
        <v>2.57E-9</v>
      </c>
      <c r="M1035" s="2">
        <v>2.3099999999999999E-5</v>
      </c>
      <c r="N1035" s="2">
        <v>2.22E-8</v>
      </c>
    </row>
    <row r="1036" spans="1:14" x14ac:dyDescent="0.2">
      <c r="A1036" s="1" t="s">
        <v>2074</v>
      </c>
      <c r="B1036" s="1"/>
      <c r="C1036" s="1"/>
      <c r="D1036" s="1" t="s">
        <v>2075</v>
      </c>
      <c r="E1036" s="1">
        <v>46</v>
      </c>
      <c r="F1036" s="1">
        <v>4</v>
      </c>
      <c r="G1036" s="1">
        <v>625</v>
      </c>
      <c r="H1036" s="1">
        <v>579</v>
      </c>
      <c r="I1036" s="1">
        <v>6.8554396420000003</v>
      </c>
      <c r="J1036" s="1">
        <v>99.313893649999997</v>
      </c>
      <c r="K1036" s="1">
        <v>10.653600000000001</v>
      </c>
      <c r="L1036" s="2">
        <v>2.57E-9</v>
      </c>
      <c r="M1036" s="2">
        <v>2.3099999999999999E-5</v>
      </c>
      <c r="N1036" s="2">
        <v>2.22E-8</v>
      </c>
    </row>
    <row r="1037" spans="1:14" x14ac:dyDescent="0.2">
      <c r="A1037" s="1" t="s">
        <v>2076</v>
      </c>
      <c r="B1037" s="1"/>
      <c r="C1037" s="1"/>
      <c r="D1037" s="1" t="s">
        <v>500</v>
      </c>
      <c r="E1037" s="1">
        <v>46</v>
      </c>
      <c r="F1037" s="1">
        <v>4</v>
      </c>
      <c r="G1037" s="1">
        <v>625</v>
      </c>
      <c r="H1037" s="1">
        <v>579</v>
      </c>
      <c r="I1037" s="1">
        <v>6.8554396420000003</v>
      </c>
      <c r="J1037" s="1">
        <v>99.313893649999997</v>
      </c>
      <c r="K1037" s="1">
        <v>10.653600000000001</v>
      </c>
      <c r="L1037" s="2">
        <v>2.57E-9</v>
      </c>
      <c r="M1037" s="2">
        <v>2.3099999999999999E-5</v>
      </c>
      <c r="N1037" s="2">
        <v>2.22E-8</v>
      </c>
    </row>
    <row r="1038" spans="1:14" x14ac:dyDescent="0.2">
      <c r="A1038" s="1" t="s">
        <v>2077</v>
      </c>
      <c r="B1038" s="1"/>
      <c r="C1038" s="1"/>
      <c r="D1038" s="1" t="s">
        <v>1957</v>
      </c>
      <c r="E1038" s="1">
        <v>46</v>
      </c>
      <c r="F1038" s="1">
        <v>4</v>
      </c>
      <c r="G1038" s="1">
        <v>625</v>
      </c>
      <c r="H1038" s="1">
        <v>579</v>
      </c>
      <c r="I1038" s="1">
        <v>6.8554396420000003</v>
      </c>
      <c r="J1038" s="1">
        <v>99.313893649999997</v>
      </c>
      <c r="K1038" s="1">
        <v>10.653600000000001</v>
      </c>
      <c r="L1038" s="2">
        <v>2.57E-9</v>
      </c>
      <c r="M1038" s="2">
        <v>2.3099999999999999E-5</v>
      </c>
      <c r="N1038" s="2">
        <v>2.22E-8</v>
      </c>
    </row>
    <row r="1039" spans="1:14" x14ac:dyDescent="0.2">
      <c r="A1039" s="1" t="s">
        <v>2078</v>
      </c>
      <c r="B1039" s="1"/>
      <c r="C1039" s="1"/>
      <c r="D1039" s="1" t="s">
        <v>2079</v>
      </c>
      <c r="E1039" s="1">
        <v>46</v>
      </c>
      <c r="F1039" s="1">
        <v>4</v>
      </c>
      <c r="G1039" s="1">
        <v>625</v>
      </c>
      <c r="H1039" s="1">
        <v>579</v>
      </c>
      <c r="I1039" s="1">
        <v>6.8554396420000003</v>
      </c>
      <c r="J1039" s="1">
        <v>99.313893649999997</v>
      </c>
      <c r="K1039" s="1">
        <v>10.653600000000001</v>
      </c>
      <c r="L1039" s="2">
        <v>2.57E-9</v>
      </c>
      <c r="M1039" s="2">
        <v>2.3099999999999999E-5</v>
      </c>
      <c r="N1039" s="2">
        <v>2.22E-8</v>
      </c>
    </row>
    <row r="1040" spans="1:14" x14ac:dyDescent="0.2">
      <c r="A1040" s="1" t="s">
        <v>2080</v>
      </c>
      <c r="B1040" s="1"/>
      <c r="C1040" s="1"/>
      <c r="D1040" s="1" t="s">
        <v>45</v>
      </c>
      <c r="E1040" s="1">
        <v>46</v>
      </c>
      <c r="F1040" s="1">
        <v>4</v>
      </c>
      <c r="G1040" s="1">
        <v>625</v>
      </c>
      <c r="H1040" s="1">
        <v>579</v>
      </c>
      <c r="I1040" s="1">
        <v>6.8554396420000003</v>
      </c>
      <c r="J1040" s="1">
        <v>99.313893649999997</v>
      </c>
      <c r="K1040" s="1">
        <v>10.653600000000001</v>
      </c>
      <c r="L1040" s="2">
        <v>2.57E-9</v>
      </c>
      <c r="M1040" s="2">
        <v>2.3099999999999999E-5</v>
      </c>
      <c r="N1040" s="2">
        <v>2.22E-8</v>
      </c>
    </row>
    <row r="1041" spans="1:14" x14ac:dyDescent="0.2">
      <c r="A1041" s="1" t="s">
        <v>2081</v>
      </c>
      <c r="B1041" s="1"/>
      <c r="C1041" s="1"/>
      <c r="D1041" s="1" t="s">
        <v>1114</v>
      </c>
      <c r="E1041" s="1">
        <v>46</v>
      </c>
      <c r="F1041" s="1">
        <v>4</v>
      </c>
      <c r="G1041" s="1">
        <v>625</v>
      </c>
      <c r="H1041" s="1">
        <v>579</v>
      </c>
      <c r="I1041" s="1">
        <v>6.8554396420000003</v>
      </c>
      <c r="J1041" s="1">
        <v>99.313893649999997</v>
      </c>
      <c r="K1041" s="1">
        <v>10.653600000000001</v>
      </c>
      <c r="L1041" s="2">
        <v>2.57E-9</v>
      </c>
      <c r="M1041" s="2">
        <v>2.3099999999999999E-5</v>
      </c>
      <c r="N1041" s="2">
        <v>2.22E-8</v>
      </c>
    </row>
    <row r="1042" spans="1:14" x14ac:dyDescent="0.2">
      <c r="A1042" s="1" t="s">
        <v>2082</v>
      </c>
      <c r="B1042" s="1"/>
      <c r="C1042" s="1"/>
      <c r="D1042" s="1" t="s">
        <v>2083</v>
      </c>
      <c r="E1042" s="1">
        <v>670</v>
      </c>
      <c r="F1042" s="1">
        <v>554</v>
      </c>
      <c r="G1042" s="1">
        <v>1</v>
      </c>
      <c r="H1042" s="1">
        <v>29</v>
      </c>
      <c r="I1042" s="1">
        <v>99.850968699999996</v>
      </c>
      <c r="J1042" s="1">
        <v>4.974271012</v>
      </c>
      <c r="K1042" s="1">
        <v>35.072202169999997</v>
      </c>
      <c r="L1042" s="2">
        <v>2.6000000000000001E-9</v>
      </c>
      <c r="M1042" s="2">
        <v>2.34E-5</v>
      </c>
      <c r="N1042" s="2">
        <v>2.2399999999999999E-8</v>
      </c>
    </row>
    <row r="1043" spans="1:14" x14ac:dyDescent="0.2">
      <c r="A1043" s="1" t="s">
        <v>2084</v>
      </c>
      <c r="B1043" s="1" t="s">
        <v>2085</v>
      </c>
      <c r="C1043" s="1"/>
      <c r="D1043" s="1" t="s">
        <v>2086</v>
      </c>
      <c r="E1043" s="1">
        <v>670</v>
      </c>
      <c r="F1043" s="1">
        <v>554</v>
      </c>
      <c r="G1043" s="1">
        <v>1</v>
      </c>
      <c r="H1043" s="1">
        <v>29</v>
      </c>
      <c r="I1043" s="1">
        <v>99.850968699999996</v>
      </c>
      <c r="J1043" s="1">
        <v>4.974271012</v>
      </c>
      <c r="K1043" s="1">
        <v>35.072202169999997</v>
      </c>
      <c r="L1043" s="2">
        <v>2.6000000000000001E-9</v>
      </c>
      <c r="M1043" s="2">
        <v>2.34E-5</v>
      </c>
      <c r="N1043" s="2">
        <v>2.2399999999999999E-8</v>
      </c>
    </row>
    <row r="1044" spans="1:14" x14ac:dyDescent="0.2">
      <c r="A1044" s="1" t="s">
        <v>2087</v>
      </c>
      <c r="B1044" s="1"/>
      <c r="C1044" s="1"/>
      <c r="D1044" s="1" t="s">
        <v>1436</v>
      </c>
      <c r="E1044" s="1">
        <v>1</v>
      </c>
      <c r="F1044" s="1">
        <v>29</v>
      </c>
      <c r="G1044" s="1">
        <v>670</v>
      </c>
      <c r="H1044" s="1">
        <v>554</v>
      </c>
      <c r="I1044" s="1">
        <v>0.14903129700000001</v>
      </c>
      <c r="J1044" s="1">
        <v>95.025728990000005</v>
      </c>
      <c r="K1044" s="1">
        <v>2.8512609000000001E-2</v>
      </c>
      <c r="L1044" s="2">
        <v>2.6000000000000001E-9</v>
      </c>
      <c r="M1044" s="2">
        <v>2.34E-5</v>
      </c>
      <c r="N1044" s="2">
        <v>2.2399999999999999E-8</v>
      </c>
    </row>
    <row r="1045" spans="1:14" x14ac:dyDescent="0.2">
      <c r="A1045" s="1" t="s">
        <v>2088</v>
      </c>
      <c r="B1045" s="1" t="s">
        <v>2089</v>
      </c>
      <c r="C1045" s="1"/>
      <c r="D1045" s="1" t="s">
        <v>2090</v>
      </c>
      <c r="E1045" s="1">
        <v>1</v>
      </c>
      <c r="F1045" s="1">
        <v>29</v>
      </c>
      <c r="G1045" s="1">
        <v>670</v>
      </c>
      <c r="H1045" s="1">
        <v>554</v>
      </c>
      <c r="I1045" s="1">
        <v>0.14903129700000001</v>
      </c>
      <c r="J1045" s="1">
        <v>95.025728990000005</v>
      </c>
      <c r="K1045" s="1">
        <v>2.8512609000000001E-2</v>
      </c>
      <c r="L1045" s="2">
        <v>2.6000000000000001E-9</v>
      </c>
      <c r="M1045" s="2">
        <v>2.34E-5</v>
      </c>
      <c r="N1045" s="2">
        <v>2.2399999999999999E-8</v>
      </c>
    </row>
    <row r="1046" spans="1:14" x14ac:dyDescent="0.2">
      <c r="A1046" s="1" t="s">
        <v>2091</v>
      </c>
      <c r="B1046" s="1" t="s">
        <v>2092</v>
      </c>
      <c r="C1046" s="1"/>
      <c r="D1046" s="1" t="s">
        <v>2093</v>
      </c>
      <c r="E1046" s="1">
        <v>95</v>
      </c>
      <c r="F1046" s="1">
        <v>26</v>
      </c>
      <c r="G1046" s="1">
        <v>576</v>
      </c>
      <c r="H1046" s="1">
        <v>557</v>
      </c>
      <c r="I1046" s="1">
        <v>14.15797317</v>
      </c>
      <c r="J1046" s="1">
        <v>95.540308749999994</v>
      </c>
      <c r="K1046" s="1">
        <v>3.5333199789999998</v>
      </c>
      <c r="L1046" s="2">
        <v>2.7000000000000002E-9</v>
      </c>
      <c r="M1046" s="2">
        <v>2.4300000000000001E-5</v>
      </c>
      <c r="N1046" s="2">
        <v>2.3199999999999999E-8</v>
      </c>
    </row>
    <row r="1047" spans="1:14" x14ac:dyDescent="0.2">
      <c r="A1047" s="1" t="s">
        <v>2094</v>
      </c>
      <c r="B1047" s="1"/>
      <c r="C1047" s="1"/>
      <c r="D1047" s="1" t="s">
        <v>2095</v>
      </c>
      <c r="E1047" s="1">
        <v>95</v>
      </c>
      <c r="F1047" s="1">
        <v>26</v>
      </c>
      <c r="G1047" s="1">
        <v>576</v>
      </c>
      <c r="H1047" s="1">
        <v>557</v>
      </c>
      <c r="I1047" s="1">
        <v>14.15797317</v>
      </c>
      <c r="J1047" s="1">
        <v>95.540308749999994</v>
      </c>
      <c r="K1047" s="1">
        <v>3.5333199789999998</v>
      </c>
      <c r="L1047" s="2">
        <v>2.7000000000000002E-9</v>
      </c>
      <c r="M1047" s="2">
        <v>2.4300000000000001E-5</v>
      </c>
      <c r="N1047" s="2">
        <v>2.3199999999999999E-8</v>
      </c>
    </row>
    <row r="1048" spans="1:14" x14ac:dyDescent="0.2">
      <c r="A1048" s="1" t="s">
        <v>2096</v>
      </c>
      <c r="B1048" s="1"/>
      <c r="C1048" s="1"/>
      <c r="D1048" s="1" t="s">
        <v>2097</v>
      </c>
      <c r="E1048" s="1">
        <v>4</v>
      </c>
      <c r="F1048" s="1">
        <v>37</v>
      </c>
      <c r="G1048" s="1">
        <v>667</v>
      </c>
      <c r="H1048" s="1">
        <v>546</v>
      </c>
      <c r="I1048" s="1">
        <v>0.59612518599999997</v>
      </c>
      <c r="J1048" s="1">
        <v>93.653516300000007</v>
      </c>
      <c r="K1048" s="1">
        <v>8.8496292000000004E-2</v>
      </c>
      <c r="L1048" s="2">
        <v>2.8299999999999999E-9</v>
      </c>
      <c r="M1048" s="2">
        <v>2.5400000000000001E-5</v>
      </c>
      <c r="N1048" s="2">
        <v>2.4299999999999999E-8</v>
      </c>
    </row>
    <row r="1049" spans="1:14" x14ac:dyDescent="0.2">
      <c r="A1049" s="1" t="s">
        <v>2098</v>
      </c>
      <c r="B1049" s="1"/>
      <c r="C1049" s="1"/>
      <c r="D1049" s="1" t="s">
        <v>2099</v>
      </c>
      <c r="E1049" s="1">
        <v>669</v>
      </c>
      <c r="F1049" s="1">
        <v>551</v>
      </c>
      <c r="G1049" s="1">
        <v>2</v>
      </c>
      <c r="H1049" s="1">
        <v>32</v>
      </c>
      <c r="I1049" s="1">
        <v>99.701937409999999</v>
      </c>
      <c r="J1049" s="1">
        <v>5.4888507720000002</v>
      </c>
      <c r="K1049" s="1">
        <v>19.42649728</v>
      </c>
      <c r="L1049" s="2">
        <v>2.9199999999999998E-9</v>
      </c>
      <c r="M1049" s="2">
        <v>2.62E-5</v>
      </c>
      <c r="N1049" s="2">
        <v>2.4999999999999999E-8</v>
      </c>
    </row>
    <row r="1050" spans="1:14" x14ac:dyDescent="0.2">
      <c r="A1050" s="1" t="s">
        <v>2100</v>
      </c>
      <c r="B1050" s="1"/>
      <c r="C1050" s="1"/>
      <c r="D1050" s="1" t="s">
        <v>2101</v>
      </c>
      <c r="E1050" s="1">
        <v>669</v>
      </c>
      <c r="F1050" s="1">
        <v>551</v>
      </c>
      <c r="G1050" s="1">
        <v>2</v>
      </c>
      <c r="H1050" s="1">
        <v>32</v>
      </c>
      <c r="I1050" s="1">
        <v>99.701937409999999</v>
      </c>
      <c r="J1050" s="1">
        <v>5.4888507720000002</v>
      </c>
      <c r="K1050" s="1">
        <v>19.42649728</v>
      </c>
      <c r="L1050" s="2">
        <v>2.9199999999999998E-9</v>
      </c>
      <c r="M1050" s="2">
        <v>2.62E-5</v>
      </c>
      <c r="N1050" s="2">
        <v>2.4999999999999999E-8</v>
      </c>
    </row>
    <row r="1051" spans="1:14" x14ac:dyDescent="0.2">
      <c r="A1051" s="1" t="s">
        <v>2102</v>
      </c>
      <c r="B1051" s="1"/>
      <c r="C1051" s="1"/>
      <c r="D1051" s="1" t="s">
        <v>2103</v>
      </c>
      <c r="E1051" s="1">
        <v>541</v>
      </c>
      <c r="F1051" s="1">
        <v>537</v>
      </c>
      <c r="G1051" s="1">
        <v>130</v>
      </c>
      <c r="H1051" s="1">
        <v>46</v>
      </c>
      <c r="I1051" s="1">
        <v>80.625931449999996</v>
      </c>
      <c r="J1051" s="1">
        <v>7.8902229850000003</v>
      </c>
      <c r="K1051" s="1">
        <v>0.356481879</v>
      </c>
      <c r="L1051" s="2">
        <v>3.05E-9</v>
      </c>
      <c r="M1051" s="2">
        <v>2.7399999999999999E-5</v>
      </c>
      <c r="N1051" s="2">
        <v>2.6099999999999999E-8</v>
      </c>
    </row>
    <row r="1052" spans="1:14" x14ac:dyDescent="0.2">
      <c r="A1052" s="1" t="s">
        <v>2104</v>
      </c>
      <c r="B1052" s="1"/>
      <c r="C1052" s="1"/>
      <c r="D1052" s="1" t="s">
        <v>2105</v>
      </c>
      <c r="E1052" s="1">
        <v>142</v>
      </c>
      <c r="F1052" s="1">
        <v>53</v>
      </c>
      <c r="G1052" s="1">
        <v>529</v>
      </c>
      <c r="H1052" s="1">
        <v>530</v>
      </c>
      <c r="I1052" s="1">
        <v>21.162444109999999</v>
      </c>
      <c r="J1052" s="1">
        <v>90.909090910000003</v>
      </c>
      <c r="K1052" s="1">
        <v>2.6843100190000002</v>
      </c>
      <c r="L1052" s="2">
        <v>3.17E-9</v>
      </c>
      <c r="M1052" s="2">
        <v>2.8500000000000002E-5</v>
      </c>
      <c r="N1052" s="2">
        <v>2.7100000000000001E-8</v>
      </c>
    </row>
    <row r="1053" spans="1:14" x14ac:dyDescent="0.2">
      <c r="A1053" s="1" t="s">
        <v>2106</v>
      </c>
      <c r="B1053" s="1"/>
      <c r="C1053" s="1"/>
      <c r="D1053" s="1" t="s">
        <v>45</v>
      </c>
      <c r="E1053" s="1">
        <v>82</v>
      </c>
      <c r="F1053" s="1">
        <v>147</v>
      </c>
      <c r="G1053" s="1">
        <v>589</v>
      </c>
      <c r="H1053" s="1">
        <v>436</v>
      </c>
      <c r="I1053" s="1">
        <v>12.22056632</v>
      </c>
      <c r="J1053" s="1">
        <v>74.785591769999996</v>
      </c>
      <c r="K1053" s="1">
        <v>0.41292170500000003</v>
      </c>
      <c r="L1053" s="2">
        <v>3.4299999999999999E-9</v>
      </c>
      <c r="M1053" s="2">
        <v>3.0800000000000003E-5</v>
      </c>
      <c r="N1053" s="2">
        <v>2.9300000000000001E-8</v>
      </c>
    </row>
    <row r="1054" spans="1:14" x14ac:dyDescent="0.2">
      <c r="A1054" s="1" t="s">
        <v>2107</v>
      </c>
      <c r="B1054" s="1" t="s">
        <v>2108</v>
      </c>
      <c r="C1054" s="1"/>
      <c r="D1054" s="1" t="s">
        <v>2109</v>
      </c>
      <c r="E1054" s="1">
        <v>17</v>
      </c>
      <c r="F1054" s="1">
        <v>62</v>
      </c>
      <c r="G1054" s="1">
        <v>654</v>
      </c>
      <c r="H1054" s="1">
        <v>521</v>
      </c>
      <c r="I1054" s="1">
        <v>2.533532042</v>
      </c>
      <c r="J1054" s="1">
        <v>89.365351630000006</v>
      </c>
      <c r="K1054" s="1">
        <v>0.21843247499999999</v>
      </c>
      <c r="L1054" s="2">
        <v>3.4999999999999999E-9</v>
      </c>
      <c r="M1054" s="2">
        <v>3.1399999999999998E-5</v>
      </c>
      <c r="N1054" s="2">
        <v>2.9900000000000003E-8</v>
      </c>
    </row>
    <row r="1055" spans="1:14" x14ac:dyDescent="0.2">
      <c r="A1055" s="1" t="s">
        <v>2110</v>
      </c>
      <c r="B1055" s="1"/>
      <c r="C1055" s="1"/>
      <c r="D1055" s="1" t="s">
        <v>2111</v>
      </c>
      <c r="E1055" s="1">
        <v>671</v>
      </c>
      <c r="F1055" s="1">
        <v>558</v>
      </c>
      <c r="G1055" s="1">
        <v>0</v>
      </c>
      <c r="H1055" s="1">
        <v>25</v>
      </c>
      <c r="I1055" s="1">
        <v>100</v>
      </c>
      <c r="J1055" s="1">
        <v>4.2881646660000001</v>
      </c>
      <c r="K1055" s="1" t="s">
        <v>271</v>
      </c>
      <c r="L1055" s="2">
        <v>3.65E-9</v>
      </c>
      <c r="M1055" s="2">
        <v>3.2799999999999998E-5</v>
      </c>
      <c r="N1055" s="2">
        <v>3.1100000000000001E-8</v>
      </c>
    </row>
    <row r="1056" spans="1:14" x14ac:dyDescent="0.2">
      <c r="A1056" s="1" t="s">
        <v>2112</v>
      </c>
      <c r="B1056" s="1"/>
      <c r="C1056" s="1"/>
      <c r="D1056" s="1" t="s">
        <v>1182</v>
      </c>
      <c r="E1056" s="1">
        <v>0</v>
      </c>
      <c r="F1056" s="1">
        <v>25</v>
      </c>
      <c r="G1056" s="1">
        <v>671</v>
      </c>
      <c r="H1056" s="1">
        <v>558</v>
      </c>
      <c r="I1056" s="1">
        <v>0</v>
      </c>
      <c r="J1056" s="1">
        <v>95.71183533</v>
      </c>
      <c r="K1056" s="1">
        <v>0</v>
      </c>
      <c r="L1056" s="2">
        <v>3.65E-9</v>
      </c>
      <c r="M1056" s="2">
        <v>3.2799999999999998E-5</v>
      </c>
      <c r="N1056" s="2">
        <v>3.1100000000000001E-8</v>
      </c>
    </row>
    <row r="1057" spans="1:14" x14ac:dyDescent="0.2">
      <c r="A1057" s="1" t="s">
        <v>2113</v>
      </c>
      <c r="B1057" s="1"/>
      <c r="C1057" s="1"/>
      <c r="D1057" s="1" t="s">
        <v>492</v>
      </c>
      <c r="E1057" s="1">
        <v>110</v>
      </c>
      <c r="F1057" s="1">
        <v>178</v>
      </c>
      <c r="G1057" s="1">
        <v>561</v>
      </c>
      <c r="H1057" s="1">
        <v>405</v>
      </c>
      <c r="I1057" s="1">
        <v>16.393442619999998</v>
      </c>
      <c r="J1057" s="1">
        <v>69.468267580000003</v>
      </c>
      <c r="K1057" s="1">
        <v>0.44613351000000001</v>
      </c>
      <c r="L1057" s="2">
        <v>3.84E-9</v>
      </c>
      <c r="M1057" s="2">
        <v>3.4499999999999998E-5</v>
      </c>
      <c r="N1057" s="2">
        <v>3.2700000000000002E-8</v>
      </c>
    </row>
    <row r="1058" spans="1:14" x14ac:dyDescent="0.2">
      <c r="A1058" s="1" t="s">
        <v>2114</v>
      </c>
      <c r="B1058" s="1" t="s">
        <v>2114</v>
      </c>
      <c r="C1058" s="1"/>
      <c r="D1058" s="1" t="s">
        <v>2115</v>
      </c>
      <c r="E1058" s="1">
        <v>10</v>
      </c>
      <c r="F1058" s="1">
        <v>49</v>
      </c>
      <c r="G1058" s="1">
        <v>661</v>
      </c>
      <c r="H1058" s="1">
        <v>534</v>
      </c>
      <c r="I1058" s="1">
        <v>1.4903129660000001</v>
      </c>
      <c r="J1058" s="1">
        <v>91.595197260000006</v>
      </c>
      <c r="K1058" s="1">
        <v>0.16487078899999999</v>
      </c>
      <c r="L1058" s="2">
        <v>4.3699999999999996E-9</v>
      </c>
      <c r="M1058" s="2">
        <v>3.93E-5</v>
      </c>
      <c r="N1058" s="2">
        <v>3.7100000000000001E-8</v>
      </c>
    </row>
    <row r="1059" spans="1:14" x14ac:dyDescent="0.2">
      <c r="A1059" s="1" t="s">
        <v>2116</v>
      </c>
      <c r="B1059" s="1"/>
      <c r="C1059" s="1"/>
      <c r="D1059" s="1" t="s">
        <v>2117</v>
      </c>
      <c r="E1059" s="1">
        <v>659</v>
      </c>
      <c r="F1059" s="1">
        <v>530</v>
      </c>
      <c r="G1059" s="1">
        <v>12</v>
      </c>
      <c r="H1059" s="1">
        <v>53</v>
      </c>
      <c r="I1059" s="1">
        <v>98.211624439999994</v>
      </c>
      <c r="J1059" s="1">
        <v>9.0909090910000003</v>
      </c>
      <c r="K1059" s="1">
        <v>5.4916666669999996</v>
      </c>
      <c r="L1059" s="2">
        <v>4.5999999999999998E-9</v>
      </c>
      <c r="M1059" s="2">
        <v>4.1300000000000001E-5</v>
      </c>
      <c r="N1059" s="2">
        <v>3.9099999999999999E-8</v>
      </c>
    </row>
    <row r="1060" spans="1:14" x14ac:dyDescent="0.2">
      <c r="A1060" s="1" t="s">
        <v>2118</v>
      </c>
      <c r="B1060" s="1" t="s">
        <v>2119</v>
      </c>
      <c r="C1060" s="1"/>
      <c r="D1060" s="1" t="s">
        <v>2120</v>
      </c>
      <c r="E1060" s="1">
        <v>92</v>
      </c>
      <c r="F1060" s="1">
        <v>25</v>
      </c>
      <c r="G1060" s="1">
        <v>579</v>
      </c>
      <c r="H1060" s="1">
        <v>558</v>
      </c>
      <c r="I1060" s="1">
        <v>13.71087928</v>
      </c>
      <c r="J1060" s="1">
        <v>95.71183533</v>
      </c>
      <c r="K1060" s="1">
        <v>3.5465284970000002</v>
      </c>
      <c r="L1060" s="2">
        <v>4.8600000000000002E-9</v>
      </c>
      <c r="M1060" s="2">
        <v>4.3699999999999998E-5</v>
      </c>
      <c r="N1060" s="2">
        <v>4.1299999999999999E-8</v>
      </c>
    </row>
    <row r="1061" spans="1:14" x14ac:dyDescent="0.2">
      <c r="A1061" s="1" t="s">
        <v>2121</v>
      </c>
      <c r="B1061" s="1"/>
      <c r="C1061" s="1"/>
      <c r="D1061" s="1" t="s">
        <v>2122</v>
      </c>
      <c r="E1061" s="1">
        <v>171</v>
      </c>
      <c r="F1061" s="1">
        <v>73</v>
      </c>
      <c r="G1061" s="1">
        <v>500</v>
      </c>
      <c r="H1061" s="1">
        <v>510</v>
      </c>
      <c r="I1061" s="1">
        <v>25.484351709999999</v>
      </c>
      <c r="J1061" s="1">
        <v>87.478559180000005</v>
      </c>
      <c r="K1061" s="1">
        <v>2.3893150680000002</v>
      </c>
      <c r="L1061" s="2">
        <v>5.5400000000000003E-9</v>
      </c>
      <c r="M1061" s="2">
        <v>4.9799999999999998E-5</v>
      </c>
      <c r="N1061" s="2">
        <v>4.6999999999999997E-8</v>
      </c>
    </row>
    <row r="1062" spans="1:14" x14ac:dyDescent="0.2">
      <c r="A1062" s="1" t="s">
        <v>2123</v>
      </c>
      <c r="B1062" s="1"/>
      <c r="C1062" s="1"/>
      <c r="D1062" s="1" t="s">
        <v>290</v>
      </c>
      <c r="E1062" s="1">
        <v>1</v>
      </c>
      <c r="F1062" s="1">
        <v>28</v>
      </c>
      <c r="G1062" s="1">
        <v>670</v>
      </c>
      <c r="H1062" s="1">
        <v>555</v>
      </c>
      <c r="I1062" s="1">
        <v>0.14903129700000001</v>
      </c>
      <c r="J1062" s="1">
        <v>95.197255569999996</v>
      </c>
      <c r="K1062" s="1">
        <v>2.9584222E-2</v>
      </c>
      <c r="L1062" s="2">
        <v>5.5599999999999998E-9</v>
      </c>
      <c r="M1062" s="2">
        <v>5.0000000000000002E-5</v>
      </c>
      <c r="N1062" s="2">
        <v>4.7099999999999998E-8</v>
      </c>
    </row>
    <row r="1063" spans="1:14" x14ac:dyDescent="0.2">
      <c r="A1063" s="1" t="s">
        <v>2124</v>
      </c>
      <c r="B1063" s="1"/>
      <c r="C1063" s="1"/>
      <c r="D1063" s="1" t="s">
        <v>2125</v>
      </c>
      <c r="E1063" s="1">
        <v>39</v>
      </c>
      <c r="F1063" s="1">
        <v>2</v>
      </c>
      <c r="G1063" s="1">
        <v>632</v>
      </c>
      <c r="H1063" s="1">
        <v>581</v>
      </c>
      <c r="I1063" s="1">
        <v>5.8122205659999997</v>
      </c>
      <c r="J1063" s="1">
        <v>99.656946829999995</v>
      </c>
      <c r="K1063" s="1">
        <v>17.926424050000001</v>
      </c>
      <c r="L1063" s="2">
        <v>5.6800000000000002E-9</v>
      </c>
      <c r="M1063" s="2">
        <v>5.1E-5</v>
      </c>
      <c r="N1063" s="2">
        <v>4.8E-8</v>
      </c>
    </row>
    <row r="1064" spans="1:14" x14ac:dyDescent="0.2">
      <c r="A1064" s="1" t="s">
        <v>2126</v>
      </c>
      <c r="B1064" s="1"/>
      <c r="C1064" s="1"/>
      <c r="D1064" s="1" t="s">
        <v>2127</v>
      </c>
      <c r="E1064" s="1">
        <v>275</v>
      </c>
      <c r="F1064" s="1">
        <v>148</v>
      </c>
      <c r="G1064" s="1">
        <v>396</v>
      </c>
      <c r="H1064" s="1">
        <v>435</v>
      </c>
      <c r="I1064" s="1">
        <v>40.983606559999998</v>
      </c>
      <c r="J1064" s="1">
        <v>74.614065179999997</v>
      </c>
      <c r="K1064" s="1">
        <v>2.0411036039999999</v>
      </c>
      <c r="L1064" s="2">
        <v>5.7100000000000003E-9</v>
      </c>
      <c r="M1064" s="2">
        <v>5.13E-5</v>
      </c>
      <c r="N1064" s="2">
        <v>4.8300000000000002E-8</v>
      </c>
    </row>
    <row r="1065" spans="1:14" x14ac:dyDescent="0.2">
      <c r="A1065" s="1" t="s">
        <v>2128</v>
      </c>
      <c r="B1065" s="1"/>
      <c r="C1065" s="1"/>
      <c r="D1065" s="1" t="s">
        <v>286</v>
      </c>
      <c r="E1065" s="1">
        <v>7</v>
      </c>
      <c r="F1065" s="1">
        <v>43</v>
      </c>
      <c r="G1065" s="1">
        <v>664</v>
      </c>
      <c r="H1065" s="1">
        <v>540</v>
      </c>
      <c r="I1065" s="1">
        <v>1.043219076</v>
      </c>
      <c r="J1065" s="1">
        <v>92.624356779999999</v>
      </c>
      <c r="K1065" s="1">
        <v>0.13239002499999999</v>
      </c>
      <c r="L1065" s="2">
        <v>5.8999999999999999E-9</v>
      </c>
      <c r="M1065" s="2">
        <v>5.3000000000000001E-5</v>
      </c>
      <c r="N1065" s="2">
        <v>4.9800000000000003E-8</v>
      </c>
    </row>
    <row r="1066" spans="1:14" x14ac:dyDescent="0.2">
      <c r="A1066" s="1" t="s">
        <v>2129</v>
      </c>
      <c r="B1066" s="1"/>
      <c r="C1066" s="1"/>
      <c r="D1066" s="1" t="s">
        <v>2130</v>
      </c>
      <c r="E1066" s="1">
        <v>53</v>
      </c>
      <c r="F1066" s="1">
        <v>7</v>
      </c>
      <c r="G1066" s="1">
        <v>618</v>
      </c>
      <c r="H1066" s="1">
        <v>576</v>
      </c>
      <c r="I1066" s="1">
        <v>7.8986587180000001</v>
      </c>
      <c r="J1066" s="1">
        <v>98.799313889999993</v>
      </c>
      <c r="K1066" s="1">
        <v>7.0568654649999996</v>
      </c>
      <c r="L1066" s="2">
        <v>5.9699999999999999E-9</v>
      </c>
      <c r="M1066" s="2">
        <v>5.3600000000000002E-5</v>
      </c>
      <c r="N1066" s="2">
        <v>5.0400000000000001E-8</v>
      </c>
    </row>
    <row r="1067" spans="1:14" x14ac:dyDescent="0.2">
      <c r="A1067" s="1" t="s">
        <v>2131</v>
      </c>
      <c r="B1067" s="1"/>
      <c r="C1067" s="1"/>
      <c r="D1067" s="1" t="s">
        <v>2132</v>
      </c>
      <c r="E1067" s="1">
        <v>111</v>
      </c>
      <c r="F1067" s="1">
        <v>178</v>
      </c>
      <c r="G1067" s="1">
        <v>560</v>
      </c>
      <c r="H1067" s="1">
        <v>405</v>
      </c>
      <c r="I1067" s="1">
        <v>16.542473919999999</v>
      </c>
      <c r="J1067" s="1">
        <v>69.468267580000003</v>
      </c>
      <c r="K1067" s="1">
        <v>0.45099317799999999</v>
      </c>
      <c r="L1067" s="2">
        <v>6.0600000000000002E-9</v>
      </c>
      <c r="M1067" s="2">
        <v>5.4400000000000001E-5</v>
      </c>
      <c r="N1067" s="2">
        <v>5.1100000000000001E-8</v>
      </c>
    </row>
    <row r="1068" spans="1:14" x14ac:dyDescent="0.2">
      <c r="A1068" s="1" t="s">
        <v>2133</v>
      </c>
      <c r="B1068" s="1"/>
      <c r="C1068" s="1"/>
      <c r="D1068" s="1" t="s">
        <v>2134</v>
      </c>
      <c r="E1068" s="1">
        <v>261</v>
      </c>
      <c r="F1068" s="1">
        <v>138</v>
      </c>
      <c r="G1068" s="1">
        <v>410</v>
      </c>
      <c r="H1068" s="1">
        <v>445</v>
      </c>
      <c r="I1068" s="1">
        <v>38.897168409999999</v>
      </c>
      <c r="J1068" s="1">
        <v>76.329331049999993</v>
      </c>
      <c r="K1068" s="1">
        <v>2.0527571579999999</v>
      </c>
      <c r="L1068" s="2">
        <v>7.0900000000000001E-9</v>
      </c>
      <c r="M1068" s="2">
        <v>6.3700000000000003E-5</v>
      </c>
      <c r="N1068" s="2">
        <v>5.9699999999999999E-8</v>
      </c>
    </row>
    <row r="1069" spans="1:14" x14ac:dyDescent="0.2">
      <c r="A1069" s="1" t="s">
        <v>2135</v>
      </c>
      <c r="B1069" s="1" t="s">
        <v>2136</v>
      </c>
      <c r="C1069" s="1"/>
      <c r="D1069" s="1" t="s">
        <v>2137</v>
      </c>
      <c r="E1069" s="1">
        <v>55</v>
      </c>
      <c r="F1069" s="1">
        <v>8</v>
      </c>
      <c r="G1069" s="1">
        <v>616</v>
      </c>
      <c r="H1069" s="1">
        <v>575</v>
      </c>
      <c r="I1069" s="1">
        <v>8.1967213109999992</v>
      </c>
      <c r="J1069" s="1">
        <v>98.627787310000002</v>
      </c>
      <c r="K1069" s="1">
        <v>6.4174107139999998</v>
      </c>
      <c r="L1069" s="2">
        <v>7.13E-9</v>
      </c>
      <c r="M1069" s="2">
        <v>6.41E-5</v>
      </c>
      <c r="N1069" s="2">
        <v>5.9999999999999995E-8</v>
      </c>
    </row>
    <row r="1070" spans="1:14" x14ac:dyDescent="0.2">
      <c r="A1070" s="1" t="s">
        <v>2138</v>
      </c>
      <c r="B1070" s="1" t="s">
        <v>2139</v>
      </c>
      <c r="C1070" s="1"/>
      <c r="D1070" s="1" t="s">
        <v>2140</v>
      </c>
      <c r="E1070" s="1">
        <v>663</v>
      </c>
      <c r="F1070" s="1">
        <v>538</v>
      </c>
      <c r="G1070" s="1">
        <v>8</v>
      </c>
      <c r="H1070" s="1">
        <v>45</v>
      </c>
      <c r="I1070" s="1">
        <v>98.807749630000004</v>
      </c>
      <c r="J1070" s="1">
        <v>7.7186963979999996</v>
      </c>
      <c r="K1070" s="1">
        <v>6.9319237920000001</v>
      </c>
      <c r="L1070" s="2">
        <v>7.2399999999999998E-9</v>
      </c>
      <c r="M1070" s="2">
        <v>6.5099999999999997E-5</v>
      </c>
      <c r="N1070" s="2">
        <v>6.0899999999999996E-8</v>
      </c>
    </row>
    <row r="1071" spans="1:14" x14ac:dyDescent="0.2">
      <c r="A1071" s="1" t="s">
        <v>2141</v>
      </c>
      <c r="B1071" s="1"/>
      <c r="C1071" s="1"/>
      <c r="D1071" s="1" t="s">
        <v>45</v>
      </c>
      <c r="E1071" s="1">
        <v>75</v>
      </c>
      <c r="F1071" s="1">
        <v>17</v>
      </c>
      <c r="G1071" s="1">
        <v>596</v>
      </c>
      <c r="H1071" s="1">
        <v>566</v>
      </c>
      <c r="I1071" s="1">
        <v>11.17734724</v>
      </c>
      <c r="J1071" s="1">
        <v>97.084048030000005</v>
      </c>
      <c r="K1071" s="1">
        <v>4.1896960129999998</v>
      </c>
      <c r="L1071" s="2">
        <v>7.6500000000000007E-9</v>
      </c>
      <c r="M1071" s="2">
        <v>6.8800000000000005E-5</v>
      </c>
      <c r="N1071" s="2">
        <v>6.43E-8</v>
      </c>
    </row>
    <row r="1072" spans="1:14" x14ac:dyDescent="0.2">
      <c r="A1072" s="1" t="s">
        <v>2142</v>
      </c>
      <c r="B1072" s="1"/>
      <c r="C1072" s="1"/>
      <c r="D1072" s="1" t="s">
        <v>2143</v>
      </c>
      <c r="E1072" s="1">
        <v>42</v>
      </c>
      <c r="F1072" s="1">
        <v>96</v>
      </c>
      <c r="G1072" s="1">
        <v>629</v>
      </c>
      <c r="H1072" s="1">
        <v>487</v>
      </c>
      <c r="I1072" s="1">
        <v>6.2593144560000002</v>
      </c>
      <c r="J1072" s="1">
        <v>83.533447679999995</v>
      </c>
      <c r="K1072" s="1">
        <v>0.33873211399999997</v>
      </c>
      <c r="L1072" s="2">
        <v>7.7900000000000006E-9</v>
      </c>
      <c r="M1072" s="2">
        <v>6.9999999999999994E-5</v>
      </c>
      <c r="N1072" s="2">
        <v>6.5400000000000003E-8</v>
      </c>
    </row>
    <row r="1073" spans="1:14" x14ac:dyDescent="0.2">
      <c r="A1073" s="1" t="s">
        <v>2144</v>
      </c>
      <c r="B1073" s="1"/>
      <c r="C1073" s="1"/>
      <c r="D1073" s="1" t="s">
        <v>45</v>
      </c>
      <c r="E1073" s="1">
        <v>0</v>
      </c>
      <c r="F1073" s="1">
        <v>24</v>
      </c>
      <c r="G1073" s="1">
        <v>671</v>
      </c>
      <c r="H1073" s="1">
        <v>559</v>
      </c>
      <c r="I1073" s="1">
        <v>0</v>
      </c>
      <c r="J1073" s="1">
        <v>95.883361919999999</v>
      </c>
      <c r="K1073" s="1">
        <v>0</v>
      </c>
      <c r="L1073" s="2">
        <v>8.0299999999999998E-9</v>
      </c>
      <c r="M1073" s="2">
        <v>7.2200000000000007E-5</v>
      </c>
      <c r="N1073" s="2">
        <v>6.7200000000000006E-8</v>
      </c>
    </row>
    <row r="1074" spans="1:14" x14ac:dyDescent="0.2">
      <c r="A1074" s="1" t="s">
        <v>2145</v>
      </c>
      <c r="B1074" s="1" t="s">
        <v>2146</v>
      </c>
      <c r="C1074" s="1"/>
      <c r="D1074" s="1" t="s">
        <v>2147</v>
      </c>
      <c r="E1074" s="1">
        <v>0</v>
      </c>
      <c r="F1074" s="1">
        <v>24</v>
      </c>
      <c r="G1074" s="1">
        <v>671</v>
      </c>
      <c r="H1074" s="1">
        <v>559</v>
      </c>
      <c r="I1074" s="1">
        <v>0</v>
      </c>
      <c r="J1074" s="1">
        <v>95.883361919999999</v>
      </c>
      <c r="K1074" s="1">
        <v>0</v>
      </c>
      <c r="L1074" s="2">
        <v>8.0299999999999998E-9</v>
      </c>
      <c r="M1074" s="2">
        <v>7.2200000000000007E-5</v>
      </c>
      <c r="N1074" s="2">
        <v>6.7200000000000006E-8</v>
      </c>
    </row>
    <row r="1075" spans="1:14" x14ac:dyDescent="0.2">
      <c r="A1075" s="1" t="s">
        <v>2148</v>
      </c>
      <c r="B1075" s="1"/>
      <c r="C1075" s="1"/>
      <c r="D1075" s="1" t="s">
        <v>492</v>
      </c>
      <c r="E1075" s="1">
        <v>13</v>
      </c>
      <c r="F1075" s="1">
        <v>54</v>
      </c>
      <c r="G1075" s="1">
        <v>658</v>
      </c>
      <c r="H1075" s="1">
        <v>529</v>
      </c>
      <c r="I1075" s="1">
        <v>1.9374068550000001</v>
      </c>
      <c r="J1075" s="1">
        <v>90.737564320000004</v>
      </c>
      <c r="K1075" s="1">
        <v>0.19354384799999999</v>
      </c>
      <c r="L1075" s="2">
        <v>8.3600000000000001E-9</v>
      </c>
      <c r="M1075" s="2">
        <v>7.5099999999999996E-5</v>
      </c>
      <c r="N1075" s="2">
        <v>6.9899999999999997E-8</v>
      </c>
    </row>
    <row r="1076" spans="1:14" x14ac:dyDescent="0.2">
      <c r="A1076" s="1" t="s">
        <v>2149</v>
      </c>
      <c r="B1076" s="1"/>
      <c r="C1076" s="1"/>
      <c r="D1076" s="1" t="s">
        <v>2150</v>
      </c>
      <c r="E1076" s="1">
        <v>112</v>
      </c>
      <c r="F1076" s="1">
        <v>37</v>
      </c>
      <c r="G1076" s="1">
        <v>559</v>
      </c>
      <c r="H1076" s="1">
        <v>546</v>
      </c>
      <c r="I1076" s="1">
        <v>16.69150522</v>
      </c>
      <c r="J1076" s="1">
        <v>93.653516300000007</v>
      </c>
      <c r="K1076" s="1">
        <v>2.9566310499999999</v>
      </c>
      <c r="L1076" s="2">
        <v>8.8200000000000006E-9</v>
      </c>
      <c r="M1076" s="2">
        <v>7.9200000000000001E-5</v>
      </c>
      <c r="N1076" s="2">
        <v>7.3700000000000005E-8</v>
      </c>
    </row>
    <row r="1077" spans="1:14" x14ac:dyDescent="0.2">
      <c r="A1077" s="1" t="s">
        <v>2151</v>
      </c>
      <c r="B1077" s="1"/>
      <c r="C1077" s="1"/>
      <c r="D1077" s="1" t="s">
        <v>2152</v>
      </c>
      <c r="E1077" s="1">
        <v>134</v>
      </c>
      <c r="F1077" s="1">
        <v>50</v>
      </c>
      <c r="G1077" s="1">
        <v>537</v>
      </c>
      <c r="H1077" s="1">
        <v>533</v>
      </c>
      <c r="I1077" s="1">
        <v>19.970193739999999</v>
      </c>
      <c r="J1077" s="1">
        <v>91.423670670000007</v>
      </c>
      <c r="K1077" s="1">
        <v>2.6600372440000002</v>
      </c>
      <c r="L1077" s="2">
        <v>9.46E-9</v>
      </c>
      <c r="M1077" s="2">
        <v>8.5000000000000006E-5</v>
      </c>
      <c r="N1077" s="2">
        <v>7.9000000000000006E-8</v>
      </c>
    </row>
    <row r="1078" spans="1:14" x14ac:dyDescent="0.2">
      <c r="A1078" s="1" t="s">
        <v>2153</v>
      </c>
      <c r="B1078" s="1"/>
      <c r="C1078" s="1"/>
      <c r="D1078" s="1" t="s">
        <v>2154</v>
      </c>
      <c r="E1078" s="1">
        <v>182</v>
      </c>
      <c r="F1078" s="1">
        <v>81</v>
      </c>
      <c r="G1078" s="1">
        <v>489</v>
      </c>
      <c r="H1078" s="1">
        <v>502</v>
      </c>
      <c r="I1078" s="1">
        <v>27.123695980000001</v>
      </c>
      <c r="J1078" s="1">
        <v>86.106346479999999</v>
      </c>
      <c r="K1078" s="1">
        <v>2.306647479</v>
      </c>
      <c r="L1078" s="2">
        <v>9.4799999999999995E-9</v>
      </c>
      <c r="M1078" s="2">
        <v>8.5199999999999997E-5</v>
      </c>
      <c r="N1078" s="2">
        <v>7.91E-8</v>
      </c>
    </row>
    <row r="1079" spans="1:14" x14ac:dyDescent="0.2">
      <c r="A1079" s="1" t="s">
        <v>2155</v>
      </c>
      <c r="B1079" s="1"/>
      <c r="C1079" s="1"/>
      <c r="D1079" s="1" t="s">
        <v>2156</v>
      </c>
      <c r="E1079" s="1">
        <v>438</v>
      </c>
      <c r="F1079" s="1">
        <v>287</v>
      </c>
      <c r="G1079" s="1">
        <v>233</v>
      </c>
      <c r="H1079" s="1">
        <v>296</v>
      </c>
      <c r="I1079" s="1">
        <v>65.2757079</v>
      </c>
      <c r="J1079" s="1">
        <v>50.771869639999998</v>
      </c>
      <c r="K1079" s="1">
        <v>1.938777647</v>
      </c>
      <c r="L1079" s="2">
        <v>9.6500000000000004E-9</v>
      </c>
      <c r="M1079" s="2">
        <v>8.6700000000000007E-5</v>
      </c>
      <c r="N1079" s="2">
        <v>8.0400000000000005E-8</v>
      </c>
    </row>
    <row r="1080" spans="1:14" x14ac:dyDescent="0.2">
      <c r="A1080" s="1" t="s">
        <v>2157</v>
      </c>
      <c r="B1080" s="1"/>
      <c r="C1080" s="1"/>
      <c r="D1080" s="1" t="s">
        <v>1957</v>
      </c>
      <c r="E1080" s="1">
        <v>131</v>
      </c>
      <c r="F1080" s="1">
        <v>48</v>
      </c>
      <c r="G1080" s="1">
        <v>540</v>
      </c>
      <c r="H1080" s="1">
        <v>535</v>
      </c>
      <c r="I1080" s="1">
        <v>19.523099850000001</v>
      </c>
      <c r="J1080" s="1">
        <v>91.766723839999997</v>
      </c>
      <c r="K1080" s="1">
        <v>2.7038966050000002</v>
      </c>
      <c r="L1080" s="2">
        <v>1.0099999999999999E-8</v>
      </c>
      <c r="M1080" s="2">
        <v>9.0500000000000004E-5</v>
      </c>
      <c r="N1080" s="2">
        <v>8.3900000000000004E-8</v>
      </c>
    </row>
    <row r="1081" spans="1:14" x14ac:dyDescent="0.2">
      <c r="A1081" s="1" t="s">
        <v>2158</v>
      </c>
      <c r="B1081" s="1"/>
      <c r="C1081" s="1"/>
      <c r="D1081" s="1" t="s">
        <v>45</v>
      </c>
      <c r="E1081" s="1">
        <v>130</v>
      </c>
      <c r="F1081" s="1">
        <v>48</v>
      </c>
      <c r="G1081" s="1">
        <v>541</v>
      </c>
      <c r="H1081" s="1">
        <v>535</v>
      </c>
      <c r="I1081" s="1">
        <v>19.37406855</v>
      </c>
      <c r="J1081" s="1">
        <v>91.766723839999997</v>
      </c>
      <c r="K1081" s="1">
        <v>2.678296365</v>
      </c>
      <c r="L1081" s="2">
        <v>1.03E-8</v>
      </c>
      <c r="M1081" s="2">
        <v>9.2800000000000006E-5</v>
      </c>
      <c r="N1081" s="2">
        <v>8.6000000000000002E-8</v>
      </c>
    </row>
    <row r="1082" spans="1:14" x14ac:dyDescent="0.2">
      <c r="A1082" s="1" t="s">
        <v>2159</v>
      </c>
      <c r="B1082" s="1"/>
      <c r="C1082" s="1"/>
      <c r="D1082" s="1" t="s">
        <v>45</v>
      </c>
      <c r="E1082" s="1">
        <v>84</v>
      </c>
      <c r="F1082" s="1">
        <v>22</v>
      </c>
      <c r="G1082" s="1">
        <v>587</v>
      </c>
      <c r="H1082" s="1">
        <v>561</v>
      </c>
      <c r="I1082" s="1">
        <v>12.51862891</v>
      </c>
      <c r="J1082" s="1">
        <v>96.226415090000003</v>
      </c>
      <c r="K1082" s="1">
        <v>3.6490630319999999</v>
      </c>
      <c r="L1082" s="2">
        <v>1.2E-8</v>
      </c>
      <c r="M1082" s="1">
        <v>1.07749E-4</v>
      </c>
      <c r="N1082" s="2">
        <v>9.9699999999999999E-8</v>
      </c>
    </row>
    <row r="1083" spans="1:14" x14ac:dyDescent="0.2">
      <c r="A1083" s="1" t="s">
        <v>2160</v>
      </c>
      <c r="B1083" s="1" t="s">
        <v>2161</v>
      </c>
      <c r="C1083" s="1"/>
      <c r="D1083" s="1" t="s">
        <v>2162</v>
      </c>
      <c r="E1083" s="1">
        <v>669</v>
      </c>
      <c r="F1083" s="1">
        <v>553</v>
      </c>
      <c r="G1083" s="1">
        <v>2</v>
      </c>
      <c r="H1083" s="1">
        <v>30</v>
      </c>
      <c r="I1083" s="1">
        <v>99.701937409999999</v>
      </c>
      <c r="J1083" s="1">
        <v>5.1457975989999998</v>
      </c>
      <c r="K1083" s="1">
        <v>18.146473780000001</v>
      </c>
      <c r="L1083" s="2">
        <v>1.24E-8</v>
      </c>
      <c r="M1083" s="1">
        <v>1.11304E-4</v>
      </c>
      <c r="N1083" s="2">
        <v>1.03E-7</v>
      </c>
    </row>
    <row r="1084" spans="1:14" x14ac:dyDescent="0.2">
      <c r="A1084" s="1" t="s">
        <v>2163</v>
      </c>
      <c r="B1084" s="1"/>
      <c r="C1084" s="1"/>
      <c r="D1084" s="1" t="s">
        <v>2164</v>
      </c>
      <c r="E1084" s="1">
        <v>317</v>
      </c>
      <c r="F1084" s="1">
        <v>369</v>
      </c>
      <c r="G1084" s="1">
        <v>354</v>
      </c>
      <c r="H1084" s="1">
        <v>214</v>
      </c>
      <c r="I1084" s="1">
        <v>47.242921010000003</v>
      </c>
      <c r="J1084" s="1">
        <v>36.706689539999999</v>
      </c>
      <c r="K1084" s="1">
        <v>0.51932999599999996</v>
      </c>
      <c r="L1084" s="2">
        <v>1.24E-8</v>
      </c>
      <c r="M1084" s="1">
        <v>1.1162099999999999E-4</v>
      </c>
      <c r="N1084" s="2">
        <v>1.03E-7</v>
      </c>
    </row>
    <row r="1085" spans="1:14" x14ac:dyDescent="0.2">
      <c r="A1085" s="1" t="s">
        <v>2165</v>
      </c>
      <c r="B1085" s="1"/>
      <c r="C1085" s="1"/>
      <c r="D1085" s="1" t="s">
        <v>445</v>
      </c>
      <c r="E1085" s="1">
        <v>141</v>
      </c>
      <c r="F1085" s="1">
        <v>55</v>
      </c>
      <c r="G1085" s="1">
        <v>530</v>
      </c>
      <c r="H1085" s="1">
        <v>528</v>
      </c>
      <c r="I1085" s="1">
        <v>21.013412819999999</v>
      </c>
      <c r="J1085" s="1">
        <v>90.566037739999999</v>
      </c>
      <c r="K1085" s="1">
        <v>2.5539622639999999</v>
      </c>
      <c r="L1085" s="2">
        <v>1.4500000000000001E-8</v>
      </c>
      <c r="M1085" s="1">
        <v>1.30712E-4</v>
      </c>
      <c r="N1085" s="2">
        <v>1.2100000000000001E-7</v>
      </c>
    </row>
    <row r="1086" spans="1:14" x14ac:dyDescent="0.2">
      <c r="A1086" s="1" t="s">
        <v>2166</v>
      </c>
      <c r="B1086" s="1"/>
      <c r="C1086" s="1"/>
      <c r="D1086" s="1" t="s">
        <v>2167</v>
      </c>
      <c r="E1086" s="1">
        <v>13</v>
      </c>
      <c r="F1086" s="1">
        <v>53</v>
      </c>
      <c r="G1086" s="1">
        <v>658</v>
      </c>
      <c r="H1086" s="1">
        <v>530</v>
      </c>
      <c r="I1086" s="1">
        <v>1.9374068550000001</v>
      </c>
      <c r="J1086" s="1">
        <v>90.909090910000003</v>
      </c>
      <c r="K1086" s="1">
        <v>0.19756838900000001</v>
      </c>
      <c r="L1086" s="2">
        <v>1.46E-8</v>
      </c>
      <c r="M1086" s="1">
        <v>1.3133700000000001E-4</v>
      </c>
      <c r="N1086" s="2">
        <v>1.2100000000000001E-7</v>
      </c>
    </row>
    <row r="1087" spans="1:14" x14ac:dyDescent="0.2">
      <c r="A1087" s="1" t="s">
        <v>2168</v>
      </c>
      <c r="B1087" s="1"/>
      <c r="C1087" s="1"/>
      <c r="D1087" s="1" t="s">
        <v>2169</v>
      </c>
      <c r="E1087" s="1">
        <v>43</v>
      </c>
      <c r="F1087" s="1">
        <v>96</v>
      </c>
      <c r="G1087" s="1">
        <v>628</v>
      </c>
      <c r="H1087" s="1">
        <v>487</v>
      </c>
      <c r="I1087" s="1">
        <v>6.4083457529999999</v>
      </c>
      <c r="J1087" s="1">
        <v>83.533447679999995</v>
      </c>
      <c r="K1087" s="1">
        <v>0.34734938999999998</v>
      </c>
      <c r="L1087" s="2">
        <v>1.4899999999999999E-8</v>
      </c>
      <c r="M1087" s="1">
        <v>1.33953E-4</v>
      </c>
      <c r="N1087" s="2">
        <v>1.23E-7</v>
      </c>
    </row>
    <row r="1088" spans="1:14" x14ac:dyDescent="0.2">
      <c r="A1088" s="1" t="s">
        <v>2170</v>
      </c>
      <c r="B1088" s="1" t="s">
        <v>2171</v>
      </c>
      <c r="C1088" s="1"/>
      <c r="D1088" s="1" t="s">
        <v>2172</v>
      </c>
      <c r="E1088" s="1">
        <v>33</v>
      </c>
      <c r="F1088" s="1">
        <v>1</v>
      </c>
      <c r="G1088" s="1">
        <v>638</v>
      </c>
      <c r="H1088" s="1">
        <v>582</v>
      </c>
      <c r="I1088" s="1">
        <v>4.9180327869999996</v>
      </c>
      <c r="J1088" s="1">
        <v>99.828473410000001</v>
      </c>
      <c r="K1088" s="1">
        <v>30.103448279999999</v>
      </c>
      <c r="L1088" s="2">
        <v>1.51E-8</v>
      </c>
      <c r="M1088" s="1">
        <v>1.35635E-4</v>
      </c>
      <c r="N1088" s="2">
        <v>1.2499999999999999E-7</v>
      </c>
    </row>
    <row r="1089" spans="1:14" x14ac:dyDescent="0.2">
      <c r="A1089" s="1" t="s">
        <v>2173</v>
      </c>
      <c r="B1089" s="1"/>
      <c r="C1089" s="1"/>
      <c r="D1089" s="1" t="s">
        <v>2174</v>
      </c>
      <c r="E1089" s="1">
        <v>33</v>
      </c>
      <c r="F1089" s="1">
        <v>1</v>
      </c>
      <c r="G1089" s="1">
        <v>638</v>
      </c>
      <c r="H1089" s="1">
        <v>582</v>
      </c>
      <c r="I1089" s="1">
        <v>4.9180327869999996</v>
      </c>
      <c r="J1089" s="1">
        <v>99.828473410000001</v>
      </c>
      <c r="K1089" s="1">
        <v>30.103448279999999</v>
      </c>
      <c r="L1089" s="2">
        <v>1.51E-8</v>
      </c>
      <c r="M1089" s="1">
        <v>1.35635E-4</v>
      </c>
      <c r="N1089" s="2">
        <v>1.2499999999999999E-7</v>
      </c>
    </row>
    <row r="1090" spans="1:14" x14ac:dyDescent="0.2">
      <c r="A1090" s="1" t="s">
        <v>2175</v>
      </c>
      <c r="B1090" s="1"/>
      <c r="C1090" s="1"/>
      <c r="D1090" s="1" t="s">
        <v>2176</v>
      </c>
      <c r="E1090" s="1">
        <v>261</v>
      </c>
      <c r="F1090" s="1">
        <v>140</v>
      </c>
      <c r="G1090" s="1">
        <v>410</v>
      </c>
      <c r="H1090" s="1">
        <v>443</v>
      </c>
      <c r="I1090" s="1">
        <v>38.897168409999999</v>
      </c>
      <c r="J1090" s="1">
        <v>75.986277869999995</v>
      </c>
      <c r="K1090" s="1">
        <v>2.014337979</v>
      </c>
      <c r="L1090" s="2">
        <v>1.55E-8</v>
      </c>
      <c r="M1090" s="1">
        <v>1.3946999999999999E-4</v>
      </c>
      <c r="N1090" s="2">
        <v>1.2800000000000001E-7</v>
      </c>
    </row>
    <row r="1091" spans="1:14" x14ac:dyDescent="0.2">
      <c r="A1091" s="1" t="s">
        <v>2177</v>
      </c>
      <c r="B1091" s="1"/>
      <c r="C1091" s="1"/>
      <c r="D1091" s="1" t="s">
        <v>492</v>
      </c>
      <c r="E1091" s="1">
        <v>49</v>
      </c>
      <c r="F1091" s="1">
        <v>6</v>
      </c>
      <c r="G1091" s="1">
        <v>622</v>
      </c>
      <c r="H1091" s="1">
        <v>577</v>
      </c>
      <c r="I1091" s="1">
        <v>7.302533532</v>
      </c>
      <c r="J1091" s="1">
        <v>98.970840480000007</v>
      </c>
      <c r="K1091" s="1">
        <v>7.5758306539999998</v>
      </c>
      <c r="L1091" s="2">
        <v>1.5700000000000002E-8</v>
      </c>
      <c r="M1091" s="1">
        <v>1.4139E-4</v>
      </c>
      <c r="N1091" s="2">
        <v>1.3E-7</v>
      </c>
    </row>
    <row r="1092" spans="1:14" x14ac:dyDescent="0.2">
      <c r="A1092" s="1" t="s">
        <v>2178</v>
      </c>
      <c r="B1092" s="1"/>
      <c r="C1092" s="1"/>
      <c r="D1092" s="1" t="s">
        <v>45</v>
      </c>
      <c r="E1092" s="1">
        <v>420</v>
      </c>
      <c r="F1092" s="1">
        <v>272</v>
      </c>
      <c r="G1092" s="1">
        <v>251</v>
      </c>
      <c r="H1092" s="1">
        <v>311</v>
      </c>
      <c r="I1092" s="1">
        <v>62.593144559999999</v>
      </c>
      <c r="J1092" s="1">
        <v>53.344768440000003</v>
      </c>
      <c r="K1092" s="1">
        <v>1.9132294350000001</v>
      </c>
      <c r="L1092" s="2">
        <v>1.66E-8</v>
      </c>
      <c r="M1092" s="1">
        <v>1.49104E-4</v>
      </c>
      <c r="N1092" s="2">
        <v>1.37E-7</v>
      </c>
    </row>
    <row r="1093" spans="1:14" x14ac:dyDescent="0.2">
      <c r="A1093" s="1" t="s">
        <v>2179</v>
      </c>
      <c r="B1093" s="1"/>
      <c r="C1093" s="1"/>
      <c r="D1093" s="1" t="s">
        <v>45</v>
      </c>
      <c r="E1093" s="1">
        <v>78</v>
      </c>
      <c r="F1093" s="1">
        <v>19</v>
      </c>
      <c r="G1093" s="1">
        <v>593</v>
      </c>
      <c r="H1093" s="1">
        <v>564</v>
      </c>
      <c r="I1093" s="1">
        <v>11.624441129999999</v>
      </c>
      <c r="J1093" s="1">
        <v>96.740994850000007</v>
      </c>
      <c r="K1093" s="1">
        <v>3.9044998670000002</v>
      </c>
      <c r="L1093" s="2">
        <v>1.6700000000000001E-8</v>
      </c>
      <c r="M1093" s="1">
        <v>1.5050799999999999E-4</v>
      </c>
      <c r="N1093" s="2">
        <v>1.3799999999999999E-7</v>
      </c>
    </row>
    <row r="1094" spans="1:14" x14ac:dyDescent="0.2">
      <c r="A1094" s="1" t="s">
        <v>2180</v>
      </c>
      <c r="B1094" s="1" t="s">
        <v>2181</v>
      </c>
      <c r="C1094" s="1"/>
      <c r="D1094" s="1" t="s">
        <v>2182</v>
      </c>
      <c r="E1094" s="1">
        <v>206</v>
      </c>
      <c r="F1094" s="1">
        <v>99</v>
      </c>
      <c r="G1094" s="1">
        <v>465</v>
      </c>
      <c r="H1094" s="1">
        <v>484</v>
      </c>
      <c r="I1094" s="1">
        <v>30.700447090000001</v>
      </c>
      <c r="J1094" s="1">
        <v>83.018867920000005</v>
      </c>
      <c r="K1094" s="1">
        <v>2.1658303459999999</v>
      </c>
      <c r="L1094" s="2">
        <v>1.7299999999999999E-8</v>
      </c>
      <c r="M1094" s="1">
        <v>1.552E-4</v>
      </c>
      <c r="N1094" s="2">
        <v>1.42E-7</v>
      </c>
    </row>
    <row r="1095" spans="1:14" x14ac:dyDescent="0.2">
      <c r="A1095" s="1" t="s">
        <v>2183</v>
      </c>
      <c r="B1095" s="1"/>
      <c r="C1095" s="1"/>
      <c r="D1095" s="1" t="s">
        <v>2184</v>
      </c>
      <c r="E1095" s="1">
        <v>665</v>
      </c>
      <c r="F1095" s="1">
        <v>544</v>
      </c>
      <c r="G1095" s="1">
        <v>6</v>
      </c>
      <c r="H1095" s="1">
        <v>39</v>
      </c>
      <c r="I1095" s="1">
        <v>99.105812220000004</v>
      </c>
      <c r="J1095" s="1">
        <v>6.6895368780000002</v>
      </c>
      <c r="K1095" s="1">
        <v>7.9457720590000003</v>
      </c>
      <c r="L1095" s="2">
        <v>1.7299999999999999E-8</v>
      </c>
      <c r="M1095" s="1">
        <v>1.5553100000000001E-4</v>
      </c>
      <c r="N1095" s="2">
        <v>1.42E-7</v>
      </c>
    </row>
    <row r="1096" spans="1:14" x14ac:dyDescent="0.2">
      <c r="A1096" s="1" t="s">
        <v>2185</v>
      </c>
      <c r="B1096" s="1"/>
      <c r="C1096" s="1"/>
      <c r="D1096" s="1" t="s">
        <v>2186</v>
      </c>
      <c r="E1096" s="1">
        <v>0</v>
      </c>
      <c r="F1096" s="1">
        <v>23</v>
      </c>
      <c r="G1096" s="1">
        <v>671</v>
      </c>
      <c r="H1096" s="1">
        <v>560</v>
      </c>
      <c r="I1096" s="1">
        <v>0</v>
      </c>
      <c r="J1096" s="1">
        <v>96.054888509999998</v>
      </c>
      <c r="K1096" s="1">
        <v>0</v>
      </c>
      <c r="L1096" s="2">
        <v>1.7599999999999999E-8</v>
      </c>
      <c r="M1096" s="1">
        <v>1.5860200000000001E-4</v>
      </c>
      <c r="N1096" s="2">
        <v>1.4499999999999999E-7</v>
      </c>
    </row>
    <row r="1097" spans="1:14" x14ac:dyDescent="0.2">
      <c r="A1097" s="1" t="s">
        <v>2187</v>
      </c>
      <c r="B1097" s="1" t="s">
        <v>2188</v>
      </c>
      <c r="C1097" s="1"/>
      <c r="D1097" s="1" t="s">
        <v>2189</v>
      </c>
      <c r="E1097" s="1">
        <v>131</v>
      </c>
      <c r="F1097" s="1">
        <v>49</v>
      </c>
      <c r="G1097" s="1">
        <v>540</v>
      </c>
      <c r="H1097" s="1">
        <v>534</v>
      </c>
      <c r="I1097" s="1">
        <v>19.523099850000001</v>
      </c>
      <c r="J1097" s="1">
        <v>91.595197260000006</v>
      </c>
      <c r="K1097" s="1">
        <v>2.643764172</v>
      </c>
      <c r="L1097" s="2">
        <v>1.7900000000000001E-8</v>
      </c>
      <c r="M1097" s="1">
        <v>1.6055E-4</v>
      </c>
      <c r="N1097" s="2">
        <v>1.4600000000000001E-7</v>
      </c>
    </row>
    <row r="1098" spans="1:14" x14ac:dyDescent="0.2">
      <c r="A1098" s="1" t="s">
        <v>2190</v>
      </c>
      <c r="B1098" s="1"/>
      <c r="C1098" s="1"/>
      <c r="D1098" s="1" t="s">
        <v>2191</v>
      </c>
      <c r="E1098" s="1">
        <v>16</v>
      </c>
      <c r="F1098" s="1">
        <v>57</v>
      </c>
      <c r="G1098" s="1">
        <v>655</v>
      </c>
      <c r="H1098" s="1">
        <v>526</v>
      </c>
      <c r="I1098" s="1">
        <v>2.384500745</v>
      </c>
      <c r="J1098" s="1">
        <v>90.22298456</v>
      </c>
      <c r="K1098" s="1">
        <v>0.22541850799999999</v>
      </c>
      <c r="L1098" s="2">
        <v>1.9700000000000001E-8</v>
      </c>
      <c r="M1098" s="1">
        <v>1.7739000000000001E-4</v>
      </c>
      <c r="N1098" s="2">
        <v>1.6199999999999999E-7</v>
      </c>
    </row>
    <row r="1099" spans="1:14" x14ac:dyDescent="0.2">
      <c r="A1099" s="1" t="s">
        <v>2192</v>
      </c>
      <c r="B1099" s="1"/>
      <c r="C1099" s="1"/>
      <c r="D1099" s="1" t="s">
        <v>45</v>
      </c>
      <c r="E1099" s="1">
        <v>135</v>
      </c>
      <c r="F1099" s="1">
        <v>52</v>
      </c>
      <c r="G1099" s="1">
        <v>536</v>
      </c>
      <c r="H1099" s="1">
        <v>531</v>
      </c>
      <c r="I1099" s="1">
        <v>20.11922504</v>
      </c>
      <c r="J1099" s="1">
        <v>91.080617500000002</v>
      </c>
      <c r="K1099" s="1">
        <v>2.5719359929999999</v>
      </c>
      <c r="L1099" s="2">
        <v>1.99E-8</v>
      </c>
      <c r="M1099" s="1">
        <v>1.78779E-4</v>
      </c>
      <c r="N1099" s="2">
        <v>1.6299999999999999E-7</v>
      </c>
    </row>
    <row r="1100" spans="1:14" x14ac:dyDescent="0.2">
      <c r="A1100" s="1" t="s">
        <v>2193</v>
      </c>
      <c r="B1100" s="1"/>
      <c r="C1100" s="1"/>
      <c r="D1100" s="1" t="s">
        <v>45</v>
      </c>
      <c r="E1100" s="1">
        <v>45</v>
      </c>
      <c r="F1100" s="1">
        <v>98</v>
      </c>
      <c r="G1100" s="1">
        <v>626</v>
      </c>
      <c r="H1100" s="1">
        <v>485</v>
      </c>
      <c r="I1100" s="1">
        <v>6.7064083459999999</v>
      </c>
      <c r="J1100" s="1">
        <v>83.190394510000004</v>
      </c>
      <c r="K1100" s="1">
        <v>0.35575731900000002</v>
      </c>
      <c r="L1100" s="2">
        <v>2.18E-8</v>
      </c>
      <c r="M1100" s="1">
        <v>1.9604999999999999E-4</v>
      </c>
      <c r="N1100" s="2">
        <v>1.7800000000000001E-7</v>
      </c>
    </row>
    <row r="1101" spans="1:14" x14ac:dyDescent="0.2">
      <c r="A1101" s="1" t="s">
        <v>2194</v>
      </c>
      <c r="B1101" s="1" t="s">
        <v>2195</v>
      </c>
      <c r="C1101" s="1"/>
      <c r="D1101" s="1" t="s">
        <v>2196</v>
      </c>
      <c r="E1101" s="1">
        <v>423</v>
      </c>
      <c r="F1101" s="1">
        <v>275</v>
      </c>
      <c r="G1101" s="1">
        <v>248</v>
      </c>
      <c r="H1101" s="1">
        <v>308</v>
      </c>
      <c r="I1101" s="1">
        <v>63.040238449999997</v>
      </c>
      <c r="J1101" s="1">
        <v>52.830188679999999</v>
      </c>
      <c r="K1101" s="1">
        <v>1.910322581</v>
      </c>
      <c r="L1101" s="2">
        <v>2.1900000000000001E-8</v>
      </c>
      <c r="M1101" s="1">
        <v>1.96467E-4</v>
      </c>
      <c r="N1101" s="2">
        <v>1.79E-7</v>
      </c>
    </row>
    <row r="1102" spans="1:14" x14ac:dyDescent="0.2">
      <c r="A1102" s="1" t="s">
        <v>2197</v>
      </c>
      <c r="B1102" s="1" t="s">
        <v>2198</v>
      </c>
      <c r="C1102" s="1"/>
      <c r="D1102" s="1" t="s">
        <v>2199</v>
      </c>
      <c r="E1102" s="1">
        <v>92</v>
      </c>
      <c r="F1102" s="1">
        <v>27</v>
      </c>
      <c r="G1102" s="1">
        <v>579</v>
      </c>
      <c r="H1102" s="1">
        <v>556</v>
      </c>
      <c r="I1102" s="1">
        <v>13.71087928</v>
      </c>
      <c r="J1102" s="1">
        <v>95.368782159999995</v>
      </c>
      <c r="K1102" s="1">
        <v>3.272052709</v>
      </c>
      <c r="L1102" s="2">
        <v>2.2700000000000001E-8</v>
      </c>
      <c r="M1102" s="1">
        <v>2.0371500000000001E-4</v>
      </c>
      <c r="N1102" s="2">
        <v>1.8400000000000001E-7</v>
      </c>
    </row>
    <row r="1103" spans="1:14" x14ac:dyDescent="0.2">
      <c r="A1103" s="1" t="s">
        <v>2200</v>
      </c>
      <c r="B1103" s="1" t="s">
        <v>2201</v>
      </c>
      <c r="C1103" s="1"/>
      <c r="D1103" s="1" t="s">
        <v>2202</v>
      </c>
      <c r="E1103" s="1">
        <v>92</v>
      </c>
      <c r="F1103" s="1">
        <v>27</v>
      </c>
      <c r="G1103" s="1">
        <v>579</v>
      </c>
      <c r="H1103" s="1">
        <v>556</v>
      </c>
      <c r="I1103" s="1">
        <v>13.71087928</v>
      </c>
      <c r="J1103" s="1">
        <v>95.368782159999995</v>
      </c>
      <c r="K1103" s="1">
        <v>3.272052709</v>
      </c>
      <c r="L1103" s="2">
        <v>2.2700000000000001E-8</v>
      </c>
      <c r="M1103" s="1">
        <v>2.0371500000000001E-4</v>
      </c>
      <c r="N1103" s="2">
        <v>1.8400000000000001E-7</v>
      </c>
    </row>
    <row r="1104" spans="1:14" x14ac:dyDescent="0.2">
      <c r="A1104" s="1" t="s">
        <v>2203</v>
      </c>
      <c r="B1104" s="1" t="s">
        <v>2204</v>
      </c>
      <c r="C1104" s="1"/>
      <c r="D1104" s="1" t="s">
        <v>2205</v>
      </c>
      <c r="E1104" s="1">
        <v>92</v>
      </c>
      <c r="F1104" s="1">
        <v>27</v>
      </c>
      <c r="G1104" s="1">
        <v>579</v>
      </c>
      <c r="H1104" s="1">
        <v>556</v>
      </c>
      <c r="I1104" s="1">
        <v>13.71087928</v>
      </c>
      <c r="J1104" s="1">
        <v>95.368782159999995</v>
      </c>
      <c r="K1104" s="1">
        <v>3.272052709</v>
      </c>
      <c r="L1104" s="2">
        <v>2.2700000000000001E-8</v>
      </c>
      <c r="M1104" s="1">
        <v>2.0371500000000001E-4</v>
      </c>
      <c r="N1104" s="2">
        <v>1.8400000000000001E-7</v>
      </c>
    </row>
    <row r="1105" spans="1:14" x14ac:dyDescent="0.2">
      <c r="A1105" s="1" t="s">
        <v>2206</v>
      </c>
      <c r="B1105" s="1" t="s">
        <v>2207</v>
      </c>
      <c r="C1105" s="1"/>
      <c r="D1105" s="1" t="s">
        <v>2208</v>
      </c>
      <c r="E1105" s="1">
        <v>92</v>
      </c>
      <c r="F1105" s="1">
        <v>27</v>
      </c>
      <c r="G1105" s="1">
        <v>579</v>
      </c>
      <c r="H1105" s="1">
        <v>556</v>
      </c>
      <c r="I1105" s="1">
        <v>13.71087928</v>
      </c>
      <c r="J1105" s="1">
        <v>95.368782159999995</v>
      </c>
      <c r="K1105" s="1">
        <v>3.272052709</v>
      </c>
      <c r="L1105" s="2">
        <v>2.2700000000000001E-8</v>
      </c>
      <c r="M1105" s="1">
        <v>2.0371500000000001E-4</v>
      </c>
      <c r="N1105" s="2">
        <v>1.8400000000000001E-7</v>
      </c>
    </row>
    <row r="1106" spans="1:14" x14ac:dyDescent="0.2">
      <c r="A1106" s="1" t="s">
        <v>2209</v>
      </c>
      <c r="B1106" s="1"/>
      <c r="C1106" s="1"/>
      <c r="D1106" s="1" t="s">
        <v>45</v>
      </c>
      <c r="E1106" s="1">
        <v>92</v>
      </c>
      <c r="F1106" s="1">
        <v>27</v>
      </c>
      <c r="G1106" s="1">
        <v>579</v>
      </c>
      <c r="H1106" s="1">
        <v>556</v>
      </c>
      <c r="I1106" s="1">
        <v>13.71087928</v>
      </c>
      <c r="J1106" s="1">
        <v>95.368782159999995</v>
      </c>
      <c r="K1106" s="1">
        <v>3.272052709</v>
      </c>
      <c r="L1106" s="2">
        <v>2.2700000000000001E-8</v>
      </c>
      <c r="M1106" s="1">
        <v>2.0371500000000001E-4</v>
      </c>
      <c r="N1106" s="2">
        <v>1.8400000000000001E-7</v>
      </c>
    </row>
    <row r="1107" spans="1:14" x14ac:dyDescent="0.2">
      <c r="A1107" s="1" t="s">
        <v>2210</v>
      </c>
      <c r="B1107" s="1"/>
      <c r="C1107" s="1"/>
      <c r="D1107" s="1" t="s">
        <v>2211</v>
      </c>
      <c r="E1107" s="1">
        <v>92</v>
      </c>
      <c r="F1107" s="1">
        <v>27</v>
      </c>
      <c r="G1107" s="1">
        <v>579</v>
      </c>
      <c r="H1107" s="1">
        <v>556</v>
      </c>
      <c r="I1107" s="1">
        <v>13.71087928</v>
      </c>
      <c r="J1107" s="1">
        <v>95.368782159999995</v>
      </c>
      <c r="K1107" s="1">
        <v>3.272052709</v>
      </c>
      <c r="L1107" s="2">
        <v>2.2700000000000001E-8</v>
      </c>
      <c r="M1107" s="1">
        <v>2.0371500000000001E-4</v>
      </c>
      <c r="N1107" s="2">
        <v>1.8400000000000001E-7</v>
      </c>
    </row>
    <row r="1108" spans="1:14" x14ac:dyDescent="0.2">
      <c r="A1108" s="1" t="s">
        <v>2212</v>
      </c>
      <c r="B1108" s="1" t="s">
        <v>2213</v>
      </c>
      <c r="C1108" s="1"/>
      <c r="D1108" s="1" t="s">
        <v>2214</v>
      </c>
      <c r="E1108" s="1">
        <v>92</v>
      </c>
      <c r="F1108" s="1">
        <v>27</v>
      </c>
      <c r="G1108" s="1">
        <v>579</v>
      </c>
      <c r="H1108" s="1">
        <v>556</v>
      </c>
      <c r="I1108" s="1">
        <v>13.71087928</v>
      </c>
      <c r="J1108" s="1">
        <v>95.368782159999995</v>
      </c>
      <c r="K1108" s="1">
        <v>3.272052709</v>
      </c>
      <c r="L1108" s="2">
        <v>2.2700000000000001E-8</v>
      </c>
      <c r="M1108" s="1">
        <v>2.0371500000000001E-4</v>
      </c>
      <c r="N1108" s="2">
        <v>1.8400000000000001E-7</v>
      </c>
    </row>
    <row r="1109" spans="1:14" x14ac:dyDescent="0.2">
      <c r="A1109" s="1" t="s">
        <v>2215</v>
      </c>
      <c r="B1109" s="1" t="s">
        <v>2215</v>
      </c>
      <c r="C1109" s="1"/>
      <c r="D1109" s="1" t="s">
        <v>2216</v>
      </c>
      <c r="E1109" s="1">
        <v>92</v>
      </c>
      <c r="F1109" s="1">
        <v>27</v>
      </c>
      <c r="G1109" s="1">
        <v>579</v>
      </c>
      <c r="H1109" s="1">
        <v>556</v>
      </c>
      <c r="I1109" s="1">
        <v>13.71087928</v>
      </c>
      <c r="J1109" s="1">
        <v>95.368782159999995</v>
      </c>
      <c r="K1109" s="1">
        <v>3.272052709</v>
      </c>
      <c r="L1109" s="2">
        <v>2.2700000000000001E-8</v>
      </c>
      <c r="M1109" s="1">
        <v>2.0371500000000001E-4</v>
      </c>
      <c r="N1109" s="2">
        <v>1.8400000000000001E-7</v>
      </c>
    </row>
    <row r="1110" spans="1:14" x14ac:dyDescent="0.2">
      <c r="A1110" s="1" t="s">
        <v>2217</v>
      </c>
      <c r="B1110" s="1" t="s">
        <v>2218</v>
      </c>
      <c r="C1110" s="1"/>
      <c r="D1110" s="1" t="s">
        <v>2219</v>
      </c>
      <c r="E1110" s="1">
        <v>101</v>
      </c>
      <c r="F1110" s="1">
        <v>32</v>
      </c>
      <c r="G1110" s="1">
        <v>570</v>
      </c>
      <c r="H1110" s="1">
        <v>551</v>
      </c>
      <c r="I1110" s="1">
        <v>15.052160949999999</v>
      </c>
      <c r="J1110" s="1">
        <v>94.511149230000001</v>
      </c>
      <c r="K1110" s="1">
        <v>3.0510416669999998</v>
      </c>
      <c r="L1110" s="2">
        <v>2.2799999999999999E-8</v>
      </c>
      <c r="M1110" s="1">
        <v>2.0506800000000001E-4</v>
      </c>
      <c r="N1110" s="2">
        <v>1.85E-7</v>
      </c>
    </row>
    <row r="1111" spans="1:14" x14ac:dyDescent="0.2">
      <c r="A1111" s="1" t="s">
        <v>2220</v>
      </c>
      <c r="B1111" s="1"/>
      <c r="C1111" s="1"/>
      <c r="D1111" s="1" t="s">
        <v>2221</v>
      </c>
      <c r="E1111" s="1">
        <v>670</v>
      </c>
      <c r="F1111" s="1">
        <v>557</v>
      </c>
      <c r="G1111" s="1">
        <v>1</v>
      </c>
      <c r="H1111" s="1">
        <v>26</v>
      </c>
      <c r="I1111" s="1">
        <v>99.850968699999996</v>
      </c>
      <c r="J1111" s="1">
        <v>4.4596912519999998</v>
      </c>
      <c r="K1111" s="1">
        <v>31.274685819999998</v>
      </c>
      <c r="L1111" s="2">
        <v>2.5200000000000001E-8</v>
      </c>
      <c r="M1111" s="1">
        <v>2.26395E-4</v>
      </c>
      <c r="N1111" s="2">
        <v>2.03E-7</v>
      </c>
    </row>
    <row r="1112" spans="1:14" x14ac:dyDescent="0.2">
      <c r="A1112" s="1" t="s">
        <v>2222</v>
      </c>
      <c r="B1112" s="1" t="s">
        <v>2223</v>
      </c>
      <c r="C1112" s="1"/>
      <c r="D1112" s="1" t="s">
        <v>2224</v>
      </c>
      <c r="E1112" s="1">
        <v>670</v>
      </c>
      <c r="F1112" s="1">
        <v>557</v>
      </c>
      <c r="G1112" s="1">
        <v>1</v>
      </c>
      <c r="H1112" s="1">
        <v>26</v>
      </c>
      <c r="I1112" s="1">
        <v>99.850968699999996</v>
      </c>
      <c r="J1112" s="1">
        <v>4.4596912519999998</v>
      </c>
      <c r="K1112" s="1">
        <v>31.274685819999998</v>
      </c>
      <c r="L1112" s="2">
        <v>2.5200000000000001E-8</v>
      </c>
      <c r="M1112" s="1">
        <v>2.26395E-4</v>
      </c>
      <c r="N1112" s="2">
        <v>2.03E-7</v>
      </c>
    </row>
    <row r="1113" spans="1:14" x14ac:dyDescent="0.2">
      <c r="A1113" s="1" t="s">
        <v>2225</v>
      </c>
      <c r="B1113" s="1"/>
      <c r="C1113" s="1"/>
      <c r="D1113" s="1" t="s">
        <v>2226</v>
      </c>
      <c r="E1113" s="1">
        <v>670</v>
      </c>
      <c r="F1113" s="1">
        <v>557</v>
      </c>
      <c r="G1113" s="1">
        <v>1</v>
      </c>
      <c r="H1113" s="1">
        <v>26</v>
      </c>
      <c r="I1113" s="1">
        <v>99.850968699999996</v>
      </c>
      <c r="J1113" s="1">
        <v>4.4596912519999998</v>
      </c>
      <c r="K1113" s="1">
        <v>31.274685819999998</v>
      </c>
      <c r="L1113" s="2">
        <v>2.5200000000000001E-8</v>
      </c>
      <c r="M1113" s="1">
        <v>2.26395E-4</v>
      </c>
      <c r="N1113" s="2">
        <v>2.03E-7</v>
      </c>
    </row>
    <row r="1114" spans="1:14" x14ac:dyDescent="0.2">
      <c r="A1114" s="1" t="s">
        <v>2227</v>
      </c>
      <c r="B1114" s="1" t="s">
        <v>2228</v>
      </c>
      <c r="C1114" s="1"/>
      <c r="D1114" s="1" t="s">
        <v>2229</v>
      </c>
      <c r="E1114" s="1">
        <v>670</v>
      </c>
      <c r="F1114" s="1">
        <v>557</v>
      </c>
      <c r="G1114" s="1">
        <v>1</v>
      </c>
      <c r="H1114" s="1">
        <v>26</v>
      </c>
      <c r="I1114" s="1">
        <v>99.850968699999996</v>
      </c>
      <c r="J1114" s="1">
        <v>4.4596912519999998</v>
      </c>
      <c r="K1114" s="1">
        <v>31.274685819999998</v>
      </c>
      <c r="L1114" s="2">
        <v>2.5200000000000001E-8</v>
      </c>
      <c r="M1114" s="1">
        <v>2.26395E-4</v>
      </c>
      <c r="N1114" s="2">
        <v>2.03E-7</v>
      </c>
    </row>
    <row r="1115" spans="1:14" x14ac:dyDescent="0.2">
      <c r="A1115" s="1" t="s">
        <v>2230</v>
      </c>
      <c r="B1115" s="1"/>
      <c r="C1115" s="1"/>
      <c r="D1115" s="1" t="s">
        <v>1492</v>
      </c>
      <c r="E1115" s="1">
        <v>1</v>
      </c>
      <c r="F1115" s="1">
        <v>26</v>
      </c>
      <c r="G1115" s="1">
        <v>670</v>
      </c>
      <c r="H1115" s="1">
        <v>557</v>
      </c>
      <c r="I1115" s="1">
        <v>0.14903129700000001</v>
      </c>
      <c r="J1115" s="1">
        <v>95.540308749999994</v>
      </c>
      <c r="K1115" s="1">
        <v>3.1974742E-2</v>
      </c>
      <c r="L1115" s="2">
        <v>2.5200000000000001E-8</v>
      </c>
      <c r="M1115" s="1">
        <v>2.26395E-4</v>
      </c>
      <c r="N1115" s="2">
        <v>2.03E-7</v>
      </c>
    </row>
    <row r="1116" spans="1:14" x14ac:dyDescent="0.2">
      <c r="A1116" s="1" t="s">
        <v>2231</v>
      </c>
      <c r="B1116" s="1"/>
      <c r="C1116" s="1"/>
      <c r="D1116" s="1" t="s">
        <v>2232</v>
      </c>
      <c r="E1116" s="1">
        <v>177</v>
      </c>
      <c r="F1116" s="1">
        <v>80</v>
      </c>
      <c r="G1116" s="1">
        <v>494</v>
      </c>
      <c r="H1116" s="1">
        <v>503</v>
      </c>
      <c r="I1116" s="1">
        <v>26.378539490000001</v>
      </c>
      <c r="J1116" s="1">
        <v>86.277873069999998</v>
      </c>
      <c r="K1116" s="1">
        <v>2.252808704</v>
      </c>
      <c r="L1116" s="2">
        <v>2.5399999999999999E-8</v>
      </c>
      <c r="M1116" s="1">
        <v>2.2835800000000001E-4</v>
      </c>
      <c r="N1116" s="2">
        <v>2.05E-7</v>
      </c>
    </row>
    <row r="1117" spans="1:14" x14ac:dyDescent="0.2">
      <c r="A1117" s="1" t="s">
        <v>2233</v>
      </c>
      <c r="B1117" s="1"/>
      <c r="C1117" s="1"/>
      <c r="D1117" s="1" t="s">
        <v>2234</v>
      </c>
      <c r="E1117" s="1">
        <v>2</v>
      </c>
      <c r="F1117" s="1">
        <v>29</v>
      </c>
      <c r="G1117" s="1">
        <v>669</v>
      </c>
      <c r="H1117" s="1">
        <v>554</v>
      </c>
      <c r="I1117" s="1">
        <v>0.29806259299999999</v>
      </c>
      <c r="J1117" s="1">
        <v>95.025728990000005</v>
      </c>
      <c r="K1117" s="1">
        <v>5.7110458000000003E-2</v>
      </c>
      <c r="L1117" s="2">
        <v>2.5399999999999999E-8</v>
      </c>
      <c r="M1117" s="1">
        <v>2.2869000000000001E-4</v>
      </c>
      <c r="N1117" s="2">
        <v>2.05E-7</v>
      </c>
    </row>
    <row r="1118" spans="1:14" x14ac:dyDescent="0.2">
      <c r="A1118" s="1" t="s">
        <v>2235</v>
      </c>
      <c r="B1118" s="1"/>
      <c r="C1118" s="1"/>
      <c r="D1118" s="1" t="s">
        <v>1436</v>
      </c>
      <c r="E1118" s="1">
        <v>2</v>
      </c>
      <c r="F1118" s="1">
        <v>29</v>
      </c>
      <c r="G1118" s="1">
        <v>669</v>
      </c>
      <c r="H1118" s="1">
        <v>554</v>
      </c>
      <c r="I1118" s="1">
        <v>0.29806259299999999</v>
      </c>
      <c r="J1118" s="1">
        <v>95.025728990000005</v>
      </c>
      <c r="K1118" s="1">
        <v>5.7110458000000003E-2</v>
      </c>
      <c r="L1118" s="2">
        <v>2.5399999999999999E-8</v>
      </c>
      <c r="M1118" s="1">
        <v>2.2869000000000001E-4</v>
      </c>
      <c r="N1118" s="2">
        <v>2.05E-7</v>
      </c>
    </row>
    <row r="1119" spans="1:14" x14ac:dyDescent="0.2">
      <c r="A1119" s="1" t="s">
        <v>2236</v>
      </c>
      <c r="B1119" s="1"/>
      <c r="C1119" s="1"/>
      <c r="D1119" s="1" t="s">
        <v>45</v>
      </c>
      <c r="E1119" s="1">
        <v>2</v>
      </c>
      <c r="F1119" s="1">
        <v>29</v>
      </c>
      <c r="G1119" s="1">
        <v>669</v>
      </c>
      <c r="H1119" s="1">
        <v>554</v>
      </c>
      <c r="I1119" s="1">
        <v>0.29806259299999999</v>
      </c>
      <c r="J1119" s="1">
        <v>95.025728990000005</v>
      </c>
      <c r="K1119" s="1">
        <v>5.7110458000000003E-2</v>
      </c>
      <c r="L1119" s="2">
        <v>2.5399999999999999E-8</v>
      </c>
      <c r="M1119" s="1">
        <v>2.2869000000000001E-4</v>
      </c>
      <c r="N1119" s="2">
        <v>2.05E-7</v>
      </c>
    </row>
    <row r="1120" spans="1:14" x14ac:dyDescent="0.2">
      <c r="A1120" s="1" t="s">
        <v>2237</v>
      </c>
      <c r="B1120" s="1"/>
      <c r="C1120" s="1"/>
      <c r="D1120" s="1" t="s">
        <v>2238</v>
      </c>
      <c r="E1120" s="1">
        <v>111</v>
      </c>
      <c r="F1120" s="1">
        <v>38</v>
      </c>
      <c r="G1120" s="1">
        <v>560</v>
      </c>
      <c r="H1120" s="1">
        <v>545</v>
      </c>
      <c r="I1120" s="1">
        <v>16.542473919999999</v>
      </c>
      <c r="J1120" s="1">
        <v>93.481989709999993</v>
      </c>
      <c r="K1120" s="1">
        <v>2.84281015</v>
      </c>
      <c r="L1120" s="2">
        <v>2.5799999999999999E-8</v>
      </c>
      <c r="M1120" s="1">
        <v>2.31411E-4</v>
      </c>
      <c r="N1120" s="2">
        <v>2.0699999999999999E-7</v>
      </c>
    </row>
    <row r="1121" spans="1:14" x14ac:dyDescent="0.2">
      <c r="A1121" s="1" t="s">
        <v>2239</v>
      </c>
      <c r="B1121" s="1"/>
      <c r="C1121" s="1"/>
      <c r="D1121" s="1" t="s">
        <v>1353</v>
      </c>
      <c r="E1121" s="1">
        <v>64</v>
      </c>
      <c r="F1121" s="1">
        <v>13</v>
      </c>
      <c r="G1121" s="1">
        <v>607</v>
      </c>
      <c r="H1121" s="1">
        <v>570</v>
      </c>
      <c r="I1121" s="1">
        <v>9.538002981</v>
      </c>
      <c r="J1121" s="1">
        <v>97.77015437</v>
      </c>
      <c r="K1121" s="1">
        <v>4.6229882140000003</v>
      </c>
      <c r="L1121" s="2">
        <v>2.5799999999999999E-8</v>
      </c>
      <c r="M1121" s="1">
        <v>2.31616E-4</v>
      </c>
      <c r="N1121" s="2">
        <v>2.0699999999999999E-7</v>
      </c>
    </row>
    <row r="1122" spans="1:14" x14ac:dyDescent="0.2">
      <c r="A1122" s="1" t="s">
        <v>2240</v>
      </c>
      <c r="B1122" s="1" t="s">
        <v>2241</v>
      </c>
      <c r="C1122" s="1"/>
      <c r="D1122" s="1" t="s">
        <v>2242</v>
      </c>
      <c r="E1122" s="1">
        <v>130</v>
      </c>
      <c r="F1122" s="1">
        <v>49</v>
      </c>
      <c r="G1122" s="1">
        <v>541</v>
      </c>
      <c r="H1122" s="1">
        <v>534</v>
      </c>
      <c r="I1122" s="1">
        <v>19.37406855</v>
      </c>
      <c r="J1122" s="1">
        <v>91.595197260000006</v>
      </c>
      <c r="K1122" s="1">
        <v>2.61873326</v>
      </c>
      <c r="L1122" s="2">
        <v>2.6700000000000001E-8</v>
      </c>
      <c r="M1122" s="1">
        <v>2.39843E-4</v>
      </c>
      <c r="N1122" s="2">
        <v>2.1400000000000001E-7</v>
      </c>
    </row>
    <row r="1123" spans="1:14" x14ac:dyDescent="0.2">
      <c r="A1123" s="1" t="s">
        <v>2243</v>
      </c>
      <c r="B1123" s="1"/>
      <c r="C1123" s="1"/>
      <c r="D1123" s="1" t="s">
        <v>2244</v>
      </c>
      <c r="E1123" s="1">
        <v>5</v>
      </c>
      <c r="F1123" s="1">
        <v>36</v>
      </c>
      <c r="G1123" s="1">
        <v>666</v>
      </c>
      <c r="H1123" s="1">
        <v>547</v>
      </c>
      <c r="I1123" s="1">
        <v>0.74515648300000004</v>
      </c>
      <c r="J1123" s="1">
        <v>93.825042879999998</v>
      </c>
      <c r="K1123" s="1">
        <v>0.114072406</v>
      </c>
      <c r="L1123" s="2">
        <v>2.77E-8</v>
      </c>
      <c r="M1123" s="1">
        <v>2.4925799999999998E-4</v>
      </c>
      <c r="N1123" s="2">
        <v>2.22E-7</v>
      </c>
    </row>
    <row r="1124" spans="1:14" x14ac:dyDescent="0.2">
      <c r="A1124" s="1" t="s">
        <v>2245</v>
      </c>
      <c r="B1124" s="1"/>
      <c r="C1124" s="1"/>
      <c r="D1124" s="1" t="s">
        <v>1414</v>
      </c>
      <c r="E1124" s="1">
        <v>126</v>
      </c>
      <c r="F1124" s="1">
        <v>47</v>
      </c>
      <c r="G1124" s="1">
        <v>545</v>
      </c>
      <c r="H1124" s="1">
        <v>536</v>
      </c>
      <c r="I1124" s="1">
        <v>18.777943369999999</v>
      </c>
      <c r="J1124" s="1">
        <v>91.938250429999997</v>
      </c>
      <c r="K1124" s="1">
        <v>2.6365801289999999</v>
      </c>
      <c r="L1124" s="2">
        <v>2.7999999999999999E-8</v>
      </c>
      <c r="M1124" s="1">
        <v>2.5199499999999998E-4</v>
      </c>
      <c r="N1124" s="2">
        <v>2.2399999999999999E-7</v>
      </c>
    </row>
    <row r="1125" spans="1:14" x14ac:dyDescent="0.2">
      <c r="A1125" s="1" t="s">
        <v>2246</v>
      </c>
      <c r="B1125" s="1" t="s">
        <v>2247</v>
      </c>
      <c r="C1125" s="1"/>
      <c r="D1125" s="1" t="s">
        <v>2248</v>
      </c>
      <c r="E1125" s="1">
        <v>48</v>
      </c>
      <c r="F1125" s="1">
        <v>6</v>
      </c>
      <c r="G1125" s="1">
        <v>623</v>
      </c>
      <c r="H1125" s="1">
        <v>577</v>
      </c>
      <c r="I1125" s="1">
        <v>7.1535022350000004</v>
      </c>
      <c r="J1125" s="1">
        <v>98.970840480000007</v>
      </c>
      <c r="K1125" s="1">
        <v>7.4093097910000001</v>
      </c>
      <c r="L1125" s="2">
        <v>2.81E-8</v>
      </c>
      <c r="M1125" s="1">
        <v>2.52737E-4</v>
      </c>
      <c r="N1125" s="2">
        <v>2.2499999999999999E-7</v>
      </c>
    </row>
    <row r="1126" spans="1:14" x14ac:dyDescent="0.2">
      <c r="A1126" s="1" t="s">
        <v>2249</v>
      </c>
      <c r="B1126" s="1"/>
      <c r="C1126" s="1"/>
      <c r="D1126" s="1" t="s">
        <v>45</v>
      </c>
      <c r="E1126" s="1">
        <v>48</v>
      </c>
      <c r="F1126" s="1">
        <v>6</v>
      </c>
      <c r="G1126" s="1">
        <v>623</v>
      </c>
      <c r="H1126" s="1">
        <v>577</v>
      </c>
      <c r="I1126" s="1">
        <v>7.1535022350000004</v>
      </c>
      <c r="J1126" s="1">
        <v>98.970840480000007</v>
      </c>
      <c r="K1126" s="1">
        <v>7.4093097910000001</v>
      </c>
      <c r="L1126" s="2">
        <v>2.81E-8</v>
      </c>
      <c r="M1126" s="1">
        <v>2.52737E-4</v>
      </c>
      <c r="N1126" s="2">
        <v>2.2499999999999999E-7</v>
      </c>
    </row>
    <row r="1127" spans="1:14" x14ac:dyDescent="0.2">
      <c r="A1127" s="1" t="s">
        <v>2250</v>
      </c>
      <c r="B1127" s="1"/>
      <c r="C1127" s="1"/>
      <c r="D1127" s="1" t="s">
        <v>2251</v>
      </c>
      <c r="E1127" s="1">
        <v>159</v>
      </c>
      <c r="F1127" s="1">
        <v>68</v>
      </c>
      <c r="G1127" s="1">
        <v>512</v>
      </c>
      <c r="H1127" s="1">
        <v>515</v>
      </c>
      <c r="I1127" s="1">
        <v>23.69597615</v>
      </c>
      <c r="J1127" s="1">
        <v>88.336192109999999</v>
      </c>
      <c r="K1127" s="1">
        <v>2.3519358920000002</v>
      </c>
      <c r="L1127" s="2">
        <v>2.81E-8</v>
      </c>
      <c r="M1127" s="1">
        <v>2.5280099999999998E-4</v>
      </c>
      <c r="N1127" s="2">
        <v>2.2499999999999999E-7</v>
      </c>
    </row>
    <row r="1128" spans="1:14" x14ac:dyDescent="0.2">
      <c r="A1128" s="1" t="s">
        <v>2252</v>
      </c>
      <c r="B1128" s="1"/>
      <c r="C1128" s="1"/>
      <c r="D1128" s="1" t="s">
        <v>45</v>
      </c>
      <c r="E1128" s="1">
        <v>88</v>
      </c>
      <c r="F1128" s="1">
        <v>25</v>
      </c>
      <c r="G1128" s="1">
        <v>583</v>
      </c>
      <c r="H1128" s="1">
        <v>558</v>
      </c>
      <c r="I1128" s="1">
        <v>13.114754100000001</v>
      </c>
      <c r="J1128" s="1">
        <v>95.71183533</v>
      </c>
      <c r="K1128" s="1">
        <v>3.3690566039999998</v>
      </c>
      <c r="L1128" s="2">
        <v>3.0600000000000003E-8</v>
      </c>
      <c r="M1128" s="1">
        <v>2.7453200000000002E-4</v>
      </c>
      <c r="N1128" s="2">
        <v>2.4400000000000001E-7</v>
      </c>
    </row>
    <row r="1129" spans="1:14" x14ac:dyDescent="0.2">
      <c r="A1129" s="1" t="s">
        <v>2253</v>
      </c>
      <c r="B1129" s="1"/>
      <c r="C1129" s="1"/>
      <c r="D1129" s="1" t="s">
        <v>2254</v>
      </c>
      <c r="E1129" s="1">
        <v>74</v>
      </c>
      <c r="F1129" s="1">
        <v>18</v>
      </c>
      <c r="G1129" s="1">
        <v>597</v>
      </c>
      <c r="H1129" s="1">
        <v>565</v>
      </c>
      <c r="I1129" s="1">
        <v>11.02831595</v>
      </c>
      <c r="J1129" s="1">
        <v>96.912521440000006</v>
      </c>
      <c r="K1129" s="1">
        <v>3.890750047</v>
      </c>
      <c r="L1129" s="2">
        <v>3.0699999999999997E-8</v>
      </c>
      <c r="M1129" s="1">
        <v>2.7581099999999999E-4</v>
      </c>
      <c r="N1129" s="2">
        <v>2.4499999999999998E-7</v>
      </c>
    </row>
    <row r="1130" spans="1:14" x14ac:dyDescent="0.2">
      <c r="A1130" s="1" t="s">
        <v>2255</v>
      </c>
      <c r="B1130" s="1"/>
      <c r="C1130" s="1"/>
      <c r="D1130" s="1" t="s">
        <v>45</v>
      </c>
      <c r="E1130" s="1">
        <v>81</v>
      </c>
      <c r="F1130" s="1">
        <v>140</v>
      </c>
      <c r="G1130" s="1">
        <v>590</v>
      </c>
      <c r="H1130" s="1">
        <v>443</v>
      </c>
      <c r="I1130" s="1">
        <v>12.071535020000001</v>
      </c>
      <c r="J1130" s="1">
        <v>75.986277869999995</v>
      </c>
      <c r="K1130" s="1">
        <v>0.434418886</v>
      </c>
      <c r="L1130" s="2">
        <v>3.2299999999999998E-8</v>
      </c>
      <c r="M1130" s="1">
        <v>2.9025399999999999E-4</v>
      </c>
      <c r="N1130" s="2">
        <v>2.5699999999999999E-7</v>
      </c>
    </row>
    <row r="1131" spans="1:14" x14ac:dyDescent="0.2">
      <c r="A1131" s="1" t="s">
        <v>2256</v>
      </c>
      <c r="B1131" s="1" t="s">
        <v>2257</v>
      </c>
      <c r="C1131" s="1"/>
      <c r="D1131" s="1" t="s">
        <v>2258</v>
      </c>
      <c r="E1131" s="1">
        <v>472</v>
      </c>
      <c r="F1131" s="1">
        <v>322</v>
      </c>
      <c r="G1131" s="1">
        <v>199</v>
      </c>
      <c r="H1131" s="1">
        <v>261</v>
      </c>
      <c r="I1131" s="1">
        <v>70.342771979999995</v>
      </c>
      <c r="J1131" s="1">
        <v>44.768439110000003</v>
      </c>
      <c r="K1131" s="1">
        <v>1.9225319139999999</v>
      </c>
      <c r="L1131" s="2">
        <v>3.2299999999999998E-8</v>
      </c>
      <c r="M1131" s="1">
        <v>2.9032500000000002E-4</v>
      </c>
      <c r="N1131" s="2">
        <v>2.5699999999999999E-7</v>
      </c>
    </row>
    <row r="1132" spans="1:14" x14ac:dyDescent="0.2">
      <c r="A1132" s="1" t="s">
        <v>2259</v>
      </c>
      <c r="B1132" s="1"/>
      <c r="C1132" s="1"/>
      <c r="D1132" s="1" t="s">
        <v>2260</v>
      </c>
      <c r="E1132" s="1">
        <v>6</v>
      </c>
      <c r="F1132" s="1">
        <v>38</v>
      </c>
      <c r="G1132" s="1">
        <v>665</v>
      </c>
      <c r="H1132" s="1">
        <v>545</v>
      </c>
      <c r="I1132" s="1">
        <v>0.89418777900000002</v>
      </c>
      <c r="J1132" s="1">
        <v>93.481989709999993</v>
      </c>
      <c r="K1132" s="1">
        <v>0.129402454</v>
      </c>
      <c r="L1132" s="2">
        <v>3.2899999999999997E-8</v>
      </c>
      <c r="M1132" s="1">
        <v>2.9598100000000001E-4</v>
      </c>
      <c r="N1132" s="2">
        <v>2.6100000000000002E-7</v>
      </c>
    </row>
    <row r="1133" spans="1:14" x14ac:dyDescent="0.2">
      <c r="A1133" s="1" t="s">
        <v>2261</v>
      </c>
      <c r="B1133" s="1"/>
      <c r="C1133" s="1"/>
      <c r="D1133" s="1" t="s">
        <v>2262</v>
      </c>
      <c r="E1133" s="1">
        <v>6</v>
      </c>
      <c r="F1133" s="1">
        <v>38</v>
      </c>
      <c r="G1133" s="1">
        <v>665</v>
      </c>
      <c r="H1133" s="1">
        <v>545</v>
      </c>
      <c r="I1133" s="1">
        <v>0.89418777900000002</v>
      </c>
      <c r="J1133" s="1">
        <v>93.481989709999993</v>
      </c>
      <c r="K1133" s="1">
        <v>0.129402454</v>
      </c>
      <c r="L1133" s="2">
        <v>3.2899999999999997E-8</v>
      </c>
      <c r="M1133" s="1">
        <v>2.9598100000000001E-4</v>
      </c>
      <c r="N1133" s="2">
        <v>2.6100000000000002E-7</v>
      </c>
    </row>
    <row r="1134" spans="1:14" x14ac:dyDescent="0.2">
      <c r="A1134" s="1" t="s">
        <v>2263</v>
      </c>
      <c r="B1134" s="1" t="s">
        <v>2264</v>
      </c>
      <c r="C1134" s="1"/>
      <c r="D1134" s="1" t="s">
        <v>2265</v>
      </c>
      <c r="E1134" s="1">
        <v>91</v>
      </c>
      <c r="F1134" s="1">
        <v>27</v>
      </c>
      <c r="G1134" s="1">
        <v>580</v>
      </c>
      <c r="H1134" s="1">
        <v>556</v>
      </c>
      <c r="I1134" s="1">
        <v>13.56184799</v>
      </c>
      <c r="J1134" s="1">
        <v>95.368782159999995</v>
      </c>
      <c r="K1134" s="1">
        <v>3.2309067690000002</v>
      </c>
      <c r="L1134" s="2">
        <v>3.5299999999999998E-8</v>
      </c>
      <c r="M1134" s="1">
        <v>3.1681299999999999E-4</v>
      </c>
      <c r="N1134" s="2">
        <v>2.79E-7</v>
      </c>
    </row>
    <row r="1135" spans="1:14" x14ac:dyDescent="0.2">
      <c r="A1135" s="1" t="s">
        <v>2266</v>
      </c>
      <c r="B1135" s="1" t="s">
        <v>2267</v>
      </c>
      <c r="C1135" s="1"/>
      <c r="D1135" s="1" t="s">
        <v>2268</v>
      </c>
      <c r="E1135" s="1">
        <v>91</v>
      </c>
      <c r="F1135" s="1">
        <v>27</v>
      </c>
      <c r="G1135" s="1">
        <v>580</v>
      </c>
      <c r="H1135" s="1">
        <v>556</v>
      </c>
      <c r="I1135" s="1">
        <v>13.56184799</v>
      </c>
      <c r="J1135" s="1">
        <v>95.368782159999995</v>
      </c>
      <c r="K1135" s="1">
        <v>3.2309067690000002</v>
      </c>
      <c r="L1135" s="2">
        <v>3.5299999999999998E-8</v>
      </c>
      <c r="M1135" s="1">
        <v>3.1681299999999999E-4</v>
      </c>
      <c r="N1135" s="2">
        <v>2.79E-7</v>
      </c>
    </row>
    <row r="1136" spans="1:14" x14ac:dyDescent="0.2">
      <c r="A1136" s="1" t="s">
        <v>2269</v>
      </c>
      <c r="B1136" s="1"/>
      <c r="C1136" s="1"/>
      <c r="D1136" s="1" t="s">
        <v>45</v>
      </c>
      <c r="E1136" s="1">
        <v>41</v>
      </c>
      <c r="F1136" s="1">
        <v>92</v>
      </c>
      <c r="G1136" s="1">
        <v>630</v>
      </c>
      <c r="H1136" s="1">
        <v>491</v>
      </c>
      <c r="I1136" s="1">
        <v>6.1102831589999997</v>
      </c>
      <c r="J1136" s="1">
        <v>84.219554029999998</v>
      </c>
      <c r="K1136" s="1">
        <v>0.34732574199999999</v>
      </c>
      <c r="L1136" s="2">
        <v>3.6400000000000002E-8</v>
      </c>
      <c r="M1136" s="1">
        <v>3.2702000000000002E-4</v>
      </c>
      <c r="N1136" s="2">
        <v>2.8799999999999998E-7</v>
      </c>
    </row>
    <row r="1137" spans="1:14" x14ac:dyDescent="0.2">
      <c r="A1137" s="1" t="s">
        <v>2270</v>
      </c>
      <c r="B1137" s="1"/>
      <c r="C1137" s="1"/>
      <c r="D1137" s="1" t="s">
        <v>2271</v>
      </c>
      <c r="E1137" s="1">
        <v>41</v>
      </c>
      <c r="F1137" s="1">
        <v>92</v>
      </c>
      <c r="G1137" s="1">
        <v>630</v>
      </c>
      <c r="H1137" s="1">
        <v>491</v>
      </c>
      <c r="I1137" s="1">
        <v>6.1102831589999997</v>
      </c>
      <c r="J1137" s="1">
        <v>84.219554029999998</v>
      </c>
      <c r="K1137" s="1">
        <v>0.34732574199999999</v>
      </c>
      <c r="L1137" s="2">
        <v>3.6400000000000002E-8</v>
      </c>
      <c r="M1137" s="1">
        <v>3.2702000000000002E-4</v>
      </c>
      <c r="N1137" s="2">
        <v>2.8799999999999998E-7</v>
      </c>
    </row>
    <row r="1138" spans="1:14" x14ac:dyDescent="0.2">
      <c r="A1138" s="1" t="s">
        <v>2272</v>
      </c>
      <c r="B1138" s="1"/>
      <c r="C1138" s="1"/>
      <c r="D1138" s="1" t="s">
        <v>2273</v>
      </c>
      <c r="E1138" s="1">
        <v>35</v>
      </c>
      <c r="F1138" s="1">
        <v>2</v>
      </c>
      <c r="G1138" s="1">
        <v>636</v>
      </c>
      <c r="H1138" s="1">
        <v>581</v>
      </c>
      <c r="I1138" s="1">
        <v>5.2160953799999996</v>
      </c>
      <c r="J1138" s="1">
        <v>99.656946829999995</v>
      </c>
      <c r="K1138" s="1">
        <v>15.98663522</v>
      </c>
      <c r="L1138" s="2">
        <v>3.7100000000000001E-8</v>
      </c>
      <c r="M1138" s="1">
        <v>3.3329900000000001E-4</v>
      </c>
      <c r="N1138" s="2">
        <v>2.9299999999999999E-7</v>
      </c>
    </row>
    <row r="1139" spans="1:14" x14ac:dyDescent="0.2">
      <c r="A1139" s="1" t="s">
        <v>2274</v>
      </c>
      <c r="B1139" s="1"/>
      <c r="C1139" s="1"/>
      <c r="D1139" s="1" t="s">
        <v>2275</v>
      </c>
      <c r="E1139" s="1">
        <v>35</v>
      </c>
      <c r="F1139" s="1">
        <v>2</v>
      </c>
      <c r="G1139" s="1">
        <v>636</v>
      </c>
      <c r="H1139" s="1">
        <v>581</v>
      </c>
      <c r="I1139" s="1">
        <v>5.2160953799999996</v>
      </c>
      <c r="J1139" s="1">
        <v>99.656946829999995</v>
      </c>
      <c r="K1139" s="1">
        <v>15.98663522</v>
      </c>
      <c r="L1139" s="2">
        <v>3.7100000000000001E-8</v>
      </c>
      <c r="M1139" s="1">
        <v>3.3329900000000001E-4</v>
      </c>
      <c r="N1139" s="2">
        <v>2.9299999999999999E-7</v>
      </c>
    </row>
    <row r="1140" spans="1:14" x14ac:dyDescent="0.2">
      <c r="A1140" s="1" t="s">
        <v>2276</v>
      </c>
      <c r="B1140" s="1"/>
      <c r="C1140" s="1"/>
      <c r="D1140" s="1" t="s">
        <v>2277</v>
      </c>
      <c r="E1140" s="1">
        <v>0</v>
      </c>
      <c r="F1140" s="1">
        <v>22</v>
      </c>
      <c r="G1140" s="1">
        <v>671</v>
      </c>
      <c r="H1140" s="1">
        <v>561</v>
      </c>
      <c r="I1140" s="1">
        <v>0</v>
      </c>
      <c r="J1140" s="1">
        <v>96.226415090000003</v>
      </c>
      <c r="K1140" s="1">
        <v>0</v>
      </c>
      <c r="L1140" s="2">
        <v>3.8799999999999997E-8</v>
      </c>
      <c r="M1140" s="1">
        <v>3.48303E-4</v>
      </c>
      <c r="N1140" s="2">
        <v>3.0499999999999999E-7</v>
      </c>
    </row>
    <row r="1141" spans="1:14" x14ac:dyDescent="0.2">
      <c r="A1141" s="1" t="s">
        <v>2278</v>
      </c>
      <c r="B1141" s="1"/>
      <c r="C1141" s="1"/>
      <c r="D1141" s="1" t="s">
        <v>2279</v>
      </c>
      <c r="E1141" s="1">
        <v>0</v>
      </c>
      <c r="F1141" s="1">
        <v>22</v>
      </c>
      <c r="G1141" s="1">
        <v>671</v>
      </c>
      <c r="H1141" s="1">
        <v>561</v>
      </c>
      <c r="I1141" s="1">
        <v>0</v>
      </c>
      <c r="J1141" s="1">
        <v>96.226415090000003</v>
      </c>
      <c r="K1141" s="1">
        <v>0</v>
      </c>
      <c r="L1141" s="2">
        <v>3.8799999999999997E-8</v>
      </c>
      <c r="M1141" s="1">
        <v>3.48303E-4</v>
      </c>
      <c r="N1141" s="2">
        <v>3.0499999999999999E-7</v>
      </c>
    </row>
    <row r="1142" spans="1:14" x14ac:dyDescent="0.2">
      <c r="A1142" s="1" t="s">
        <v>2280</v>
      </c>
      <c r="B1142" s="1" t="s">
        <v>2281</v>
      </c>
      <c r="C1142" s="1"/>
      <c r="D1142" s="1" t="s">
        <v>2282</v>
      </c>
      <c r="E1142" s="1">
        <v>0</v>
      </c>
      <c r="F1142" s="1">
        <v>22</v>
      </c>
      <c r="G1142" s="1">
        <v>671</v>
      </c>
      <c r="H1142" s="1">
        <v>561</v>
      </c>
      <c r="I1142" s="1">
        <v>0</v>
      </c>
      <c r="J1142" s="1">
        <v>96.226415090000003</v>
      </c>
      <c r="K1142" s="1">
        <v>0</v>
      </c>
      <c r="L1142" s="2">
        <v>3.8799999999999997E-8</v>
      </c>
      <c r="M1142" s="1">
        <v>3.48303E-4</v>
      </c>
      <c r="N1142" s="2">
        <v>3.0499999999999999E-7</v>
      </c>
    </row>
    <row r="1143" spans="1:14" x14ac:dyDescent="0.2">
      <c r="A1143" s="1" t="s">
        <v>2283</v>
      </c>
      <c r="B1143" s="1"/>
      <c r="C1143" s="1"/>
      <c r="D1143" s="1" t="s">
        <v>492</v>
      </c>
      <c r="E1143" s="1">
        <v>0</v>
      </c>
      <c r="F1143" s="1">
        <v>22</v>
      </c>
      <c r="G1143" s="1">
        <v>671</v>
      </c>
      <c r="H1143" s="1">
        <v>561</v>
      </c>
      <c r="I1143" s="1">
        <v>0</v>
      </c>
      <c r="J1143" s="1">
        <v>96.226415090000003</v>
      </c>
      <c r="K1143" s="1">
        <v>0</v>
      </c>
      <c r="L1143" s="2">
        <v>3.8799999999999997E-8</v>
      </c>
      <c r="M1143" s="1">
        <v>3.48303E-4</v>
      </c>
      <c r="N1143" s="2">
        <v>3.0499999999999999E-7</v>
      </c>
    </row>
    <row r="1144" spans="1:14" x14ac:dyDescent="0.2">
      <c r="A1144" s="1" t="s">
        <v>2284</v>
      </c>
      <c r="B1144" s="1"/>
      <c r="C1144" s="1"/>
      <c r="D1144" s="1" t="s">
        <v>2285</v>
      </c>
      <c r="E1144" s="1">
        <v>133</v>
      </c>
      <c r="F1144" s="1">
        <v>196</v>
      </c>
      <c r="G1144" s="1">
        <v>538</v>
      </c>
      <c r="H1144" s="1">
        <v>387</v>
      </c>
      <c r="I1144" s="1">
        <v>19.821162439999998</v>
      </c>
      <c r="J1144" s="1">
        <v>66.380789019999995</v>
      </c>
      <c r="K1144" s="1">
        <v>0.488117366</v>
      </c>
      <c r="L1144" s="2">
        <v>3.9599999999999997E-8</v>
      </c>
      <c r="M1144" s="1">
        <v>3.5541499999999998E-4</v>
      </c>
      <c r="N1144" s="2">
        <v>3.1100000000000002E-7</v>
      </c>
    </row>
    <row r="1145" spans="1:14" x14ac:dyDescent="0.2">
      <c r="A1145" s="1" t="s">
        <v>2286</v>
      </c>
      <c r="B1145" s="1"/>
      <c r="C1145" s="1"/>
      <c r="D1145" s="1" t="s">
        <v>2287</v>
      </c>
      <c r="E1145" s="1">
        <v>133</v>
      </c>
      <c r="F1145" s="1">
        <v>196</v>
      </c>
      <c r="G1145" s="1">
        <v>538</v>
      </c>
      <c r="H1145" s="1">
        <v>387</v>
      </c>
      <c r="I1145" s="1">
        <v>19.821162439999998</v>
      </c>
      <c r="J1145" s="1">
        <v>66.380789019999995</v>
      </c>
      <c r="K1145" s="1">
        <v>0.488117366</v>
      </c>
      <c r="L1145" s="2">
        <v>3.9599999999999997E-8</v>
      </c>
      <c r="M1145" s="1">
        <v>3.5541499999999998E-4</v>
      </c>
      <c r="N1145" s="2">
        <v>3.1100000000000002E-7</v>
      </c>
    </row>
    <row r="1146" spans="1:14" x14ac:dyDescent="0.2">
      <c r="A1146" s="1" t="s">
        <v>2288</v>
      </c>
      <c r="B1146" s="1"/>
      <c r="C1146" s="1"/>
      <c r="D1146" s="1" t="s">
        <v>2289</v>
      </c>
      <c r="E1146" s="1">
        <v>667</v>
      </c>
      <c r="F1146" s="1">
        <v>549</v>
      </c>
      <c r="G1146" s="1">
        <v>4</v>
      </c>
      <c r="H1146" s="1">
        <v>34</v>
      </c>
      <c r="I1146" s="1">
        <v>99.403874810000005</v>
      </c>
      <c r="J1146" s="1">
        <v>5.8319039449999996</v>
      </c>
      <c r="K1146" s="1">
        <v>10.32695811</v>
      </c>
      <c r="L1146" s="2">
        <v>3.9599999999999997E-8</v>
      </c>
      <c r="M1146" s="1">
        <v>3.5586400000000001E-4</v>
      </c>
      <c r="N1146" s="2">
        <v>3.1100000000000002E-7</v>
      </c>
    </row>
    <row r="1147" spans="1:14" x14ac:dyDescent="0.2">
      <c r="A1147" s="1" t="s">
        <v>2290</v>
      </c>
      <c r="B1147" s="1"/>
      <c r="C1147" s="1"/>
      <c r="D1147" s="1" t="s">
        <v>2291</v>
      </c>
      <c r="E1147" s="1">
        <v>158</v>
      </c>
      <c r="F1147" s="1">
        <v>68</v>
      </c>
      <c r="G1147" s="1">
        <v>513</v>
      </c>
      <c r="H1147" s="1">
        <v>515</v>
      </c>
      <c r="I1147" s="1">
        <v>23.54694486</v>
      </c>
      <c r="J1147" s="1">
        <v>88.336192109999999</v>
      </c>
      <c r="K1147" s="1">
        <v>2.3325880059999999</v>
      </c>
      <c r="L1147" s="2">
        <v>4.06E-8</v>
      </c>
      <c r="M1147" s="1">
        <v>3.6495499999999998E-4</v>
      </c>
      <c r="N1147" s="2">
        <v>3.1800000000000002E-7</v>
      </c>
    </row>
    <row r="1148" spans="1:14" x14ac:dyDescent="0.2">
      <c r="A1148" s="1" t="s">
        <v>2292</v>
      </c>
      <c r="B1148" s="1"/>
      <c r="C1148" s="1"/>
      <c r="D1148" s="1" t="s">
        <v>2293</v>
      </c>
      <c r="E1148" s="1">
        <v>22</v>
      </c>
      <c r="F1148" s="1">
        <v>65</v>
      </c>
      <c r="G1148" s="1">
        <v>649</v>
      </c>
      <c r="H1148" s="1">
        <v>518</v>
      </c>
      <c r="I1148" s="1">
        <v>3.2786885250000002</v>
      </c>
      <c r="J1148" s="1">
        <v>88.850771870000003</v>
      </c>
      <c r="K1148" s="1">
        <v>0.27014341600000003</v>
      </c>
      <c r="L1148" s="2">
        <v>4.2799999999999999E-8</v>
      </c>
      <c r="M1148" s="1">
        <v>3.8485400000000001E-4</v>
      </c>
      <c r="N1148" s="2">
        <v>3.3599999999999999E-7</v>
      </c>
    </row>
    <row r="1149" spans="1:14" x14ac:dyDescent="0.2">
      <c r="A1149" s="1" t="s">
        <v>2294</v>
      </c>
      <c r="B1149" s="1" t="s">
        <v>2295</v>
      </c>
      <c r="C1149" s="1"/>
      <c r="D1149" s="1" t="s">
        <v>2296</v>
      </c>
      <c r="E1149" s="1">
        <v>13</v>
      </c>
      <c r="F1149" s="1">
        <v>51</v>
      </c>
      <c r="G1149" s="1">
        <v>658</v>
      </c>
      <c r="H1149" s="1">
        <v>532</v>
      </c>
      <c r="I1149" s="1">
        <v>1.9374068550000001</v>
      </c>
      <c r="J1149" s="1">
        <v>91.252144079999994</v>
      </c>
      <c r="K1149" s="1">
        <v>0.206090947</v>
      </c>
      <c r="L1149" s="2">
        <v>4.4400000000000001E-8</v>
      </c>
      <c r="M1149" s="1">
        <v>3.9891699999999999E-4</v>
      </c>
      <c r="N1149" s="2">
        <v>3.46E-7</v>
      </c>
    </row>
    <row r="1150" spans="1:14" x14ac:dyDescent="0.2">
      <c r="A1150" s="1" t="s">
        <v>2297</v>
      </c>
      <c r="B1150" s="1" t="s">
        <v>2297</v>
      </c>
      <c r="C1150" s="1"/>
      <c r="D1150" s="1" t="s">
        <v>2298</v>
      </c>
      <c r="E1150" s="1">
        <v>13</v>
      </c>
      <c r="F1150" s="1">
        <v>51</v>
      </c>
      <c r="G1150" s="1">
        <v>658</v>
      </c>
      <c r="H1150" s="1">
        <v>532</v>
      </c>
      <c r="I1150" s="1">
        <v>1.9374068550000001</v>
      </c>
      <c r="J1150" s="1">
        <v>91.252144079999994</v>
      </c>
      <c r="K1150" s="1">
        <v>0.206090947</v>
      </c>
      <c r="L1150" s="2">
        <v>4.4400000000000001E-8</v>
      </c>
      <c r="M1150" s="1">
        <v>3.9891699999999999E-4</v>
      </c>
      <c r="N1150" s="2">
        <v>3.46E-7</v>
      </c>
    </row>
    <row r="1151" spans="1:14" x14ac:dyDescent="0.2">
      <c r="A1151" s="1" t="s">
        <v>2299</v>
      </c>
      <c r="B1151" s="1" t="s">
        <v>2299</v>
      </c>
      <c r="C1151" s="1"/>
      <c r="D1151" s="1" t="s">
        <v>2300</v>
      </c>
      <c r="E1151" s="1">
        <v>13</v>
      </c>
      <c r="F1151" s="1">
        <v>51</v>
      </c>
      <c r="G1151" s="1">
        <v>658</v>
      </c>
      <c r="H1151" s="1">
        <v>532</v>
      </c>
      <c r="I1151" s="1">
        <v>1.9374068550000001</v>
      </c>
      <c r="J1151" s="1">
        <v>91.252144079999994</v>
      </c>
      <c r="K1151" s="1">
        <v>0.206090947</v>
      </c>
      <c r="L1151" s="2">
        <v>4.4400000000000001E-8</v>
      </c>
      <c r="M1151" s="1">
        <v>3.9891699999999999E-4</v>
      </c>
      <c r="N1151" s="2">
        <v>3.46E-7</v>
      </c>
    </row>
    <row r="1152" spans="1:14" x14ac:dyDescent="0.2">
      <c r="A1152" s="1" t="s">
        <v>2301</v>
      </c>
      <c r="B1152" s="1" t="s">
        <v>2301</v>
      </c>
      <c r="C1152" s="1"/>
      <c r="D1152" s="1" t="s">
        <v>2302</v>
      </c>
      <c r="E1152" s="1">
        <v>13</v>
      </c>
      <c r="F1152" s="1">
        <v>51</v>
      </c>
      <c r="G1152" s="1">
        <v>658</v>
      </c>
      <c r="H1152" s="1">
        <v>532</v>
      </c>
      <c r="I1152" s="1">
        <v>1.9374068550000001</v>
      </c>
      <c r="J1152" s="1">
        <v>91.252144079999994</v>
      </c>
      <c r="K1152" s="1">
        <v>0.206090947</v>
      </c>
      <c r="L1152" s="2">
        <v>4.4400000000000001E-8</v>
      </c>
      <c r="M1152" s="1">
        <v>3.9891699999999999E-4</v>
      </c>
      <c r="N1152" s="2">
        <v>3.46E-7</v>
      </c>
    </row>
    <row r="1153" spans="1:14" x14ac:dyDescent="0.2">
      <c r="A1153" s="1" t="s">
        <v>2303</v>
      </c>
      <c r="B1153" s="1" t="s">
        <v>2303</v>
      </c>
      <c r="C1153" s="1"/>
      <c r="D1153" s="1" t="s">
        <v>2304</v>
      </c>
      <c r="E1153" s="1">
        <v>13</v>
      </c>
      <c r="F1153" s="1">
        <v>51</v>
      </c>
      <c r="G1153" s="1">
        <v>658</v>
      </c>
      <c r="H1153" s="1">
        <v>532</v>
      </c>
      <c r="I1153" s="1">
        <v>1.9374068550000001</v>
      </c>
      <c r="J1153" s="1">
        <v>91.252144079999994</v>
      </c>
      <c r="K1153" s="1">
        <v>0.206090947</v>
      </c>
      <c r="L1153" s="2">
        <v>4.4400000000000001E-8</v>
      </c>
      <c r="M1153" s="1">
        <v>3.9891699999999999E-4</v>
      </c>
      <c r="N1153" s="2">
        <v>3.46E-7</v>
      </c>
    </row>
    <row r="1154" spans="1:14" x14ac:dyDescent="0.2">
      <c r="A1154" s="1" t="s">
        <v>2305</v>
      </c>
      <c r="B1154" s="1" t="s">
        <v>2306</v>
      </c>
      <c r="C1154" s="1"/>
      <c r="D1154" s="1" t="s">
        <v>2307</v>
      </c>
      <c r="E1154" s="1">
        <v>13</v>
      </c>
      <c r="F1154" s="1">
        <v>51</v>
      </c>
      <c r="G1154" s="1">
        <v>658</v>
      </c>
      <c r="H1154" s="1">
        <v>532</v>
      </c>
      <c r="I1154" s="1">
        <v>1.9374068550000001</v>
      </c>
      <c r="J1154" s="1">
        <v>91.252144079999994</v>
      </c>
      <c r="K1154" s="1">
        <v>0.206090947</v>
      </c>
      <c r="L1154" s="2">
        <v>4.4400000000000001E-8</v>
      </c>
      <c r="M1154" s="1">
        <v>3.9891699999999999E-4</v>
      </c>
      <c r="N1154" s="2">
        <v>3.46E-7</v>
      </c>
    </row>
    <row r="1155" spans="1:14" x14ac:dyDescent="0.2">
      <c r="A1155" s="1" t="s">
        <v>2308</v>
      </c>
      <c r="B1155" s="1"/>
      <c r="C1155" s="1"/>
      <c r="D1155" s="1" t="s">
        <v>2309</v>
      </c>
      <c r="E1155" s="1">
        <v>81</v>
      </c>
      <c r="F1155" s="1">
        <v>22</v>
      </c>
      <c r="G1155" s="1">
        <v>590</v>
      </c>
      <c r="H1155" s="1">
        <v>561</v>
      </c>
      <c r="I1155" s="1">
        <v>12.071535020000001</v>
      </c>
      <c r="J1155" s="1">
        <v>96.226415090000003</v>
      </c>
      <c r="K1155" s="1">
        <v>3.500847458</v>
      </c>
      <c r="L1155" s="2">
        <v>4.7799999999999998E-8</v>
      </c>
      <c r="M1155" s="1">
        <v>4.2910799999999999E-4</v>
      </c>
      <c r="N1155" s="2">
        <v>3.72E-7</v>
      </c>
    </row>
    <row r="1156" spans="1:14" x14ac:dyDescent="0.2">
      <c r="A1156" s="1" t="s">
        <v>2310</v>
      </c>
      <c r="B1156" s="1"/>
      <c r="C1156" s="1"/>
      <c r="D1156" s="1" t="s">
        <v>45</v>
      </c>
      <c r="E1156" s="1">
        <v>47</v>
      </c>
      <c r="F1156" s="1">
        <v>6</v>
      </c>
      <c r="G1156" s="1">
        <v>624</v>
      </c>
      <c r="H1156" s="1">
        <v>577</v>
      </c>
      <c r="I1156" s="1">
        <v>7.004470939</v>
      </c>
      <c r="J1156" s="1">
        <v>98.970840480000007</v>
      </c>
      <c r="K1156" s="1">
        <v>7.2433226499999996</v>
      </c>
      <c r="L1156" s="2">
        <v>5.02E-8</v>
      </c>
      <c r="M1156" s="1">
        <v>4.5092500000000002E-4</v>
      </c>
      <c r="N1156" s="2">
        <v>3.9000000000000002E-7</v>
      </c>
    </row>
    <row r="1157" spans="1:14" x14ac:dyDescent="0.2">
      <c r="A1157" s="1" t="s">
        <v>2311</v>
      </c>
      <c r="B1157" s="1"/>
      <c r="C1157" s="1"/>
      <c r="D1157" s="1" t="s">
        <v>45</v>
      </c>
      <c r="E1157" s="1">
        <v>47</v>
      </c>
      <c r="F1157" s="1">
        <v>6</v>
      </c>
      <c r="G1157" s="1">
        <v>624</v>
      </c>
      <c r="H1157" s="1">
        <v>577</v>
      </c>
      <c r="I1157" s="1">
        <v>7.004470939</v>
      </c>
      <c r="J1157" s="1">
        <v>98.970840480000007</v>
      </c>
      <c r="K1157" s="1">
        <v>7.2433226499999996</v>
      </c>
      <c r="L1157" s="2">
        <v>5.02E-8</v>
      </c>
      <c r="M1157" s="1">
        <v>4.5092500000000002E-4</v>
      </c>
      <c r="N1157" s="2">
        <v>3.9000000000000002E-7</v>
      </c>
    </row>
    <row r="1158" spans="1:14" x14ac:dyDescent="0.2">
      <c r="A1158" s="1" t="s">
        <v>2312</v>
      </c>
      <c r="B1158" s="1"/>
      <c r="C1158" s="1"/>
      <c r="D1158" s="1" t="s">
        <v>45</v>
      </c>
      <c r="E1158" s="1">
        <v>47</v>
      </c>
      <c r="F1158" s="1">
        <v>6</v>
      </c>
      <c r="G1158" s="1">
        <v>624</v>
      </c>
      <c r="H1158" s="1">
        <v>577</v>
      </c>
      <c r="I1158" s="1">
        <v>7.004470939</v>
      </c>
      <c r="J1158" s="1">
        <v>98.970840480000007</v>
      </c>
      <c r="K1158" s="1">
        <v>7.2433226499999996</v>
      </c>
      <c r="L1158" s="2">
        <v>5.02E-8</v>
      </c>
      <c r="M1158" s="1">
        <v>4.5092500000000002E-4</v>
      </c>
      <c r="N1158" s="2">
        <v>3.9000000000000002E-7</v>
      </c>
    </row>
    <row r="1159" spans="1:14" x14ac:dyDescent="0.2">
      <c r="A1159" s="1" t="s">
        <v>2313</v>
      </c>
      <c r="B1159" s="1" t="s">
        <v>2313</v>
      </c>
      <c r="C1159" s="1"/>
      <c r="D1159" s="1" t="s">
        <v>2314</v>
      </c>
      <c r="E1159" s="1">
        <v>669</v>
      </c>
      <c r="F1159" s="1">
        <v>555</v>
      </c>
      <c r="G1159" s="1">
        <v>2</v>
      </c>
      <c r="H1159" s="1">
        <v>28</v>
      </c>
      <c r="I1159" s="1">
        <v>99.701937409999999</v>
      </c>
      <c r="J1159" s="1">
        <v>4.8027444250000002</v>
      </c>
      <c r="K1159" s="1">
        <v>16.875675680000001</v>
      </c>
      <c r="L1159" s="2">
        <v>5.2199999999999998E-8</v>
      </c>
      <c r="M1159" s="1">
        <v>4.6887300000000002E-4</v>
      </c>
      <c r="N1159" s="2">
        <v>4.0400000000000002E-7</v>
      </c>
    </row>
    <row r="1160" spans="1:14" x14ac:dyDescent="0.2">
      <c r="A1160" s="1" t="s">
        <v>2315</v>
      </c>
      <c r="B1160" s="1" t="s">
        <v>2315</v>
      </c>
      <c r="C1160" s="1"/>
      <c r="D1160" s="1" t="s">
        <v>2316</v>
      </c>
      <c r="E1160" s="1">
        <v>669</v>
      </c>
      <c r="F1160" s="1">
        <v>555</v>
      </c>
      <c r="G1160" s="1">
        <v>2</v>
      </c>
      <c r="H1160" s="1">
        <v>28</v>
      </c>
      <c r="I1160" s="1">
        <v>99.701937409999999</v>
      </c>
      <c r="J1160" s="1">
        <v>4.8027444250000002</v>
      </c>
      <c r="K1160" s="1">
        <v>16.875675680000001</v>
      </c>
      <c r="L1160" s="2">
        <v>5.2199999999999998E-8</v>
      </c>
      <c r="M1160" s="1">
        <v>4.6887300000000002E-4</v>
      </c>
      <c r="N1160" s="2">
        <v>4.0400000000000002E-7</v>
      </c>
    </row>
    <row r="1161" spans="1:14" x14ac:dyDescent="0.2">
      <c r="A1161" s="1" t="s">
        <v>2317</v>
      </c>
      <c r="B1161" s="1"/>
      <c r="C1161" s="1"/>
      <c r="D1161" s="1" t="s">
        <v>2318</v>
      </c>
      <c r="E1161" s="1">
        <v>2</v>
      </c>
      <c r="F1161" s="1">
        <v>28</v>
      </c>
      <c r="G1161" s="1">
        <v>669</v>
      </c>
      <c r="H1161" s="1">
        <v>555</v>
      </c>
      <c r="I1161" s="1">
        <v>0.29806259299999999</v>
      </c>
      <c r="J1161" s="1">
        <v>95.197255569999996</v>
      </c>
      <c r="K1161" s="1">
        <v>5.9256887000000001E-2</v>
      </c>
      <c r="L1161" s="2">
        <v>5.2199999999999998E-8</v>
      </c>
      <c r="M1161" s="1">
        <v>4.6887300000000002E-4</v>
      </c>
      <c r="N1161" s="2">
        <v>4.0400000000000002E-7</v>
      </c>
    </row>
    <row r="1162" spans="1:14" x14ac:dyDescent="0.2">
      <c r="A1162" s="1" t="s">
        <v>2319</v>
      </c>
      <c r="B1162" s="1"/>
      <c r="C1162" s="1"/>
      <c r="D1162" s="1" t="s">
        <v>45</v>
      </c>
      <c r="E1162" s="1">
        <v>2</v>
      </c>
      <c r="F1162" s="1">
        <v>28</v>
      </c>
      <c r="G1162" s="1">
        <v>669</v>
      </c>
      <c r="H1162" s="1">
        <v>555</v>
      </c>
      <c r="I1162" s="1">
        <v>0.29806259299999999</v>
      </c>
      <c r="J1162" s="1">
        <v>95.197255569999996</v>
      </c>
      <c r="K1162" s="1">
        <v>5.9256887000000001E-2</v>
      </c>
      <c r="L1162" s="2">
        <v>5.2199999999999998E-8</v>
      </c>
      <c r="M1162" s="1">
        <v>4.6887300000000002E-4</v>
      </c>
      <c r="N1162" s="2">
        <v>4.0400000000000002E-7</v>
      </c>
    </row>
    <row r="1163" spans="1:14" x14ac:dyDescent="0.2">
      <c r="A1163" s="1" t="s">
        <v>2320</v>
      </c>
      <c r="B1163" s="1"/>
      <c r="C1163" s="1"/>
      <c r="D1163" s="1" t="s">
        <v>2321</v>
      </c>
      <c r="E1163" s="1">
        <v>1</v>
      </c>
      <c r="F1163" s="1">
        <v>25</v>
      </c>
      <c r="G1163" s="1">
        <v>670</v>
      </c>
      <c r="H1163" s="1">
        <v>558</v>
      </c>
      <c r="I1163" s="1">
        <v>0.14903129700000001</v>
      </c>
      <c r="J1163" s="1">
        <v>95.71183533</v>
      </c>
      <c r="K1163" s="1">
        <v>3.3313433000000003E-2</v>
      </c>
      <c r="L1163" s="2">
        <v>5.3500000000000003E-8</v>
      </c>
      <c r="M1163" s="1">
        <v>4.8035599999999998E-4</v>
      </c>
      <c r="N1163" s="2">
        <v>4.1300000000000001E-7</v>
      </c>
    </row>
    <row r="1164" spans="1:14" x14ac:dyDescent="0.2">
      <c r="A1164" s="1" t="s">
        <v>2322</v>
      </c>
      <c r="B1164" s="1"/>
      <c r="C1164" s="1"/>
      <c r="D1164" s="1" t="s">
        <v>2323</v>
      </c>
      <c r="E1164" s="1">
        <v>31</v>
      </c>
      <c r="F1164" s="1">
        <v>1</v>
      </c>
      <c r="G1164" s="1">
        <v>640</v>
      </c>
      <c r="H1164" s="1">
        <v>582</v>
      </c>
      <c r="I1164" s="1">
        <v>4.6199701940000004</v>
      </c>
      <c r="J1164" s="1">
        <v>99.828473410000001</v>
      </c>
      <c r="K1164" s="1">
        <v>28.190625000000001</v>
      </c>
      <c r="L1164" s="2">
        <v>5.4200000000000002E-8</v>
      </c>
      <c r="M1164" s="1">
        <v>4.8702499999999998E-4</v>
      </c>
      <c r="N1164" s="2">
        <v>4.1699999999999999E-7</v>
      </c>
    </row>
    <row r="1165" spans="1:14" x14ac:dyDescent="0.2">
      <c r="A1165" s="1" t="s">
        <v>2324</v>
      </c>
      <c r="B1165" s="1"/>
      <c r="C1165" s="1"/>
      <c r="D1165" s="1" t="s">
        <v>2325</v>
      </c>
      <c r="E1165" s="1">
        <v>31</v>
      </c>
      <c r="F1165" s="1">
        <v>1</v>
      </c>
      <c r="G1165" s="1">
        <v>640</v>
      </c>
      <c r="H1165" s="1">
        <v>582</v>
      </c>
      <c r="I1165" s="1">
        <v>4.6199701940000004</v>
      </c>
      <c r="J1165" s="1">
        <v>99.828473410000001</v>
      </c>
      <c r="K1165" s="1">
        <v>28.190625000000001</v>
      </c>
      <c r="L1165" s="2">
        <v>5.4200000000000002E-8</v>
      </c>
      <c r="M1165" s="1">
        <v>4.8702499999999998E-4</v>
      </c>
      <c r="N1165" s="2">
        <v>4.1699999999999999E-7</v>
      </c>
    </row>
    <row r="1166" spans="1:14" x14ac:dyDescent="0.2">
      <c r="A1166" s="1" t="s">
        <v>2326</v>
      </c>
      <c r="B1166" s="1"/>
      <c r="C1166" s="1"/>
      <c r="D1166" s="1" t="s">
        <v>2327</v>
      </c>
      <c r="E1166" s="1">
        <v>31</v>
      </c>
      <c r="F1166" s="1">
        <v>1</v>
      </c>
      <c r="G1166" s="1">
        <v>640</v>
      </c>
      <c r="H1166" s="1">
        <v>582</v>
      </c>
      <c r="I1166" s="1">
        <v>4.6199701940000004</v>
      </c>
      <c r="J1166" s="1">
        <v>99.828473410000001</v>
      </c>
      <c r="K1166" s="1">
        <v>28.190625000000001</v>
      </c>
      <c r="L1166" s="2">
        <v>5.4200000000000002E-8</v>
      </c>
      <c r="M1166" s="1">
        <v>4.8702499999999998E-4</v>
      </c>
      <c r="N1166" s="2">
        <v>4.1699999999999999E-7</v>
      </c>
    </row>
    <row r="1167" spans="1:14" x14ac:dyDescent="0.2">
      <c r="A1167" s="1" t="s">
        <v>2328</v>
      </c>
      <c r="B1167" s="1"/>
      <c r="C1167" s="1"/>
      <c r="D1167" s="1" t="s">
        <v>45</v>
      </c>
      <c r="E1167" s="1">
        <v>31</v>
      </c>
      <c r="F1167" s="1">
        <v>1</v>
      </c>
      <c r="G1167" s="1">
        <v>640</v>
      </c>
      <c r="H1167" s="1">
        <v>582</v>
      </c>
      <c r="I1167" s="1">
        <v>4.6199701940000004</v>
      </c>
      <c r="J1167" s="1">
        <v>99.828473410000001</v>
      </c>
      <c r="K1167" s="1">
        <v>28.190625000000001</v>
      </c>
      <c r="L1167" s="2">
        <v>5.4200000000000002E-8</v>
      </c>
      <c r="M1167" s="1">
        <v>4.8702499999999998E-4</v>
      </c>
      <c r="N1167" s="2">
        <v>4.1699999999999999E-7</v>
      </c>
    </row>
    <row r="1168" spans="1:14" x14ac:dyDescent="0.2">
      <c r="A1168" s="1" t="s">
        <v>2329</v>
      </c>
      <c r="B1168" s="1" t="s">
        <v>2329</v>
      </c>
      <c r="C1168" s="1"/>
      <c r="D1168" s="1" t="s">
        <v>1246</v>
      </c>
      <c r="E1168" s="1">
        <v>31</v>
      </c>
      <c r="F1168" s="1">
        <v>1</v>
      </c>
      <c r="G1168" s="1">
        <v>640</v>
      </c>
      <c r="H1168" s="1">
        <v>582</v>
      </c>
      <c r="I1168" s="1">
        <v>4.6199701940000004</v>
      </c>
      <c r="J1168" s="1">
        <v>99.828473410000001</v>
      </c>
      <c r="K1168" s="1">
        <v>28.190625000000001</v>
      </c>
      <c r="L1168" s="2">
        <v>5.4200000000000002E-8</v>
      </c>
      <c r="M1168" s="1">
        <v>4.8702499999999998E-4</v>
      </c>
      <c r="N1168" s="2">
        <v>4.1699999999999999E-7</v>
      </c>
    </row>
    <row r="1169" spans="1:14" x14ac:dyDescent="0.2">
      <c r="A1169" s="1" t="s">
        <v>2330</v>
      </c>
      <c r="B1169" s="1" t="s">
        <v>2331</v>
      </c>
      <c r="C1169" s="1"/>
      <c r="D1169" s="1" t="s">
        <v>2332</v>
      </c>
      <c r="E1169" s="1">
        <v>161</v>
      </c>
      <c r="F1169" s="1">
        <v>71</v>
      </c>
      <c r="G1169" s="1">
        <v>510</v>
      </c>
      <c r="H1169" s="1">
        <v>512</v>
      </c>
      <c r="I1169" s="1">
        <v>23.994038750000001</v>
      </c>
      <c r="J1169" s="1">
        <v>87.821612349999995</v>
      </c>
      <c r="K1169" s="1">
        <v>2.2764982050000002</v>
      </c>
      <c r="L1169" s="2">
        <v>5.8999999999999999E-8</v>
      </c>
      <c r="M1169" s="1">
        <v>5.3023499999999999E-4</v>
      </c>
      <c r="N1169" s="2">
        <v>4.5400000000000002E-7</v>
      </c>
    </row>
    <row r="1170" spans="1:14" x14ac:dyDescent="0.2">
      <c r="A1170" s="1" t="s">
        <v>2333</v>
      </c>
      <c r="B1170" s="1"/>
      <c r="C1170" s="1"/>
      <c r="D1170" s="1" t="s">
        <v>2334</v>
      </c>
      <c r="E1170" s="1">
        <v>665</v>
      </c>
      <c r="F1170" s="1">
        <v>546</v>
      </c>
      <c r="G1170" s="1">
        <v>6</v>
      </c>
      <c r="H1170" s="1">
        <v>37</v>
      </c>
      <c r="I1170" s="1">
        <v>99.105812220000004</v>
      </c>
      <c r="J1170" s="1">
        <v>6.3464837049999998</v>
      </c>
      <c r="K1170" s="1">
        <v>7.5106837610000001</v>
      </c>
      <c r="L1170" s="2">
        <v>6.2499999999999997E-8</v>
      </c>
      <c r="M1170" s="1">
        <v>5.6151400000000005E-4</v>
      </c>
      <c r="N1170" s="2">
        <v>4.7999999999999996E-7</v>
      </c>
    </row>
    <row r="1171" spans="1:14" x14ac:dyDescent="0.2">
      <c r="A1171" s="1" t="s">
        <v>2335</v>
      </c>
      <c r="B1171" s="1" t="s">
        <v>2335</v>
      </c>
      <c r="C1171" s="1"/>
      <c r="D1171" s="1" t="s">
        <v>2336</v>
      </c>
      <c r="E1171" s="1">
        <v>6</v>
      </c>
      <c r="F1171" s="1">
        <v>37</v>
      </c>
      <c r="G1171" s="1">
        <v>665</v>
      </c>
      <c r="H1171" s="1">
        <v>546</v>
      </c>
      <c r="I1171" s="1">
        <v>0.89418777900000002</v>
      </c>
      <c r="J1171" s="1">
        <v>93.653516300000007</v>
      </c>
      <c r="K1171" s="1">
        <v>0.13314366999999999</v>
      </c>
      <c r="L1171" s="2">
        <v>6.2499999999999997E-8</v>
      </c>
      <c r="M1171" s="1">
        <v>5.6151400000000005E-4</v>
      </c>
      <c r="N1171" s="2">
        <v>4.7999999999999996E-7</v>
      </c>
    </row>
    <row r="1172" spans="1:14" x14ac:dyDescent="0.2">
      <c r="A1172" s="1" t="s">
        <v>2337</v>
      </c>
      <c r="B1172" s="1"/>
      <c r="C1172" s="1"/>
      <c r="D1172" s="1" t="s">
        <v>1241</v>
      </c>
      <c r="E1172" s="1">
        <v>15</v>
      </c>
      <c r="F1172" s="1">
        <v>53</v>
      </c>
      <c r="G1172" s="1">
        <v>656</v>
      </c>
      <c r="H1172" s="1">
        <v>530</v>
      </c>
      <c r="I1172" s="1">
        <v>2.235469449</v>
      </c>
      <c r="J1172" s="1">
        <v>90.909090910000003</v>
      </c>
      <c r="K1172" s="1">
        <v>0.228658537</v>
      </c>
      <c r="L1172" s="2">
        <v>6.7200000000000006E-8</v>
      </c>
      <c r="M1172" s="1">
        <v>6.0341699999999997E-4</v>
      </c>
      <c r="N1172" s="2">
        <v>5.1500000000000005E-7</v>
      </c>
    </row>
    <row r="1173" spans="1:14" x14ac:dyDescent="0.2">
      <c r="A1173" s="1" t="s">
        <v>2338</v>
      </c>
      <c r="B1173" s="1"/>
      <c r="C1173" s="1"/>
      <c r="D1173" s="1" t="s">
        <v>1353</v>
      </c>
      <c r="E1173" s="1">
        <v>53</v>
      </c>
      <c r="F1173" s="1">
        <v>9</v>
      </c>
      <c r="G1173" s="1">
        <v>618</v>
      </c>
      <c r="H1173" s="1">
        <v>574</v>
      </c>
      <c r="I1173" s="1">
        <v>7.8986587180000001</v>
      </c>
      <c r="J1173" s="1">
        <v>98.456260720000003</v>
      </c>
      <c r="K1173" s="1">
        <v>5.469615246</v>
      </c>
      <c r="L1173" s="2">
        <v>6.9699999999999995E-8</v>
      </c>
      <c r="M1173" s="1">
        <v>6.2630100000000001E-4</v>
      </c>
      <c r="N1173" s="2">
        <v>5.3399999999999999E-7</v>
      </c>
    </row>
    <row r="1174" spans="1:14" x14ac:dyDescent="0.2">
      <c r="A1174" s="1" t="s">
        <v>2339</v>
      </c>
      <c r="B1174" s="1"/>
      <c r="C1174" s="1"/>
      <c r="D1174" s="1" t="s">
        <v>2340</v>
      </c>
      <c r="E1174" s="1">
        <v>22</v>
      </c>
      <c r="F1174" s="1">
        <v>64</v>
      </c>
      <c r="G1174" s="1">
        <v>649</v>
      </c>
      <c r="H1174" s="1">
        <v>519</v>
      </c>
      <c r="I1174" s="1">
        <v>3.2786885250000002</v>
      </c>
      <c r="J1174" s="1">
        <v>89.022298460000002</v>
      </c>
      <c r="K1174" s="1">
        <v>0.27489406799999999</v>
      </c>
      <c r="L1174" s="2">
        <v>7.1E-8</v>
      </c>
      <c r="M1174" s="1">
        <v>6.3844300000000004E-4</v>
      </c>
      <c r="N1174" s="2">
        <v>5.44E-7</v>
      </c>
    </row>
    <row r="1175" spans="1:14" x14ac:dyDescent="0.2">
      <c r="A1175" s="1" t="s">
        <v>2341</v>
      </c>
      <c r="B1175" s="1"/>
      <c r="C1175" s="1"/>
      <c r="D1175" s="1" t="s">
        <v>1478</v>
      </c>
      <c r="E1175" s="1">
        <v>56</v>
      </c>
      <c r="F1175" s="1">
        <v>10</v>
      </c>
      <c r="G1175" s="1">
        <v>615</v>
      </c>
      <c r="H1175" s="1">
        <v>573</v>
      </c>
      <c r="I1175" s="1">
        <v>8.3457526079999997</v>
      </c>
      <c r="J1175" s="1">
        <v>98.284734130000004</v>
      </c>
      <c r="K1175" s="1">
        <v>5.2175609759999997</v>
      </c>
      <c r="L1175" s="2">
        <v>7.4700000000000001E-8</v>
      </c>
      <c r="M1175" s="1">
        <v>6.7138300000000001E-4</v>
      </c>
      <c r="N1175" s="2">
        <v>5.7199999999999999E-7</v>
      </c>
    </row>
    <row r="1176" spans="1:14" x14ac:dyDescent="0.2">
      <c r="A1176" s="1" t="s">
        <v>2342</v>
      </c>
      <c r="B1176" s="1" t="s">
        <v>2343</v>
      </c>
      <c r="C1176" s="1"/>
      <c r="D1176" s="1" t="s">
        <v>2344</v>
      </c>
      <c r="E1176" s="1">
        <v>667</v>
      </c>
      <c r="F1176" s="1">
        <v>550</v>
      </c>
      <c r="G1176" s="1">
        <v>4</v>
      </c>
      <c r="H1176" s="1">
        <v>33</v>
      </c>
      <c r="I1176" s="1">
        <v>99.403874810000005</v>
      </c>
      <c r="J1176" s="1">
        <v>5.6603773579999999</v>
      </c>
      <c r="K1176" s="1">
        <v>10.005000000000001</v>
      </c>
      <c r="L1176" s="2">
        <v>7.5499999999999994E-8</v>
      </c>
      <c r="M1176" s="1">
        <v>6.7887399999999999E-4</v>
      </c>
      <c r="N1176" s="2">
        <v>5.7800000000000001E-7</v>
      </c>
    </row>
    <row r="1177" spans="1:14" x14ac:dyDescent="0.2">
      <c r="A1177" s="1" t="s">
        <v>2345</v>
      </c>
      <c r="B1177" s="1"/>
      <c r="C1177" s="1"/>
      <c r="D1177" s="1" t="s">
        <v>2346</v>
      </c>
      <c r="E1177" s="1">
        <v>55</v>
      </c>
      <c r="F1177" s="1">
        <v>10</v>
      </c>
      <c r="G1177" s="1">
        <v>616</v>
      </c>
      <c r="H1177" s="1">
        <v>573</v>
      </c>
      <c r="I1177" s="1">
        <v>8.1967213109999992</v>
      </c>
      <c r="J1177" s="1">
        <v>98.284734130000004</v>
      </c>
      <c r="K1177" s="1">
        <v>5.1160714289999998</v>
      </c>
      <c r="L1177" s="2">
        <v>7.5699999999999996E-8</v>
      </c>
      <c r="M1177" s="1">
        <v>6.8062099999999996E-4</v>
      </c>
      <c r="N1177" s="2">
        <v>5.7899999999999998E-7</v>
      </c>
    </row>
    <row r="1178" spans="1:14" x14ac:dyDescent="0.2">
      <c r="A1178" s="1" t="s">
        <v>2347</v>
      </c>
      <c r="B1178" s="1"/>
      <c r="C1178" s="1"/>
      <c r="D1178" s="1" t="s">
        <v>2348</v>
      </c>
      <c r="E1178" s="1">
        <v>45</v>
      </c>
      <c r="F1178" s="1">
        <v>95</v>
      </c>
      <c r="G1178" s="1">
        <v>626</v>
      </c>
      <c r="H1178" s="1">
        <v>488</v>
      </c>
      <c r="I1178" s="1">
        <v>6.7064083459999999</v>
      </c>
      <c r="J1178" s="1">
        <v>83.704974269999994</v>
      </c>
      <c r="K1178" s="1">
        <v>0.36926181299999999</v>
      </c>
      <c r="L1178" s="2">
        <v>8.0299999999999998E-8</v>
      </c>
      <c r="M1178" s="1">
        <v>7.2122600000000005E-4</v>
      </c>
      <c r="N1178" s="2">
        <v>6.13E-7</v>
      </c>
    </row>
    <row r="1179" spans="1:14" x14ac:dyDescent="0.2">
      <c r="A1179" s="1" t="s">
        <v>2349</v>
      </c>
      <c r="B1179" s="1"/>
      <c r="C1179" s="1"/>
      <c r="D1179" s="1" t="s">
        <v>2350</v>
      </c>
      <c r="E1179" s="1">
        <v>252</v>
      </c>
      <c r="F1179" s="1">
        <v>307</v>
      </c>
      <c r="G1179" s="1">
        <v>419</v>
      </c>
      <c r="H1179" s="1">
        <v>276</v>
      </c>
      <c r="I1179" s="1">
        <v>37.555886739999998</v>
      </c>
      <c r="J1179" s="1">
        <v>47.34133791</v>
      </c>
      <c r="K1179" s="1">
        <v>0.54070106399999995</v>
      </c>
      <c r="L1179" s="2">
        <v>8.4100000000000005E-8</v>
      </c>
      <c r="M1179" s="1">
        <v>7.5555200000000005E-4</v>
      </c>
      <c r="N1179" s="2">
        <v>6.4099999999999998E-7</v>
      </c>
    </row>
    <row r="1180" spans="1:14" x14ac:dyDescent="0.2">
      <c r="A1180" s="1" t="s">
        <v>2351</v>
      </c>
      <c r="B1180" s="1"/>
      <c r="C1180" s="1"/>
      <c r="D1180" s="1" t="s">
        <v>2352</v>
      </c>
      <c r="E1180" s="1">
        <v>0</v>
      </c>
      <c r="F1180" s="1">
        <v>21</v>
      </c>
      <c r="G1180" s="1">
        <v>671</v>
      </c>
      <c r="H1180" s="1">
        <v>562</v>
      </c>
      <c r="I1180" s="1">
        <v>0</v>
      </c>
      <c r="J1180" s="1">
        <v>96.397941680000002</v>
      </c>
      <c r="K1180" s="1">
        <v>0</v>
      </c>
      <c r="L1180" s="2">
        <v>8.4999999999999994E-8</v>
      </c>
      <c r="M1180" s="1">
        <v>7.6415999999999995E-4</v>
      </c>
      <c r="N1180" s="2">
        <v>6.4300000000000003E-7</v>
      </c>
    </row>
    <row r="1181" spans="1:14" x14ac:dyDescent="0.2">
      <c r="A1181" s="1" t="s">
        <v>2353</v>
      </c>
      <c r="B1181" s="1" t="s">
        <v>2354</v>
      </c>
      <c r="C1181" s="1"/>
      <c r="D1181" s="1" t="s">
        <v>2355</v>
      </c>
      <c r="E1181" s="1">
        <v>0</v>
      </c>
      <c r="F1181" s="1">
        <v>21</v>
      </c>
      <c r="G1181" s="1">
        <v>671</v>
      </c>
      <c r="H1181" s="1">
        <v>562</v>
      </c>
      <c r="I1181" s="1">
        <v>0</v>
      </c>
      <c r="J1181" s="1">
        <v>96.397941680000002</v>
      </c>
      <c r="K1181" s="1">
        <v>0</v>
      </c>
      <c r="L1181" s="2">
        <v>8.4999999999999994E-8</v>
      </c>
      <c r="M1181" s="1">
        <v>7.6415999999999995E-4</v>
      </c>
      <c r="N1181" s="2">
        <v>6.4300000000000003E-7</v>
      </c>
    </row>
    <row r="1182" spans="1:14" x14ac:dyDescent="0.2">
      <c r="A1182" s="1" t="s">
        <v>2356</v>
      </c>
      <c r="B1182" s="1" t="s">
        <v>2357</v>
      </c>
      <c r="C1182" s="1"/>
      <c r="D1182" s="1" t="s">
        <v>2358</v>
      </c>
      <c r="E1182" s="1">
        <v>0</v>
      </c>
      <c r="F1182" s="1">
        <v>21</v>
      </c>
      <c r="G1182" s="1">
        <v>671</v>
      </c>
      <c r="H1182" s="1">
        <v>562</v>
      </c>
      <c r="I1182" s="1">
        <v>0</v>
      </c>
      <c r="J1182" s="1">
        <v>96.397941680000002</v>
      </c>
      <c r="K1182" s="1">
        <v>0</v>
      </c>
      <c r="L1182" s="2">
        <v>8.4999999999999994E-8</v>
      </c>
      <c r="M1182" s="1">
        <v>7.6415999999999995E-4</v>
      </c>
      <c r="N1182" s="2">
        <v>6.4300000000000003E-7</v>
      </c>
    </row>
    <row r="1183" spans="1:14" x14ac:dyDescent="0.2">
      <c r="A1183" s="1" t="s">
        <v>2359</v>
      </c>
      <c r="B1183" s="1"/>
      <c r="C1183" s="1"/>
      <c r="D1183" s="1" t="s">
        <v>45</v>
      </c>
      <c r="E1183" s="1">
        <v>0</v>
      </c>
      <c r="F1183" s="1">
        <v>21</v>
      </c>
      <c r="G1183" s="1">
        <v>671</v>
      </c>
      <c r="H1183" s="1">
        <v>562</v>
      </c>
      <c r="I1183" s="1">
        <v>0</v>
      </c>
      <c r="J1183" s="1">
        <v>96.397941680000002</v>
      </c>
      <c r="K1183" s="1">
        <v>0</v>
      </c>
      <c r="L1183" s="2">
        <v>8.4999999999999994E-8</v>
      </c>
      <c r="M1183" s="1">
        <v>7.6415999999999995E-4</v>
      </c>
      <c r="N1183" s="2">
        <v>6.4300000000000003E-7</v>
      </c>
    </row>
    <row r="1184" spans="1:14" x14ac:dyDescent="0.2">
      <c r="A1184" s="1" t="s">
        <v>2360</v>
      </c>
      <c r="B1184" s="1"/>
      <c r="C1184" s="1"/>
      <c r="D1184" s="1" t="s">
        <v>45</v>
      </c>
      <c r="E1184" s="1">
        <v>0</v>
      </c>
      <c r="F1184" s="1">
        <v>21</v>
      </c>
      <c r="G1184" s="1">
        <v>671</v>
      </c>
      <c r="H1184" s="1">
        <v>562</v>
      </c>
      <c r="I1184" s="1">
        <v>0</v>
      </c>
      <c r="J1184" s="1">
        <v>96.397941680000002</v>
      </c>
      <c r="K1184" s="1">
        <v>0</v>
      </c>
      <c r="L1184" s="2">
        <v>8.4999999999999994E-8</v>
      </c>
      <c r="M1184" s="1">
        <v>7.6415999999999995E-4</v>
      </c>
      <c r="N1184" s="2">
        <v>6.4300000000000003E-7</v>
      </c>
    </row>
    <row r="1185" spans="1:14" x14ac:dyDescent="0.2">
      <c r="A1185" s="1" t="s">
        <v>2361</v>
      </c>
      <c r="B1185" s="1"/>
      <c r="C1185" s="1"/>
      <c r="D1185" s="1" t="s">
        <v>45</v>
      </c>
      <c r="E1185" s="1">
        <v>0</v>
      </c>
      <c r="F1185" s="1">
        <v>21</v>
      </c>
      <c r="G1185" s="1">
        <v>671</v>
      </c>
      <c r="H1185" s="1">
        <v>562</v>
      </c>
      <c r="I1185" s="1">
        <v>0</v>
      </c>
      <c r="J1185" s="1">
        <v>96.397941680000002</v>
      </c>
      <c r="K1185" s="1">
        <v>0</v>
      </c>
      <c r="L1185" s="2">
        <v>8.4999999999999994E-8</v>
      </c>
      <c r="M1185" s="1">
        <v>7.6415999999999995E-4</v>
      </c>
      <c r="N1185" s="2">
        <v>6.4300000000000003E-7</v>
      </c>
    </row>
    <row r="1186" spans="1:14" x14ac:dyDescent="0.2">
      <c r="A1186" s="1" t="s">
        <v>2362</v>
      </c>
      <c r="B1186" s="1"/>
      <c r="C1186" s="1"/>
      <c r="D1186" s="1" t="s">
        <v>45</v>
      </c>
      <c r="E1186" s="1">
        <v>0</v>
      </c>
      <c r="F1186" s="1">
        <v>21</v>
      </c>
      <c r="G1186" s="1">
        <v>671</v>
      </c>
      <c r="H1186" s="1">
        <v>562</v>
      </c>
      <c r="I1186" s="1">
        <v>0</v>
      </c>
      <c r="J1186" s="1">
        <v>96.397941680000002</v>
      </c>
      <c r="K1186" s="1">
        <v>0</v>
      </c>
      <c r="L1186" s="2">
        <v>8.4999999999999994E-8</v>
      </c>
      <c r="M1186" s="1">
        <v>7.6415999999999995E-4</v>
      </c>
      <c r="N1186" s="2">
        <v>6.4300000000000003E-7</v>
      </c>
    </row>
    <row r="1187" spans="1:14" x14ac:dyDescent="0.2">
      <c r="A1187" s="1" t="s">
        <v>2363</v>
      </c>
      <c r="B1187" s="1"/>
      <c r="C1187" s="1"/>
      <c r="D1187" s="1" t="s">
        <v>45</v>
      </c>
      <c r="E1187" s="1">
        <v>0</v>
      </c>
      <c r="F1187" s="1">
        <v>21</v>
      </c>
      <c r="G1187" s="1">
        <v>671</v>
      </c>
      <c r="H1187" s="1">
        <v>562</v>
      </c>
      <c r="I1187" s="1">
        <v>0</v>
      </c>
      <c r="J1187" s="1">
        <v>96.397941680000002</v>
      </c>
      <c r="K1187" s="1">
        <v>0</v>
      </c>
      <c r="L1187" s="2">
        <v>8.4999999999999994E-8</v>
      </c>
      <c r="M1187" s="1">
        <v>7.6415999999999995E-4</v>
      </c>
      <c r="N1187" s="2">
        <v>6.4300000000000003E-7</v>
      </c>
    </row>
    <row r="1188" spans="1:14" x14ac:dyDescent="0.2">
      <c r="A1188" s="1" t="s">
        <v>2364</v>
      </c>
      <c r="B1188" s="1"/>
      <c r="C1188" s="1"/>
      <c r="D1188" s="1" t="s">
        <v>45</v>
      </c>
      <c r="E1188" s="1">
        <v>0</v>
      </c>
      <c r="F1188" s="1">
        <v>21</v>
      </c>
      <c r="G1188" s="1">
        <v>671</v>
      </c>
      <c r="H1188" s="1">
        <v>562</v>
      </c>
      <c r="I1188" s="1">
        <v>0</v>
      </c>
      <c r="J1188" s="1">
        <v>96.397941680000002</v>
      </c>
      <c r="K1188" s="1">
        <v>0</v>
      </c>
      <c r="L1188" s="2">
        <v>8.4999999999999994E-8</v>
      </c>
      <c r="M1188" s="1">
        <v>7.6415999999999995E-4</v>
      </c>
      <c r="N1188" s="2">
        <v>6.4300000000000003E-7</v>
      </c>
    </row>
    <row r="1189" spans="1:14" x14ac:dyDescent="0.2">
      <c r="A1189" s="1" t="s">
        <v>2365</v>
      </c>
      <c r="B1189" s="1"/>
      <c r="C1189" s="1"/>
      <c r="D1189" s="1" t="s">
        <v>45</v>
      </c>
      <c r="E1189" s="1">
        <v>0</v>
      </c>
      <c r="F1189" s="1">
        <v>21</v>
      </c>
      <c r="G1189" s="1">
        <v>671</v>
      </c>
      <c r="H1189" s="1">
        <v>562</v>
      </c>
      <c r="I1189" s="1">
        <v>0</v>
      </c>
      <c r="J1189" s="1">
        <v>96.397941680000002</v>
      </c>
      <c r="K1189" s="1">
        <v>0</v>
      </c>
      <c r="L1189" s="2">
        <v>8.4999999999999994E-8</v>
      </c>
      <c r="M1189" s="1">
        <v>7.6415999999999995E-4</v>
      </c>
      <c r="N1189" s="2">
        <v>6.4300000000000003E-7</v>
      </c>
    </row>
    <row r="1190" spans="1:14" x14ac:dyDescent="0.2">
      <c r="A1190" s="1" t="s">
        <v>2366</v>
      </c>
      <c r="B1190" s="1"/>
      <c r="C1190" s="1"/>
      <c r="D1190" s="1" t="s">
        <v>2367</v>
      </c>
      <c r="E1190" s="1">
        <v>0</v>
      </c>
      <c r="F1190" s="1">
        <v>21</v>
      </c>
      <c r="G1190" s="1">
        <v>671</v>
      </c>
      <c r="H1190" s="1">
        <v>562</v>
      </c>
      <c r="I1190" s="1">
        <v>0</v>
      </c>
      <c r="J1190" s="1">
        <v>96.397941680000002</v>
      </c>
      <c r="K1190" s="1">
        <v>0</v>
      </c>
      <c r="L1190" s="2">
        <v>8.4999999999999994E-8</v>
      </c>
      <c r="M1190" s="1">
        <v>7.6415999999999995E-4</v>
      </c>
      <c r="N1190" s="2">
        <v>6.4300000000000003E-7</v>
      </c>
    </row>
    <row r="1191" spans="1:14" x14ac:dyDescent="0.2">
      <c r="A1191" s="1" t="s">
        <v>2368</v>
      </c>
      <c r="B1191" s="1" t="s">
        <v>2369</v>
      </c>
      <c r="C1191" s="1"/>
      <c r="D1191" s="1" t="s">
        <v>2370</v>
      </c>
      <c r="E1191" s="1">
        <v>70</v>
      </c>
      <c r="F1191" s="1">
        <v>17</v>
      </c>
      <c r="G1191" s="1">
        <v>601</v>
      </c>
      <c r="H1191" s="1">
        <v>566</v>
      </c>
      <c r="I1191" s="1">
        <v>10.432190759999999</v>
      </c>
      <c r="J1191" s="1">
        <v>97.084048030000005</v>
      </c>
      <c r="K1191" s="1">
        <v>3.8778506410000002</v>
      </c>
      <c r="L1191" s="2">
        <v>8.5800000000000001E-8</v>
      </c>
      <c r="M1191" s="1">
        <v>7.7134899999999995E-4</v>
      </c>
      <c r="N1191" s="2">
        <v>6.4799999999999998E-7</v>
      </c>
    </row>
    <row r="1192" spans="1:14" x14ac:dyDescent="0.2">
      <c r="A1192" s="1" t="s">
        <v>2371</v>
      </c>
      <c r="B1192" s="1"/>
      <c r="C1192" s="1"/>
      <c r="D1192" s="1" t="s">
        <v>45</v>
      </c>
      <c r="E1192" s="1">
        <v>70</v>
      </c>
      <c r="F1192" s="1">
        <v>17</v>
      </c>
      <c r="G1192" s="1">
        <v>601</v>
      </c>
      <c r="H1192" s="1">
        <v>566</v>
      </c>
      <c r="I1192" s="1">
        <v>10.432190759999999</v>
      </c>
      <c r="J1192" s="1">
        <v>97.084048030000005</v>
      </c>
      <c r="K1192" s="1">
        <v>3.8778506410000002</v>
      </c>
      <c r="L1192" s="2">
        <v>8.5800000000000001E-8</v>
      </c>
      <c r="M1192" s="1">
        <v>7.7134899999999995E-4</v>
      </c>
      <c r="N1192" s="2">
        <v>6.4799999999999998E-7</v>
      </c>
    </row>
    <row r="1193" spans="1:14" x14ac:dyDescent="0.2">
      <c r="A1193" s="1" t="s">
        <v>2372</v>
      </c>
      <c r="B1193" s="1"/>
      <c r="C1193" s="1"/>
      <c r="D1193" s="1" t="s">
        <v>45</v>
      </c>
      <c r="E1193" s="1">
        <v>186</v>
      </c>
      <c r="F1193" s="1">
        <v>89</v>
      </c>
      <c r="G1193" s="1">
        <v>485</v>
      </c>
      <c r="H1193" s="1">
        <v>494</v>
      </c>
      <c r="I1193" s="1">
        <v>27.719821159999999</v>
      </c>
      <c r="J1193" s="1">
        <v>84.734133790000001</v>
      </c>
      <c r="K1193" s="1">
        <v>2.1286690610000001</v>
      </c>
      <c r="L1193" s="2">
        <v>8.6099999999999997E-8</v>
      </c>
      <c r="M1193" s="1">
        <v>7.7404000000000004E-4</v>
      </c>
      <c r="N1193" s="2">
        <v>6.4899999999999995E-7</v>
      </c>
    </row>
    <row r="1194" spans="1:14" x14ac:dyDescent="0.2">
      <c r="A1194" s="1" t="s">
        <v>2373</v>
      </c>
      <c r="B1194" s="1"/>
      <c r="C1194" s="1"/>
      <c r="D1194" s="1" t="s">
        <v>2374</v>
      </c>
      <c r="E1194" s="1">
        <v>46</v>
      </c>
      <c r="F1194" s="1">
        <v>6</v>
      </c>
      <c r="G1194" s="1">
        <v>625</v>
      </c>
      <c r="H1194" s="1">
        <v>577</v>
      </c>
      <c r="I1194" s="1">
        <v>6.8554396420000003</v>
      </c>
      <c r="J1194" s="1">
        <v>98.970840480000007</v>
      </c>
      <c r="K1194" s="1">
        <v>7.0778666670000003</v>
      </c>
      <c r="L1194" s="2">
        <v>8.9299999999999999E-8</v>
      </c>
      <c r="M1194" s="1">
        <v>8.0286099999999998E-4</v>
      </c>
      <c r="N1194" s="2">
        <v>6.7299999999999995E-7</v>
      </c>
    </row>
    <row r="1195" spans="1:14" x14ac:dyDescent="0.2">
      <c r="A1195" s="1" t="s">
        <v>2375</v>
      </c>
      <c r="B1195" s="1"/>
      <c r="C1195" s="1"/>
      <c r="D1195" s="1" t="s">
        <v>2376</v>
      </c>
      <c r="E1195" s="1">
        <v>3</v>
      </c>
      <c r="F1195" s="1">
        <v>30</v>
      </c>
      <c r="G1195" s="1">
        <v>668</v>
      </c>
      <c r="H1195" s="1">
        <v>553</v>
      </c>
      <c r="I1195" s="1">
        <v>0.44709388999999999</v>
      </c>
      <c r="J1195" s="1">
        <v>94.854202400000005</v>
      </c>
      <c r="K1195" s="1">
        <v>8.2784431000000006E-2</v>
      </c>
      <c r="L1195" s="2">
        <v>9.1100000000000002E-8</v>
      </c>
      <c r="M1195" s="1">
        <v>8.1895999999999998E-4</v>
      </c>
      <c r="N1195" s="2">
        <v>6.8599999999999998E-7</v>
      </c>
    </row>
    <row r="1196" spans="1:14" x14ac:dyDescent="0.2">
      <c r="A1196" s="1" t="s">
        <v>2377</v>
      </c>
      <c r="B1196" s="1" t="s">
        <v>2378</v>
      </c>
      <c r="C1196" s="1"/>
      <c r="D1196" s="1" t="s">
        <v>2379</v>
      </c>
      <c r="E1196" s="1">
        <v>96</v>
      </c>
      <c r="F1196" s="1">
        <v>154</v>
      </c>
      <c r="G1196" s="1">
        <v>575</v>
      </c>
      <c r="H1196" s="1">
        <v>429</v>
      </c>
      <c r="I1196" s="1">
        <v>14.307004470000001</v>
      </c>
      <c r="J1196" s="1">
        <v>73.584905660000004</v>
      </c>
      <c r="K1196" s="1">
        <v>0.465093168</v>
      </c>
      <c r="L1196" s="2">
        <v>9.4100000000000002E-8</v>
      </c>
      <c r="M1196" s="1">
        <v>8.4534699999999998E-4</v>
      </c>
      <c r="N1196" s="2">
        <v>7.0699999999999996E-7</v>
      </c>
    </row>
    <row r="1197" spans="1:14" x14ac:dyDescent="0.2">
      <c r="A1197" s="1" t="s">
        <v>2380</v>
      </c>
      <c r="B1197" s="1"/>
      <c r="C1197" s="1"/>
      <c r="D1197" s="1" t="s">
        <v>45</v>
      </c>
      <c r="E1197" s="1">
        <v>120</v>
      </c>
      <c r="F1197" s="1">
        <v>45</v>
      </c>
      <c r="G1197" s="1">
        <v>551</v>
      </c>
      <c r="H1197" s="1">
        <v>538</v>
      </c>
      <c r="I1197" s="1">
        <v>17.88375559</v>
      </c>
      <c r="J1197" s="1">
        <v>92.281303600000001</v>
      </c>
      <c r="K1197" s="1">
        <v>2.6037507560000002</v>
      </c>
      <c r="L1197" s="2">
        <v>9.6400000000000003E-8</v>
      </c>
      <c r="M1197" s="1">
        <v>8.6642299999999995E-4</v>
      </c>
      <c r="N1197" s="2">
        <v>7.2399999999999997E-7</v>
      </c>
    </row>
    <row r="1198" spans="1:14" x14ac:dyDescent="0.2">
      <c r="A1198" s="1" t="s">
        <v>2381</v>
      </c>
      <c r="B1198" s="1"/>
      <c r="C1198" s="1"/>
      <c r="D1198" s="1" t="s">
        <v>45</v>
      </c>
      <c r="E1198" s="1">
        <v>23</v>
      </c>
      <c r="F1198" s="1">
        <v>65</v>
      </c>
      <c r="G1198" s="1">
        <v>648</v>
      </c>
      <c r="H1198" s="1">
        <v>518</v>
      </c>
      <c r="I1198" s="1">
        <v>3.4277198210000002</v>
      </c>
      <c r="J1198" s="1">
        <v>88.850771870000003</v>
      </c>
      <c r="K1198" s="1">
        <v>0.28285850000000001</v>
      </c>
      <c r="L1198" s="2">
        <v>9.83E-8</v>
      </c>
      <c r="M1198" s="1">
        <v>8.83448E-4</v>
      </c>
      <c r="N1198" s="2">
        <v>7.37E-7</v>
      </c>
    </row>
    <row r="1199" spans="1:14" x14ac:dyDescent="0.2">
      <c r="A1199" s="1" t="s">
        <v>2382</v>
      </c>
      <c r="B1199" s="1"/>
      <c r="C1199" s="1"/>
      <c r="D1199" s="1" t="s">
        <v>2383</v>
      </c>
      <c r="E1199" s="1">
        <v>23</v>
      </c>
      <c r="F1199" s="1">
        <v>65</v>
      </c>
      <c r="G1199" s="1">
        <v>648</v>
      </c>
      <c r="H1199" s="1">
        <v>518</v>
      </c>
      <c r="I1199" s="1">
        <v>3.4277198210000002</v>
      </c>
      <c r="J1199" s="1">
        <v>88.850771870000003</v>
      </c>
      <c r="K1199" s="1">
        <v>0.28285850000000001</v>
      </c>
      <c r="L1199" s="2">
        <v>9.83E-8</v>
      </c>
      <c r="M1199" s="1">
        <v>8.83448E-4</v>
      </c>
      <c r="N1199" s="2">
        <v>7.37E-7</v>
      </c>
    </row>
    <row r="1200" spans="1:14" x14ac:dyDescent="0.2">
      <c r="A1200" s="1" t="s">
        <v>2384</v>
      </c>
      <c r="B1200" s="1" t="s">
        <v>2385</v>
      </c>
      <c r="C1200" s="1"/>
      <c r="D1200" s="1" t="s">
        <v>2386</v>
      </c>
      <c r="E1200" s="1">
        <v>99</v>
      </c>
      <c r="F1200" s="1">
        <v>33</v>
      </c>
      <c r="G1200" s="1">
        <v>572</v>
      </c>
      <c r="H1200" s="1">
        <v>550</v>
      </c>
      <c r="I1200" s="1">
        <v>14.75409836</v>
      </c>
      <c r="J1200" s="1">
        <v>94.339622640000002</v>
      </c>
      <c r="K1200" s="1">
        <v>2.884615385</v>
      </c>
      <c r="L1200" s="2">
        <v>1.04E-7</v>
      </c>
      <c r="M1200" s="1">
        <v>9.3225600000000001E-4</v>
      </c>
      <c r="N1200" s="2">
        <v>7.7700000000000004E-7</v>
      </c>
    </row>
    <row r="1201" spans="1:14" x14ac:dyDescent="0.2">
      <c r="A1201" s="1" t="s">
        <v>2387</v>
      </c>
      <c r="B1201" s="1" t="s">
        <v>2388</v>
      </c>
      <c r="C1201" s="1"/>
      <c r="D1201" s="1" t="s">
        <v>2389</v>
      </c>
      <c r="E1201" s="1">
        <v>5</v>
      </c>
      <c r="F1201" s="1">
        <v>34</v>
      </c>
      <c r="G1201" s="1">
        <v>666</v>
      </c>
      <c r="H1201" s="1">
        <v>549</v>
      </c>
      <c r="I1201" s="1">
        <v>0.74515648300000004</v>
      </c>
      <c r="J1201" s="1">
        <v>94.168096050000003</v>
      </c>
      <c r="K1201" s="1">
        <v>0.12122416499999999</v>
      </c>
      <c r="L1201" s="2">
        <v>1.04E-7</v>
      </c>
      <c r="M1201" s="1">
        <v>9.3315800000000001E-4</v>
      </c>
      <c r="N1201" s="2">
        <v>7.7700000000000004E-7</v>
      </c>
    </row>
    <row r="1202" spans="1:14" x14ac:dyDescent="0.2">
      <c r="A1202" s="1" t="s">
        <v>2390</v>
      </c>
      <c r="B1202" s="1" t="s">
        <v>2391</v>
      </c>
      <c r="C1202" s="1"/>
      <c r="D1202" s="1" t="s">
        <v>2392</v>
      </c>
      <c r="E1202" s="1">
        <v>5</v>
      </c>
      <c r="F1202" s="1">
        <v>34</v>
      </c>
      <c r="G1202" s="1">
        <v>666</v>
      </c>
      <c r="H1202" s="1">
        <v>549</v>
      </c>
      <c r="I1202" s="1">
        <v>0.74515648300000004</v>
      </c>
      <c r="J1202" s="1">
        <v>94.168096050000003</v>
      </c>
      <c r="K1202" s="1">
        <v>0.12122416499999999</v>
      </c>
      <c r="L1202" s="2">
        <v>1.04E-7</v>
      </c>
      <c r="M1202" s="1">
        <v>9.3315800000000001E-4</v>
      </c>
      <c r="N1202" s="2">
        <v>7.7700000000000004E-7</v>
      </c>
    </row>
    <row r="1203" spans="1:14" x14ac:dyDescent="0.2">
      <c r="A1203" s="1" t="s">
        <v>2393</v>
      </c>
      <c r="B1203" s="1"/>
      <c r="C1203" s="1"/>
      <c r="D1203" s="1" t="s">
        <v>45</v>
      </c>
      <c r="E1203" s="1">
        <v>2</v>
      </c>
      <c r="F1203" s="1">
        <v>27</v>
      </c>
      <c r="G1203" s="1">
        <v>669</v>
      </c>
      <c r="H1203" s="1">
        <v>556</v>
      </c>
      <c r="I1203" s="1">
        <v>0.29806259299999999</v>
      </c>
      <c r="J1203" s="1">
        <v>95.368782159999995</v>
      </c>
      <c r="K1203" s="1">
        <v>6.1562310000000002E-2</v>
      </c>
      <c r="L1203" s="2">
        <v>1.0700000000000001E-7</v>
      </c>
      <c r="M1203" s="1">
        <v>9.5905299999999997E-4</v>
      </c>
      <c r="N1203" s="2">
        <v>7.9699999999999995E-7</v>
      </c>
    </row>
    <row r="1204" spans="1:14" x14ac:dyDescent="0.2">
      <c r="A1204" s="1" t="s">
        <v>2394</v>
      </c>
      <c r="B1204" s="1" t="s">
        <v>2394</v>
      </c>
      <c r="C1204" s="1"/>
      <c r="D1204" s="1" t="s">
        <v>2395</v>
      </c>
      <c r="E1204" s="1">
        <v>2</v>
      </c>
      <c r="F1204" s="1">
        <v>27</v>
      </c>
      <c r="G1204" s="1">
        <v>669</v>
      </c>
      <c r="H1204" s="1">
        <v>556</v>
      </c>
      <c r="I1204" s="1">
        <v>0.29806259299999999</v>
      </c>
      <c r="J1204" s="1">
        <v>95.368782159999995</v>
      </c>
      <c r="K1204" s="1">
        <v>6.1562310000000002E-2</v>
      </c>
      <c r="L1204" s="2">
        <v>1.0700000000000001E-7</v>
      </c>
      <c r="M1204" s="1">
        <v>9.5905299999999997E-4</v>
      </c>
      <c r="N1204" s="2">
        <v>7.9699999999999995E-7</v>
      </c>
    </row>
    <row r="1205" spans="1:14" x14ac:dyDescent="0.2">
      <c r="A1205" s="1" t="s">
        <v>2396</v>
      </c>
      <c r="B1205" s="1"/>
      <c r="C1205" s="1"/>
      <c r="D1205" s="1" t="s">
        <v>45</v>
      </c>
      <c r="E1205" s="1">
        <v>2</v>
      </c>
      <c r="F1205" s="1">
        <v>27</v>
      </c>
      <c r="G1205" s="1">
        <v>669</v>
      </c>
      <c r="H1205" s="1">
        <v>556</v>
      </c>
      <c r="I1205" s="1">
        <v>0.29806259299999999</v>
      </c>
      <c r="J1205" s="1">
        <v>95.368782159999995</v>
      </c>
      <c r="K1205" s="1">
        <v>6.1562310000000002E-2</v>
      </c>
      <c r="L1205" s="2">
        <v>1.0700000000000001E-7</v>
      </c>
      <c r="M1205" s="1">
        <v>9.5905299999999997E-4</v>
      </c>
      <c r="N1205" s="2">
        <v>7.9699999999999995E-7</v>
      </c>
    </row>
    <row r="1206" spans="1:14" x14ac:dyDescent="0.2">
      <c r="A1206" s="1" t="s">
        <v>2397</v>
      </c>
      <c r="B1206" s="1"/>
      <c r="C1206" s="1"/>
      <c r="D1206" s="1" t="s">
        <v>1328</v>
      </c>
      <c r="E1206" s="1">
        <v>1</v>
      </c>
      <c r="F1206" s="1">
        <v>24</v>
      </c>
      <c r="G1206" s="1">
        <v>670</v>
      </c>
      <c r="H1206" s="1">
        <v>559</v>
      </c>
      <c r="I1206" s="1">
        <v>0.14903129700000001</v>
      </c>
      <c r="J1206" s="1">
        <v>95.883361919999999</v>
      </c>
      <c r="K1206" s="1">
        <v>3.4763681999999997E-2</v>
      </c>
      <c r="L1206" s="2">
        <v>1.1300000000000001E-7</v>
      </c>
      <c r="M1206" s="1">
        <v>1.016795E-3</v>
      </c>
      <c r="N1206" s="2">
        <v>8.4200000000000005E-7</v>
      </c>
    </row>
    <row r="1207" spans="1:14" x14ac:dyDescent="0.2">
      <c r="A1207" s="1" t="s">
        <v>2398</v>
      </c>
      <c r="B1207" s="1"/>
      <c r="C1207" s="1"/>
      <c r="D1207" s="1" t="s">
        <v>2399</v>
      </c>
      <c r="E1207" s="1">
        <v>1</v>
      </c>
      <c r="F1207" s="1">
        <v>24</v>
      </c>
      <c r="G1207" s="1">
        <v>670</v>
      </c>
      <c r="H1207" s="1">
        <v>559</v>
      </c>
      <c r="I1207" s="1">
        <v>0.14903129700000001</v>
      </c>
      <c r="J1207" s="1">
        <v>95.883361919999999</v>
      </c>
      <c r="K1207" s="1">
        <v>3.4763681999999997E-2</v>
      </c>
      <c r="L1207" s="2">
        <v>1.1300000000000001E-7</v>
      </c>
      <c r="M1207" s="1">
        <v>1.016795E-3</v>
      </c>
      <c r="N1207" s="2">
        <v>8.4200000000000005E-7</v>
      </c>
    </row>
    <row r="1208" spans="1:14" x14ac:dyDescent="0.2">
      <c r="A1208" s="1" t="s">
        <v>2400</v>
      </c>
      <c r="B1208" s="1"/>
      <c r="C1208" s="1"/>
      <c r="D1208" s="1" t="s">
        <v>290</v>
      </c>
      <c r="E1208" s="1">
        <v>1</v>
      </c>
      <c r="F1208" s="1">
        <v>24</v>
      </c>
      <c r="G1208" s="1">
        <v>670</v>
      </c>
      <c r="H1208" s="1">
        <v>559</v>
      </c>
      <c r="I1208" s="1">
        <v>0.14903129700000001</v>
      </c>
      <c r="J1208" s="1">
        <v>95.883361919999999</v>
      </c>
      <c r="K1208" s="1">
        <v>3.4763681999999997E-2</v>
      </c>
      <c r="L1208" s="2">
        <v>1.1300000000000001E-7</v>
      </c>
      <c r="M1208" s="1">
        <v>1.016795E-3</v>
      </c>
      <c r="N1208" s="2">
        <v>8.4200000000000005E-7</v>
      </c>
    </row>
    <row r="1209" spans="1:14" x14ac:dyDescent="0.2">
      <c r="A1209" s="1" t="s">
        <v>2401</v>
      </c>
      <c r="B1209" s="1"/>
      <c r="C1209" s="1"/>
      <c r="D1209" s="1" t="s">
        <v>2402</v>
      </c>
      <c r="E1209" s="1">
        <v>32</v>
      </c>
      <c r="F1209" s="1">
        <v>77</v>
      </c>
      <c r="G1209" s="1">
        <v>639</v>
      </c>
      <c r="H1209" s="1">
        <v>506</v>
      </c>
      <c r="I1209" s="1">
        <v>4.76900149</v>
      </c>
      <c r="J1209" s="1">
        <v>86.792452830000002</v>
      </c>
      <c r="K1209" s="1">
        <v>0.32908562499999999</v>
      </c>
      <c r="L1209" s="2">
        <v>1.15E-7</v>
      </c>
      <c r="M1209" s="1">
        <v>1.0366430000000001E-3</v>
      </c>
      <c r="N1209" s="2">
        <v>8.5799999999999998E-7</v>
      </c>
    </row>
    <row r="1210" spans="1:14" x14ac:dyDescent="0.2">
      <c r="A1210" s="1" t="s">
        <v>2403</v>
      </c>
      <c r="B1210" s="1" t="s">
        <v>2404</v>
      </c>
      <c r="C1210" s="1"/>
      <c r="D1210" s="1" t="s">
        <v>2405</v>
      </c>
      <c r="E1210" s="1">
        <v>15</v>
      </c>
      <c r="F1210" s="1">
        <v>52</v>
      </c>
      <c r="G1210" s="1">
        <v>656</v>
      </c>
      <c r="H1210" s="1">
        <v>531</v>
      </c>
      <c r="I1210" s="1">
        <v>2.235469449</v>
      </c>
      <c r="J1210" s="1">
        <v>91.080617500000002</v>
      </c>
      <c r="K1210" s="1">
        <v>0.233495544</v>
      </c>
      <c r="L1210" s="2">
        <v>1.1600000000000001E-7</v>
      </c>
      <c r="M1210" s="1">
        <v>1.0453369999999999E-3</v>
      </c>
      <c r="N1210" s="2">
        <v>8.6499999999999998E-7</v>
      </c>
    </row>
    <row r="1211" spans="1:14" x14ac:dyDescent="0.2">
      <c r="A1211" s="1" t="s">
        <v>2406</v>
      </c>
      <c r="B1211" s="1"/>
      <c r="C1211" s="1"/>
      <c r="D1211" s="1" t="s">
        <v>492</v>
      </c>
      <c r="E1211" s="1">
        <v>57</v>
      </c>
      <c r="F1211" s="1">
        <v>11</v>
      </c>
      <c r="G1211" s="1">
        <v>614</v>
      </c>
      <c r="H1211" s="1">
        <v>572</v>
      </c>
      <c r="I1211" s="1">
        <v>8.4947839050000002</v>
      </c>
      <c r="J1211" s="1">
        <v>98.113207549999998</v>
      </c>
      <c r="K1211" s="1">
        <v>4.8273615640000003</v>
      </c>
      <c r="L1211" s="2">
        <v>1.23E-7</v>
      </c>
      <c r="M1211" s="1">
        <v>1.1039439999999999E-3</v>
      </c>
      <c r="N1211" s="2">
        <v>9.09E-7</v>
      </c>
    </row>
    <row r="1212" spans="1:14" x14ac:dyDescent="0.2">
      <c r="A1212" s="1" t="s">
        <v>2407</v>
      </c>
      <c r="B1212" s="1"/>
      <c r="C1212" s="1"/>
      <c r="D1212" s="1" t="s">
        <v>492</v>
      </c>
      <c r="E1212" s="1">
        <v>57</v>
      </c>
      <c r="F1212" s="1">
        <v>11</v>
      </c>
      <c r="G1212" s="1">
        <v>614</v>
      </c>
      <c r="H1212" s="1">
        <v>572</v>
      </c>
      <c r="I1212" s="1">
        <v>8.4947839050000002</v>
      </c>
      <c r="J1212" s="1">
        <v>98.113207549999998</v>
      </c>
      <c r="K1212" s="1">
        <v>4.8273615640000003</v>
      </c>
      <c r="L1212" s="2">
        <v>1.23E-7</v>
      </c>
      <c r="M1212" s="1">
        <v>1.1039439999999999E-3</v>
      </c>
      <c r="N1212" s="2">
        <v>9.09E-7</v>
      </c>
    </row>
    <row r="1213" spans="1:14" x14ac:dyDescent="0.2">
      <c r="A1213" s="1" t="s">
        <v>2408</v>
      </c>
      <c r="B1213" s="1"/>
      <c r="C1213" s="1"/>
      <c r="D1213" s="1" t="s">
        <v>492</v>
      </c>
      <c r="E1213" s="1">
        <v>57</v>
      </c>
      <c r="F1213" s="1">
        <v>11</v>
      </c>
      <c r="G1213" s="1">
        <v>614</v>
      </c>
      <c r="H1213" s="1">
        <v>572</v>
      </c>
      <c r="I1213" s="1">
        <v>8.4947839050000002</v>
      </c>
      <c r="J1213" s="1">
        <v>98.113207549999998</v>
      </c>
      <c r="K1213" s="1">
        <v>4.8273615640000003</v>
      </c>
      <c r="L1213" s="2">
        <v>1.23E-7</v>
      </c>
      <c r="M1213" s="1">
        <v>1.1039439999999999E-3</v>
      </c>
      <c r="N1213" s="2">
        <v>9.09E-7</v>
      </c>
    </row>
    <row r="1214" spans="1:14" x14ac:dyDescent="0.2">
      <c r="A1214" s="1" t="s">
        <v>2409</v>
      </c>
      <c r="B1214" s="1"/>
      <c r="C1214" s="1"/>
      <c r="D1214" s="1" t="s">
        <v>492</v>
      </c>
      <c r="E1214" s="1">
        <v>57</v>
      </c>
      <c r="F1214" s="1">
        <v>11</v>
      </c>
      <c r="G1214" s="1">
        <v>614</v>
      </c>
      <c r="H1214" s="1">
        <v>572</v>
      </c>
      <c r="I1214" s="1">
        <v>8.4947839050000002</v>
      </c>
      <c r="J1214" s="1">
        <v>98.113207549999998</v>
      </c>
      <c r="K1214" s="1">
        <v>4.8273615640000003</v>
      </c>
      <c r="L1214" s="2">
        <v>1.23E-7</v>
      </c>
      <c r="M1214" s="1">
        <v>1.1039439999999999E-3</v>
      </c>
      <c r="N1214" s="2">
        <v>9.09E-7</v>
      </c>
    </row>
    <row r="1215" spans="1:14" x14ac:dyDescent="0.2">
      <c r="A1215" s="1" t="s">
        <v>2410</v>
      </c>
      <c r="B1215" s="1"/>
      <c r="C1215" s="1"/>
      <c r="D1215" s="1" t="s">
        <v>492</v>
      </c>
      <c r="E1215" s="1">
        <v>57</v>
      </c>
      <c r="F1215" s="1">
        <v>11</v>
      </c>
      <c r="G1215" s="1">
        <v>614</v>
      </c>
      <c r="H1215" s="1">
        <v>572</v>
      </c>
      <c r="I1215" s="1">
        <v>8.4947839050000002</v>
      </c>
      <c r="J1215" s="1">
        <v>98.113207549999998</v>
      </c>
      <c r="K1215" s="1">
        <v>4.8273615640000003</v>
      </c>
      <c r="L1215" s="2">
        <v>1.23E-7</v>
      </c>
      <c r="M1215" s="1">
        <v>1.1039439999999999E-3</v>
      </c>
      <c r="N1215" s="2">
        <v>9.09E-7</v>
      </c>
    </row>
    <row r="1216" spans="1:14" x14ac:dyDescent="0.2">
      <c r="A1216" s="1" t="s">
        <v>2411</v>
      </c>
      <c r="B1216" s="1"/>
      <c r="C1216" s="1"/>
      <c r="D1216" s="1" t="s">
        <v>735</v>
      </c>
      <c r="E1216" s="1">
        <v>104</v>
      </c>
      <c r="F1216" s="1">
        <v>36</v>
      </c>
      <c r="G1216" s="1">
        <v>567</v>
      </c>
      <c r="H1216" s="1">
        <v>547</v>
      </c>
      <c r="I1216" s="1">
        <v>15.499254840000001</v>
      </c>
      <c r="J1216" s="1">
        <v>93.825042879999998</v>
      </c>
      <c r="K1216" s="1">
        <v>2.7869880459999998</v>
      </c>
      <c r="L1216" s="2">
        <v>1.29E-7</v>
      </c>
      <c r="M1216" s="1">
        <v>1.1617279999999999E-3</v>
      </c>
      <c r="N1216" s="2">
        <v>9.5600000000000004E-7</v>
      </c>
    </row>
    <row r="1217" spans="1:14" x14ac:dyDescent="0.2">
      <c r="A1217" s="1" t="s">
        <v>2412</v>
      </c>
      <c r="B1217" s="1"/>
      <c r="C1217" s="1"/>
      <c r="D1217" s="1" t="s">
        <v>2413</v>
      </c>
      <c r="E1217" s="1">
        <v>7</v>
      </c>
      <c r="F1217" s="1">
        <v>38</v>
      </c>
      <c r="G1217" s="1">
        <v>664</v>
      </c>
      <c r="H1217" s="1">
        <v>545</v>
      </c>
      <c r="I1217" s="1">
        <v>1.043219076</v>
      </c>
      <c r="J1217" s="1">
        <v>93.481989709999993</v>
      </c>
      <c r="K1217" s="1">
        <v>0.151196893</v>
      </c>
      <c r="L1217" s="2">
        <v>1.3199999999999999E-7</v>
      </c>
      <c r="M1217" s="1">
        <v>1.1827140000000001E-3</v>
      </c>
      <c r="N1217" s="2">
        <v>9.7300000000000004E-7</v>
      </c>
    </row>
    <row r="1218" spans="1:14" x14ac:dyDescent="0.2">
      <c r="A1218" s="1" t="s">
        <v>2414</v>
      </c>
      <c r="B1218" s="1"/>
      <c r="C1218" s="1"/>
      <c r="D1218" s="1" t="s">
        <v>2415</v>
      </c>
      <c r="E1218" s="1">
        <v>85</v>
      </c>
      <c r="F1218" s="1">
        <v>141</v>
      </c>
      <c r="G1218" s="1">
        <v>586</v>
      </c>
      <c r="H1218" s="1">
        <v>442</v>
      </c>
      <c r="I1218" s="1">
        <v>12.667660209999999</v>
      </c>
      <c r="J1218" s="1">
        <v>75.814751290000004</v>
      </c>
      <c r="K1218" s="1">
        <v>0.45469948900000001</v>
      </c>
      <c r="L1218" s="2">
        <v>1.43E-7</v>
      </c>
      <c r="M1218" s="1">
        <v>1.2855410000000001E-3</v>
      </c>
      <c r="N1218" s="2">
        <v>1.06E-6</v>
      </c>
    </row>
    <row r="1219" spans="1:14" x14ac:dyDescent="0.2">
      <c r="A1219" s="1" t="s">
        <v>2416</v>
      </c>
      <c r="B1219" s="1" t="s">
        <v>2417</v>
      </c>
      <c r="C1219" s="1"/>
      <c r="D1219" s="1" t="s">
        <v>2418</v>
      </c>
      <c r="E1219" s="1">
        <v>667</v>
      </c>
      <c r="F1219" s="1">
        <v>551</v>
      </c>
      <c r="G1219" s="1">
        <v>4</v>
      </c>
      <c r="H1219" s="1">
        <v>32</v>
      </c>
      <c r="I1219" s="1">
        <v>99.403874810000005</v>
      </c>
      <c r="J1219" s="1">
        <v>5.4888507720000002</v>
      </c>
      <c r="K1219" s="1">
        <v>9.6842105259999993</v>
      </c>
      <c r="L1219" s="2">
        <v>1.4399999999999999E-7</v>
      </c>
      <c r="M1219" s="1">
        <v>1.2934450000000001E-3</v>
      </c>
      <c r="N1219" s="2">
        <v>1.06E-6</v>
      </c>
    </row>
    <row r="1220" spans="1:14" x14ac:dyDescent="0.2">
      <c r="A1220" s="1" t="s">
        <v>2419</v>
      </c>
      <c r="B1220" s="1" t="s">
        <v>2420</v>
      </c>
      <c r="C1220" s="1"/>
      <c r="D1220" s="1" t="s">
        <v>2421</v>
      </c>
      <c r="E1220" s="1">
        <v>667</v>
      </c>
      <c r="F1220" s="1">
        <v>551</v>
      </c>
      <c r="G1220" s="1">
        <v>4</v>
      </c>
      <c r="H1220" s="1">
        <v>32</v>
      </c>
      <c r="I1220" s="1">
        <v>99.403874810000005</v>
      </c>
      <c r="J1220" s="1">
        <v>5.4888507720000002</v>
      </c>
      <c r="K1220" s="1">
        <v>9.6842105259999993</v>
      </c>
      <c r="L1220" s="2">
        <v>1.4399999999999999E-7</v>
      </c>
      <c r="M1220" s="1">
        <v>1.2934450000000001E-3</v>
      </c>
      <c r="N1220" s="2">
        <v>1.06E-6</v>
      </c>
    </row>
    <row r="1221" spans="1:14" x14ac:dyDescent="0.2">
      <c r="A1221" s="1" t="s">
        <v>2422</v>
      </c>
      <c r="B1221" s="1" t="s">
        <v>2423</v>
      </c>
      <c r="C1221" s="1"/>
      <c r="D1221" s="1" t="s">
        <v>2424</v>
      </c>
      <c r="E1221" s="1">
        <v>667</v>
      </c>
      <c r="F1221" s="1">
        <v>551</v>
      </c>
      <c r="G1221" s="1">
        <v>4</v>
      </c>
      <c r="H1221" s="1">
        <v>32</v>
      </c>
      <c r="I1221" s="1">
        <v>99.403874810000005</v>
      </c>
      <c r="J1221" s="1">
        <v>5.4888507720000002</v>
      </c>
      <c r="K1221" s="1">
        <v>9.6842105259999993</v>
      </c>
      <c r="L1221" s="2">
        <v>1.4399999999999999E-7</v>
      </c>
      <c r="M1221" s="1">
        <v>1.2934450000000001E-3</v>
      </c>
      <c r="N1221" s="2">
        <v>1.06E-6</v>
      </c>
    </row>
    <row r="1222" spans="1:14" x14ac:dyDescent="0.2">
      <c r="A1222" s="1" t="s">
        <v>2425</v>
      </c>
      <c r="B1222" s="1"/>
      <c r="C1222" s="1"/>
      <c r="D1222" s="1" t="s">
        <v>2426</v>
      </c>
      <c r="E1222" s="1">
        <v>667</v>
      </c>
      <c r="F1222" s="1">
        <v>551</v>
      </c>
      <c r="G1222" s="1">
        <v>4</v>
      </c>
      <c r="H1222" s="1">
        <v>32</v>
      </c>
      <c r="I1222" s="1">
        <v>99.403874810000005</v>
      </c>
      <c r="J1222" s="1">
        <v>5.4888507720000002</v>
      </c>
      <c r="K1222" s="1">
        <v>9.6842105259999993</v>
      </c>
      <c r="L1222" s="2">
        <v>1.4399999999999999E-7</v>
      </c>
      <c r="M1222" s="1">
        <v>1.2934450000000001E-3</v>
      </c>
      <c r="N1222" s="2">
        <v>1.06E-6</v>
      </c>
    </row>
    <row r="1223" spans="1:14" x14ac:dyDescent="0.2">
      <c r="A1223" s="1" t="s">
        <v>2427</v>
      </c>
      <c r="B1223" s="1"/>
      <c r="C1223" s="1"/>
      <c r="D1223" s="1" t="s">
        <v>2428</v>
      </c>
      <c r="E1223" s="1">
        <v>667</v>
      </c>
      <c r="F1223" s="1">
        <v>551</v>
      </c>
      <c r="G1223" s="1">
        <v>4</v>
      </c>
      <c r="H1223" s="1">
        <v>32</v>
      </c>
      <c r="I1223" s="1">
        <v>99.403874810000005</v>
      </c>
      <c r="J1223" s="1">
        <v>5.4888507720000002</v>
      </c>
      <c r="K1223" s="1">
        <v>9.6842105259999993</v>
      </c>
      <c r="L1223" s="2">
        <v>1.4399999999999999E-7</v>
      </c>
      <c r="M1223" s="1">
        <v>1.2934450000000001E-3</v>
      </c>
      <c r="N1223" s="2">
        <v>1.06E-6</v>
      </c>
    </row>
    <row r="1224" spans="1:14" x14ac:dyDescent="0.2">
      <c r="A1224" s="1" t="s">
        <v>2429</v>
      </c>
      <c r="B1224" s="1"/>
      <c r="C1224" s="1"/>
      <c r="D1224" s="1" t="s">
        <v>2430</v>
      </c>
      <c r="E1224" s="1">
        <v>667</v>
      </c>
      <c r="F1224" s="1">
        <v>551</v>
      </c>
      <c r="G1224" s="1">
        <v>4</v>
      </c>
      <c r="H1224" s="1">
        <v>32</v>
      </c>
      <c r="I1224" s="1">
        <v>99.403874810000005</v>
      </c>
      <c r="J1224" s="1">
        <v>5.4888507720000002</v>
      </c>
      <c r="K1224" s="1">
        <v>9.6842105259999993</v>
      </c>
      <c r="L1224" s="2">
        <v>1.4399999999999999E-7</v>
      </c>
      <c r="M1224" s="1">
        <v>1.2934450000000001E-3</v>
      </c>
      <c r="N1224" s="2">
        <v>1.06E-6</v>
      </c>
    </row>
    <row r="1225" spans="1:14" x14ac:dyDescent="0.2">
      <c r="A1225" s="1" t="s">
        <v>2431</v>
      </c>
      <c r="B1225" s="1"/>
      <c r="C1225" s="1"/>
      <c r="D1225" s="1" t="s">
        <v>2432</v>
      </c>
      <c r="E1225" s="1">
        <v>4</v>
      </c>
      <c r="F1225" s="1">
        <v>32</v>
      </c>
      <c r="G1225" s="1">
        <v>667</v>
      </c>
      <c r="H1225" s="1">
        <v>551</v>
      </c>
      <c r="I1225" s="1">
        <v>0.59612518599999997</v>
      </c>
      <c r="J1225" s="1">
        <v>94.511149230000001</v>
      </c>
      <c r="K1225" s="1">
        <v>0.10326087</v>
      </c>
      <c r="L1225" s="2">
        <v>1.4399999999999999E-7</v>
      </c>
      <c r="M1225" s="1">
        <v>1.2934450000000001E-3</v>
      </c>
      <c r="N1225" s="2">
        <v>1.06E-6</v>
      </c>
    </row>
    <row r="1226" spans="1:14" x14ac:dyDescent="0.2">
      <c r="A1226" s="1" t="s">
        <v>2433</v>
      </c>
      <c r="B1226" s="1"/>
      <c r="C1226" s="1"/>
      <c r="D1226" s="1" t="s">
        <v>2434</v>
      </c>
      <c r="E1226" s="1">
        <v>413</v>
      </c>
      <c r="F1226" s="1">
        <v>272</v>
      </c>
      <c r="G1226" s="1">
        <v>258</v>
      </c>
      <c r="H1226" s="1">
        <v>311</v>
      </c>
      <c r="I1226" s="1">
        <v>61.549925479999999</v>
      </c>
      <c r="J1226" s="1">
        <v>53.344768440000003</v>
      </c>
      <c r="K1226" s="1">
        <v>1.830298108</v>
      </c>
      <c r="L1226" s="2">
        <v>1.6E-7</v>
      </c>
      <c r="M1226" s="1">
        <v>1.436012E-3</v>
      </c>
      <c r="N1226" s="2">
        <v>1.17E-6</v>
      </c>
    </row>
    <row r="1227" spans="1:14" x14ac:dyDescent="0.2">
      <c r="A1227" s="1" t="s">
        <v>2435</v>
      </c>
      <c r="B1227" s="1"/>
      <c r="C1227" s="1"/>
      <c r="D1227" s="1" t="s">
        <v>2436</v>
      </c>
      <c r="E1227" s="1">
        <v>23</v>
      </c>
      <c r="F1227" s="1">
        <v>64</v>
      </c>
      <c r="G1227" s="1">
        <v>648</v>
      </c>
      <c r="H1227" s="1">
        <v>519</v>
      </c>
      <c r="I1227" s="1">
        <v>3.4277198210000002</v>
      </c>
      <c r="J1227" s="1">
        <v>89.022298460000002</v>
      </c>
      <c r="K1227" s="1">
        <v>0.287832755</v>
      </c>
      <c r="L1227" s="2">
        <v>1.61E-7</v>
      </c>
      <c r="M1227" s="1">
        <v>1.4449039999999999E-3</v>
      </c>
      <c r="N1227" s="2">
        <v>1.1799999999999999E-6</v>
      </c>
    </row>
    <row r="1228" spans="1:14" x14ac:dyDescent="0.2">
      <c r="A1228" s="1" t="s">
        <v>2437</v>
      </c>
      <c r="B1228" s="1"/>
      <c r="C1228" s="1"/>
      <c r="D1228" s="1" t="s">
        <v>2438</v>
      </c>
      <c r="E1228" s="1">
        <v>179</v>
      </c>
      <c r="F1228" s="1">
        <v>85</v>
      </c>
      <c r="G1228" s="1">
        <v>492</v>
      </c>
      <c r="H1228" s="1">
        <v>498</v>
      </c>
      <c r="I1228" s="1">
        <v>26.676602089999999</v>
      </c>
      <c r="J1228" s="1">
        <v>85.420240140000004</v>
      </c>
      <c r="K1228" s="1">
        <v>2.1315638450000001</v>
      </c>
      <c r="L1228" s="2">
        <v>1.6400000000000001E-7</v>
      </c>
      <c r="M1228" s="1">
        <v>1.4760789999999999E-3</v>
      </c>
      <c r="N1228" s="2">
        <v>1.1999999999999999E-6</v>
      </c>
    </row>
    <row r="1229" spans="1:14" x14ac:dyDescent="0.2">
      <c r="A1229" s="1" t="s">
        <v>2439</v>
      </c>
      <c r="B1229" s="1"/>
      <c r="C1229" s="1"/>
      <c r="D1229" s="1" t="s">
        <v>490</v>
      </c>
      <c r="E1229" s="1">
        <v>47</v>
      </c>
      <c r="F1229" s="1">
        <v>7</v>
      </c>
      <c r="G1229" s="1">
        <v>624</v>
      </c>
      <c r="H1229" s="1">
        <v>576</v>
      </c>
      <c r="I1229" s="1">
        <v>7.004470939</v>
      </c>
      <c r="J1229" s="1">
        <v>98.799313889999993</v>
      </c>
      <c r="K1229" s="1">
        <v>6.1978021979999998</v>
      </c>
      <c r="L1229" s="2">
        <v>1.73E-7</v>
      </c>
      <c r="M1229" s="1">
        <v>1.550549E-3</v>
      </c>
      <c r="N1229" s="2">
        <v>1.26E-6</v>
      </c>
    </row>
    <row r="1230" spans="1:14" x14ac:dyDescent="0.2">
      <c r="A1230" s="1" t="s">
        <v>2440</v>
      </c>
      <c r="B1230" s="1" t="s">
        <v>2440</v>
      </c>
      <c r="C1230" s="1"/>
      <c r="D1230" s="1" t="s">
        <v>2441</v>
      </c>
      <c r="E1230" s="1">
        <v>668</v>
      </c>
      <c r="F1230" s="1">
        <v>554</v>
      </c>
      <c r="G1230" s="1">
        <v>3</v>
      </c>
      <c r="H1230" s="1">
        <v>29</v>
      </c>
      <c r="I1230" s="1">
        <v>99.552906109999995</v>
      </c>
      <c r="J1230" s="1">
        <v>4.974271012</v>
      </c>
      <c r="K1230" s="1">
        <v>11.65583634</v>
      </c>
      <c r="L1230" s="2">
        <v>1.8E-7</v>
      </c>
      <c r="M1230" s="1">
        <v>1.6139100000000001E-3</v>
      </c>
      <c r="N1230" s="2">
        <v>1.31E-6</v>
      </c>
    </row>
    <row r="1231" spans="1:14" x14ac:dyDescent="0.2">
      <c r="A1231" s="1" t="s">
        <v>2442</v>
      </c>
      <c r="B1231" s="1" t="s">
        <v>2443</v>
      </c>
      <c r="C1231" s="1"/>
      <c r="D1231" s="1" t="s">
        <v>2444</v>
      </c>
      <c r="E1231" s="1">
        <v>668</v>
      </c>
      <c r="F1231" s="1">
        <v>554</v>
      </c>
      <c r="G1231" s="1">
        <v>3</v>
      </c>
      <c r="H1231" s="1">
        <v>29</v>
      </c>
      <c r="I1231" s="1">
        <v>99.552906109999995</v>
      </c>
      <c r="J1231" s="1">
        <v>4.974271012</v>
      </c>
      <c r="K1231" s="1">
        <v>11.65583634</v>
      </c>
      <c r="L1231" s="2">
        <v>1.8E-7</v>
      </c>
      <c r="M1231" s="1">
        <v>1.6139100000000001E-3</v>
      </c>
      <c r="N1231" s="2">
        <v>1.31E-6</v>
      </c>
    </row>
    <row r="1232" spans="1:14" x14ac:dyDescent="0.2">
      <c r="A1232" s="1" t="s">
        <v>2445</v>
      </c>
      <c r="B1232" s="1"/>
      <c r="C1232" s="1"/>
      <c r="D1232" s="1" t="s">
        <v>2446</v>
      </c>
      <c r="E1232" s="1">
        <v>668</v>
      </c>
      <c r="F1232" s="1">
        <v>554</v>
      </c>
      <c r="G1232" s="1">
        <v>3</v>
      </c>
      <c r="H1232" s="1">
        <v>29</v>
      </c>
      <c r="I1232" s="1">
        <v>99.552906109999995</v>
      </c>
      <c r="J1232" s="1">
        <v>4.974271012</v>
      </c>
      <c r="K1232" s="1">
        <v>11.65583634</v>
      </c>
      <c r="L1232" s="2">
        <v>1.8E-7</v>
      </c>
      <c r="M1232" s="1">
        <v>1.6139100000000001E-3</v>
      </c>
      <c r="N1232" s="2">
        <v>1.31E-6</v>
      </c>
    </row>
    <row r="1233" spans="1:14" x14ac:dyDescent="0.2">
      <c r="A1233" s="1" t="s">
        <v>2447</v>
      </c>
      <c r="B1233" s="1" t="s">
        <v>2448</v>
      </c>
      <c r="C1233" s="1"/>
      <c r="D1233" s="1" t="s">
        <v>2449</v>
      </c>
      <c r="E1233" s="1">
        <v>3</v>
      </c>
      <c r="F1233" s="1">
        <v>29</v>
      </c>
      <c r="G1233" s="1">
        <v>668</v>
      </c>
      <c r="H1233" s="1">
        <v>554</v>
      </c>
      <c r="I1233" s="1">
        <v>0.44709388999999999</v>
      </c>
      <c r="J1233" s="1">
        <v>95.025728990000005</v>
      </c>
      <c r="K1233" s="1">
        <v>8.5793929000000005E-2</v>
      </c>
      <c r="L1233" s="2">
        <v>1.8E-7</v>
      </c>
      <c r="M1233" s="1">
        <v>1.6139100000000001E-3</v>
      </c>
      <c r="N1233" s="2">
        <v>1.31E-6</v>
      </c>
    </row>
    <row r="1234" spans="1:14" x14ac:dyDescent="0.2">
      <c r="A1234" s="1" t="s">
        <v>2450</v>
      </c>
      <c r="B1234" s="1"/>
      <c r="C1234" s="1"/>
      <c r="D1234" s="1" t="s">
        <v>2451</v>
      </c>
      <c r="E1234" s="1">
        <v>3</v>
      </c>
      <c r="F1234" s="1">
        <v>29</v>
      </c>
      <c r="G1234" s="1">
        <v>668</v>
      </c>
      <c r="H1234" s="1">
        <v>554</v>
      </c>
      <c r="I1234" s="1">
        <v>0.44709388999999999</v>
      </c>
      <c r="J1234" s="1">
        <v>95.025728990000005</v>
      </c>
      <c r="K1234" s="1">
        <v>8.5793929000000005E-2</v>
      </c>
      <c r="L1234" s="2">
        <v>1.8E-7</v>
      </c>
      <c r="M1234" s="1">
        <v>1.6139100000000001E-3</v>
      </c>
      <c r="N1234" s="2">
        <v>1.31E-6</v>
      </c>
    </row>
    <row r="1235" spans="1:14" x14ac:dyDescent="0.2">
      <c r="A1235" s="1" t="s">
        <v>2452</v>
      </c>
      <c r="B1235" s="1"/>
      <c r="C1235" s="1"/>
      <c r="D1235" s="1" t="s">
        <v>45</v>
      </c>
      <c r="E1235" s="1">
        <v>3</v>
      </c>
      <c r="F1235" s="1">
        <v>29</v>
      </c>
      <c r="G1235" s="1">
        <v>668</v>
      </c>
      <c r="H1235" s="1">
        <v>554</v>
      </c>
      <c r="I1235" s="1">
        <v>0.44709388999999999</v>
      </c>
      <c r="J1235" s="1">
        <v>95.025728990000005</v>
      </c>
      <c r="K1235" s="1">
        <v>8.5793929000000005E-2</v>
      </c>
      <c r="L1235" s="2">
        <v>1.8E-7</v>
      </c>
      <c r="M1235" s="1">
        <v>1.6139100000000001E-3</v>
      </c>
      <c r="N1235" s="2">
        <v>1.31E-6</v>
      </c>
    </row>
    <row r="1236" spans="1:14" x14ac:dyDescent="0.2">
      <c r="A1236" s="1" t="s">
        <v>2453</v>
      </c>
      <c r="B1236" s="1"/>
      <c r="C1236" s="1"/>
      <c r="D1236" s="1" t="s">
        <v>2454</v>
      </c>
      <c r="E1236" s="1">
        <v>3</v>
      </c>
      <c r="F1236" s="1">
        <v>29</v>
      </c>
      <c r="G1236" s="1">
        <v>668</v>
      </c>
      <c r="H1236" s="1">
        <v>554</v>
      </c>
      <c r="I1236" s="1">
        <v>0.44709388999999999</v>
      </c>
      <c r="J1236" s="1">
        <v>95.025728990000005</v>
      </c>
      <c r="K1236" s="1">
        <v>8.5793929000000005E-2</v>
      </c>
      <c r="L1236" s="2">
        <v>1.8E-7</v>
      </c>
      <c r="M1236" s="1">
        <v>1.6139100000000001E-3</v>
      </c>
      <c r="N1236" s="2">
        <v>1.31E-6</v>
      </c>
    </row>
    <row r="1237" spans="1:14" x14ac:dyDescent="0.2">
      <c r="A1237" s="1" t="s">
        <v>2455</v>
      </c>
      <c r="B1237" s="1"/>
      <c r="C1237" s="1"/>
      <c r="D1237" s="1" t="s">
        <v>45</v>
      </c>
      <c r="E1237" s="1">
        <v>49</v>
      </c>
      <c r="F1237" s="1">
        <v>8</v>
      </c>
      <c r="G1237" s="1">
        <v>622</v>
      </c>
      <c r="H1237" s="1">
        <v>575</v>
      </c>
      <c r="I1237" s="1">
        <v>7.302533532</v>
      </c>
      <c r="J1237" s="1">
        <v>98.627787310000002</v>
      </c>
      <c r="K1237" s="1">
        <v>5.6621784570000004</v>
      </c>
      <c r="L1237" s="2">
        <v>1.86E-7</v>
      </c>
      <c r="M1237" s="1">
        <v>1.672635E-3</v>
      </c>
      <c r="N1237" s="2">
        <v>1.3400000000000001E-6</v>
      </c>
    </row>
    <row r="1238" spans="1:14" x14ac:dyDescent="0.2">
      <c r="A1238" s="1" t="s">
        <v>2456</v>
      </c>
      <c r="B1238" s="1"/>
      <c r="C1238" s="1"/>
      <c r="D1238" s="1" t="s">
        <v>45</v>
      </c>
      <c r="E1238" s="1">
        <v>0</v>
      </c>
      <c r="F1238" s="1">
        <v>20</v>
      </c>
      <c r="G1238" s="1">
        <v>671</v>
      </c>
      <c r="H1238" s="1">
        <v>563</v>
      </c>
      <c r="I1238" s="1">
        <v>0</v>
      </c>
      <c r="J1238" s="1">
        <v>96.569468270000002</v>
      </c>
      <c r="K1238" s="1">
        <v>0</v>
      </c>
      <c r="L1238" s="2">
        <v>1.86E-7</v>
      </c>
      <c r="M1238" s="1">
        <v>1.6749079999999999E-3</v>
      </c>
      <c r="N1238" s="2">
        <v>1.3400000000000001E-6</v>
      </c>
    </row>
    <row r="1239" spans="1:14" x14ac:dyDescent="0.2">
      <c r="A1239" s="1" t="s">
        <v>2457</v>
      </c>
      <c r="B1239" s="1"/>
      <c r="C1239" s="1"/>
      <c r="D1239" s="1" t="s">
        <v>45</v>
      </c>
      <c r="E1239" s="1">
        <v>0</v>
      </c>
      <c r="F1239" s="1">
        <v>20</v>
      </c>
      <c r="G1239" s="1">
        <v>671</v>
      </c>
      <c r="H1239" s="1">
        <v>563</v>
      </c>
      <c r="I1239" s="1">
        <v>0</v>
      </c>
      <c r="J1239" s="1">
        <v>96.569468270000002</v>
      </c>
      <c r="K1239" s="1">
        <v>0</v>
      </c>
      <c r="L1239" s="2">
        <v>1.86E-7</v>
      </c>
      <c r="M1239" s="1">
        <v>1.6749079999999999E-3</v>
      </c>
      <c r="N1239" s="2">
        <v>1.3400000000000001E-6</v>
      </c>
    </row>
    <row r="1240" spans="1:14" x14ac:dyDescent="0.2">
      <c r="A1240" s="1" t="s">
        <v>2458</v>
      </c>
      <c r="B1240" s="1"/>
      <c r="C1240" s="1"/>
      <c r="D1240" s="1" t="s">
        <v>45</v>
      </c>
      <c r="E1240" s="1">
        <v>0</v>
      </c>
      <c r="F1240" s="1">
        <v>20</v>
      </c>
      <c r="G1240" s="1">
        <v>671</v>
      </c>
      <c r="H1240" s="1">
        <v>563</v>
      </c>
      <c r="I1240" s="1">
        <v>0</v>
      </c>
      <c r="J1240" s="1">
        <v>96.569468270000002</v>
      </c>
      <c r="K1240" s="1">
        <v>0</v>
      </c>
      <c r="L1240" s="2">
        <v>1.86E-7</v>
      </c>
      <c r="M1240" s="1">
        <v>1.6749079999999999E-3</v>
      </c>
      <c r="N1240" s="2">
        <v>1.3400000000000001E-6</v>
      </c>
    </row>
    <row r="1241" spans="1:14" x14ac:dyDescent="0.2">
      <c r="A1241" s="1" t="s">
        <v>2459</v>
      </c>
      <c r="B1241" s="1" t="s">
        <v>2460</v>
      </c>
      <c r="C1241" s="1"/>
      <c r="D1241" s="1" t="s">
        <v>2461</v>
      </c>
      <c r="E1241" s="1">
        <v>0</v>
      </c>
      <c r="F1241" s="1">
        <v>20</v>
      </c>
      <c r="G1241" s="1">
        <v>671</v>
      </c>
      <c r="H1241" s="1">
        <v>563</v>
      </c>
      <c r="I1241" s="1">
        <v>0</v>
      </c>
      <c r="J1241" s="1">
        <v>96.569468270000002</v>
      </c>
      <c r="K1241" s="1">
        <v>0</v>
      </c>
      <c r="L1241" s="2">
        <v>1.86E-7</v>
      </c>
      <c r="M1241" s="1">
        <v>1.6749079999999999E-3</v>
      </c>
      <c r="N1241" s="2">
        <v>1.3400000000000001E-6</v>
      </c>
    </row>
    <row r="1242" spans="1:14" x14ac:dyDescent="0.2">
      <c r="A1242" s="1" t="s">
        <v>2462</v>
      </c>
      <c r="B1242" s="1"/>
      <c r="C1242" s="1"/>
      <c r="D1242" s="1" t="s">
        <v>45</v>
      </c>
      <c r="E1242" s="1">
        <v>0</v>
      </c>
      <c r="F1242" s="1">
        <v>20</v>
      </c>
      <c r="G1242" s="1">
        <v>671</v>
      </c>
      <c r="H1242" s="1">
        <v>563</v>
      </c>
      <c r="I1242" s="1">
        <v>0</v>
      </c>
      <c r="J1242" s="1">
        <v>96.569468270000002</v>
      </c>
      <c r="K1242" s="1">
        <v>0</v>
      </c>
      <c r="L1242" s="2">
        <v>1.86E-7</v>
      </c>
      <c r="M1242" s="1">
        <v>1.6749079999999999E-3</v>
      </c>
      <c r="N1242" s="2">
        <v>1.3400000000000001E-6</v>
      </c>
    </row>
    <row r="1243" spans="1:14" x14ac:dyDescent="0.2">
      <c r="A1243" s="1" t="s">
        <v>2463</v>
      </c>
      <c r="B1243" s="1"/>
      <c r="C1243" s="1"/>
      <c r="D1243" s="1" t="s">
        <v>45</v>
      </c>
      <c r="E1243" s="1">
        <v>0</v>
      </c>
      <c r="F1243" s="1">
        <v>20</v>
      </c>
      <c r="G1243" s="1">
        <v>671</v>
      </c>
      <c r="H1243" s="1">
        <v>563</v>
      </c>
      <c r="I1243" s="1">
        <v>0</v>
      </c>
      <c r="J1243" s="1">
        <v>96.569468270000002</v>
      </c>
      <c r="K1243" s="1">
        <v>0</v>
      </c>
      <c r="L1243" s="2">
        <v>1.86E-7</v>
      </c>
      <c r="M1243" s="1">
        <v>1.6749079999999999E-3</v>
      </c>
      <c r="N1243" s="2">
        <v>1.3400000000000001E-6</v>
      </c>
    </row>
    <row r="1244" spans="1:14" x14ac:dyDescent="0.2">
      <c r="A1244" s="1" t="s">
        <v>2464</v>
      </c>
      <c r="B1244" s="1"/>
      <c r="C1244" s="1"/>
      <c r="D1244" s="1" t="s">
        <v>45</v>
      </c>
      <c r="E1244" s="1">
        <v>0</v>
      </c>
      <c r="F1244" s="1">
        <v>20</v>
      </c>
      <c r="G1244" s="1">
        <v>671</v>
      </c>
      <c r="H1244" s="1">
        <v>563</v>
      </c>
      <c r="I1244" s="1">
        <v>0</v>
      </c>
      <c r="J1244" s="1">
        <v>96.569468270000002</v>
      </c>
      <c r="K1244" s="1">
        <v>0</v>
      </c>
      <c r="L1244" s="2">
        <v>1.86E-7</v>
      </c>
      <c r="M1244" s="1">
        <v>1.6749079999999999E-3</v>
      </c>
      <c r="N1244" s="2">
        <v>1.3400000000000001E-6</v>
      </c>
    </row>
    <row r="1245" spans="1:14" x14ac:dyDescent="0.2">
      <c r="A1245" s="1" t="s">
        <v>2465</v>
      </c>
      <c r="B1245" s="1"/>
      <c r="C1245" s="1"/>
      <c r="D1245" s="1" t="s">
        <v>45</v>
      </c>
      <c r="E1245" s="1">
        <v>0</v>
      </c>
      <c r="F1245" s="1">
        <v>20</v>
      </c>
      <c r="G1245" s="1">
        <v>671</v>
      </c>
      <c r="H1245" s="1">
        <v>563</v>
      </c>
      <c r="I1245" s="1">
        <v>0</v>
      </c>
      <c r="J1245" s="1">
        <v>96.569468270000002</v>
      </c>
      <c r="K1245" s="1">
        <v>0</v>
      </c>
      <c r="L1245" s="2">
        <v>1.86E-7</v>
      </c>
      <c r="M1245" s="1">
        <v>1.6749079999999999E-3</v>
      </c>
      <c r="N1245" s="2">
        <v>1.3400000000000001E-6</v>
      </c>
    </row>
    <row r="1246" spans="1:14" x14ac:dyDescent="0.2">
      <c r="A1246" s="1" t="s">
        <v>2466</v>
      </c>
      <c r="B1246" s="1"/>
      <c r="C1246" s="1"/>
      <c r="D1246" s="1" t="s">
        <v>45</v>
      </c>
      <c r="E1246" s="1">
        <v>0</v>
      </c>
      <c r="F1246" s="1">
        <v>20</v>
      </c>
      <c r="G1246" s="1">
        <v>671</v>
      </c>
      <c r="H1246" s="1">
        <v>563</v>
      </c>
      <c r="I1246" s="1">
        <v>0</v>
      </c>
      <c r="J1246" s="1">
        <v>96.569468270000002</v>
      </c>
      <c r="K1246" s="1">
        <v>0</v>
      </c>
      <c r="L1246" s="2">
        <v>1.86E-7</v>
      </c>
      <c r="M1246" s="1">
        <v>1.6749079999999999E-3</v>
      </c>
      <c r="N1246" s="2">
        <v>1.3400000000000001E-6</v>
      </c>
    </row>
    <row r="1247" spans="1:14" x14ac:dyDescent="0.2">
      <c r="A1247" s="1" t="s">
        <v>2467</v>
      </c>
      <c r="B1247" s="1"/>
      <c r="C1247" s="1"/>
      <c r="D1247" s="1" t="s">
        <v>45</v>
      </c>
      <c r="E1247" s="1">
        <v>0</v>
      </c>
      <c r="F1247" s="1">
        <v>20</v>
      </c>
      <c r="G1247" s="1">
        <v>671</v>
      </c>
      <c r="H1247" s="1">
        <v>563</v>
      </c>
      <c r="I1247" s="1">
        <v>0</v>
      </c>
      <c r="J1247" s="1">
        <v>96.569468270000002</v>
      </c>
      <c r="K1247" s="1">
        <v>0</v>
      </c>
      <c r="L1247" s="2">
        <v>1.86E-7</v>
      </c>
      <c r="M1247" s="1">
        <v>1.6749079999999999E-3</v>
      </c>
      <c r="N1247" s="2">
        <v>1.3400000000000001E-6</v>
      </c>
    </row>
    <row r="1248" spans="1:14" x14ac:dyDescent="0.2">
      <c r="A1248" s="1" t="s">
        <v>2468</v>
      </c>
      <c r="B1248" s="1"/>
      <c r="C1248" s="1"/>
      <c r="D1248" s="1" t="s">
        <v>45</v>
      </c>
      <c r="E1248" s="1">
        <v>0</v>
      </c>
      <c r="F1248" s="1">
        <v>20</v>
      </c>
      <c r="G1248" s="1">
        <v>671</v>
      </c>
      <c r="H1248" s="1">
        <v>563</v>
      </c>
      <c r="I1248" s="1">
        <v>0</v>
      </c>
      <c r="J1248" s="1">
        <v>96.569468270000002</v>
      </c>
      <c r="K1248" s="1">
        <v>0</v>
      </c>
      <c r="L1248" s="2">
        <v>1.86E-7</v>
      </c>
      <c r="M1248" s="1">
        <v>1.6749079999999999E-3</v>
      </c>
      <c r="N1248" s="2">
        <v>1.3400000000000001E-6</v>
      </c>
    </row>
    <row r="1249" spans="1:14" x14ac:dyDescent="0.2">
      <c r="A1249" s="1" t="s">
        <v>2469</v>
      </c>
      <c r="B1249" s="1"/>
      <c r="C1249" s="1"/>
      <c r="D1249" s="1" t="s">
        <v>2470</v>
      </c>
      <c r="E1249" s="1">
        <v>60</v>
      </c>
      <c r="F1249" s="1">
        <v>13</v>
      </c>
      <c r="G1249" s="1">
        <v>611</v>
      </c>
      <c r="H1249" s="1">
        <v>570</v>
      </c>
      <c r="I1249" s="1">
        <v>8.9418777939999998</v>
      </c>
      <c r="J1249" s="1">
        <v>97.77015437</v>
      </c>
      <c r="K1249" s="1">
        <v>4.3056779550000002</v>
      </c>
      <c r="L1249" s="2">
        <v>1.9000000000000001E-7</v>
      </c>
      <c r="M1249" s="1">
        <v>1.7040989999999999E-3</v>
      </c>
      <c r="N1249" s="2">
        <v>1.3599999999999999E-6</v>
      </c>
    </row>
    <row r="1250" spans="1:14" x14ac:dyDescent="0.2">
      <c r="A1250" s="1" t="s">
        <v>2471</v>
      </c>
      <c r="B1250" s="1"/>
      <c r="C1250" s="1"/>
      <c r="D1250" s="1" t="s">
        <v>45</v>
      </c>
      <c r="E1250" s="1">
        <v>60</v>
      </c>
      <c r="F1250" s="1">
        <v>13</v>
      </c>
      <c r="G1250" s="1">
        <v>611</v>
      </c>
      <c r="H1250" s="1">
        <v>570</v>
      </c>
      <c r="I1250" s="1">
        <v>8.9418777939999998</v>
      </c>
      <c r="J1250" s="1">
        <v>97.77015437</v>
      </c>
      <c r="K1250" s="1">
        <v>4.3056779550000002</v>
      </c>
      <c r="L1250" s="2">
        <v>1.9000000000000001E-7</v>
      </c>
      <c r="M1250" s="1">
        <v>1.7040989999999999E-3</v>
      </c>
      <c r="N1250" s="2">
        <v>1.3599999999999999E-6</v>
      </c>
    </row>
    <row r="1251" spans="1:14" x14ac:dyDescent="0.2">
      <c r="A1251" s="1" t="s">
        <v>2472</v>
      </c>
      <c r="B1251" s="1" t="s">
        <v>2473</v>
      </c>
      <c r="C1251" s="1"/>
      <c r="D1251" s="1" t="s">
        <v>2474</v>
      </c>
      <c r="E1251" s="1">
        <v>51</v>
      </c>
      <c r="F1251" s="1">
        <v>9</v>
      </c>
      <c r="G1251" s="1">
        <v>620</v>
      </c>
      <c r="H1251" s="1">
        <v>574</v>
      </c>
      <c r="I1251" s="1">
        <v>7.600596125</v>
      </c>
      <c r="J1251" s="1">
        <v>98.456260720000003</v>
      </c>
      <c r="K1251" s="1">
        <v>5.2462365589999997</v>
      </c>
      <c r="L1251" s="2">
        <v>1.99E-7</v>
      </c>
      <c r="M1251" s="1">
        <v>1.7875899999999999E-3</v>
      </c>
      <c r="N1251" s="2">
        <v>1.4300000000000001E-6</v>
      </c>
    </row>
    <row r="1252" spans="1:14" x14ac:dyDescent="0.2">
      <c r="A1252" s="1" t="s">
        <v>2475</v>
      </c>
      <c r="B1252" s="1"/>
      <c r="C1252" s="1"/>
      <c r="D1252" s="1" t="s">
        <v>2476</v>
      </c>
      <c r="E1252" s="1">
        <v>666</v>
      </c>
      <c r="F1252" s="1">
        <v>550</v>
      </c>
      <c r="G1252" s="1">
        <v>5</v>
      </c>
      <c r="H1252" s="1">
        <v>33</v>
      </c>
      <c r="I1252" s="1">
        <v>99.254843519999994</v>
      </c>
      <c r="J1252" s="1">
        <v>5.6603773579999999</v>
      </c>
      <c r="K1252" s="1">
        <v>7.992</v>
      </c>
      <c r="L1252" s="2">
        <v>1.9999999999999999E-7</v>
      </c>
      <c r="M1252" s="1">
        <v>1.7952949999999999E-3</v>
      </c>
      <c r="N1252" s="2">
        <v>1.4300000000000001E-6</v>
      </c>
    </row>
    <row r="1253" spans="1:14" x14ac:dyDescent="0.2">
      <c r="A1253" s="1" t="s">
        <v>2477</v>
      </c>
      <c r="B1253" s="1"/>
      <c r="C1253" s="1"/>
      <c r="D1253" s="1" t="s">
        <v>2478</v>
      </c>
      <c r="E1253" s="1">
        <v>666</v>
      </c>
      <c r="F1253" s="1">
        <v>550</v>
      </c>
      <c r="G1253" s="1">
        <v>5</v>
      </c>
      <c r="H1253" s="1">
        <v>33</v>
      </c>
      <c r="I1253" s="1">
        <v>99.254843519999994</v>
      </c>
      <c r="J1253" s="1">
        <v>5.6603773579999999</v>
      </c>
      <c r="K1253" s="1">
        <v>7.992</v>
      </c>
      <c r="L1253" s="2">
        <v>1.9999999999999999E-7</v>
      </c>
      <c r="M1253" s="1">
        <v>1.7952949999999999E-3</v>
      </c>
      <c r="N1253" s="2">
        <v>1.4300000000000001E-6</v>
      </c>
    </row>
    <row r="1254" spans="1:14" x14ac:dyDescent="0.2">
      <c r="A1254" s="1" t="s">
        <v>2479</v>
      </c>
      <c r="B1254" s="1"/>
      <c r="C1254" s="1"/>
      <c r="D1254" s="1" t="s">
        <v>2480</v>
      </c>
      <c r="E1254" s="1">
        <v>666</v>
      </c>
      <c r="F1254" s="1">
        <v>550</v>
      </c>
      <c r="G1254" s="1">
        <v>5</v>
      </c>
      <c r="H1254" s="1">
        <v>33</v>
      </c>
      <c r="I1254" s="1">
        <v>99.254843519999994</v>
      </c>
      <c r="J1254" s="1">
        <v>5.6603773579999999</v>
      </c>
      <c r="K1254" s="1">
        <v>7.992</v>
      </c>
      <c r="L1254" s="2">
        <v>1.9999999999999999E-7</v>
      </c>
      <c r="M1254" s="1">
        <v>1.7952949999999999E-3</v>
      </c>
      <c r="N1254" s="2">
        <v>1.4300000000000001E-6</v>
      </c>
    </row>
    <row r="1255" spans="1:14" x14ac:dyDescent="0.2">
      <c r="A1255" s="1" t="s">
        <v>2481</v>
      </c>
      <c r="B1255" s="1"/>
      <c r="C1255" s="1"/>
      <c r="D1255" s="1" t="s">
        <v>445</v>
      </c>
      <c r="E1255" s="1">
        <v>56</v>
      </c>
      <c r="F1255" s="1">
        <v>11</v>
      </c>
      <c r="G1255" s="1">
        <v>615</v>
      </c>
      <c r="H1255" s="1">
        <v>572</v>
      </c>
      <c r="I1255" s="1">
        <v>8.3457526079999997</v>
      </c>
      <c r="J1255" s="1">
        <v>98.113207549999998</v>
      </c>
      <c r="K1255" s="1">
        <v>4.7349593499999996</v>
      </c>
      <c r="L1255" s="2">
        <v>2.0599999999999999E-7</v>
      </c>
      <c r="M1255" s="1">
        <v>1.8551209999999999E-3</v>
      </c>
      <c r="N1255" s="2">
        <v>1.48E-6</v>
      </c>
    </row>
    <row r="1256" spans="1:14" x14ac:dyDescent="0.2">
      <c r="A1256" s="1" t="s">
        <v>2482</v>
      </c>
      <c r="B1256" s="1"/>
      <c r="C1256" s="1"/>
      <c r="D1256" s="1" t="s">
        <v>916</v>
      </c>
      <c r="E1256" s="1">
        <v>56</v>
      </c>
      <c r="F1256" s="1">
        <v>11</v>
      </c>
      <c r="G1256" s="1">
        <v>615</v>
      </c>
      <c r="H1256" s="1">
        <v>572</v>
      </c>
      <c r="I1256" s="1">
        <v>8.3457526079999997</v>
      </c>
      <c r="J1256" s="1">
        <v>98.113207549999998</v>
      </c>
      <c r="K1256" s="1">
        <v>4.7349593499999996</v>
      </c>
      <c r="L1256" s="2">
        <v>2.0599999999999999E-7</v>
      </c>
      <c r="M1256" s="1">
        <v>1.8551209999999999E-3</v>
      </c>
      <c r="N1256" s="2">
        <v>1.48E-6</v>
      </c>
    </row>
    <row r="1257" spans="1:14" x14ac:dyDescent="0.2">
      <c r="A1257" s="1" t="s">
        <v>2483</v>
      </c>
      <c r="B1257" s="1"/>
      <c r="C1257" s="1"/>
      <c r="D1257" s="1" t="s">
        <v>2028</v>
      </c>
      <c r="E1257" s="1">
        <v>56</v>
      </c>
      <c r="F1257" s="1">
        <v>11</v>
      </c>
      <c r="G1257" s="1">
        <v>615</v>
      </c>
      <c r="H1257" s="1">
        <v>572</v>
      </c>
      <c r="I1257" s="1">
        <v>8.3457526079999997</v>
      </c>
      <c r="J1257" s="1">
        <v>98.113207549999998</v>
      </c>
      <c r="K1257" s="1">
        <v>4.7349593499999996</v>
      </c>
      <c r="L1257" s="2">
        <v>2.0599999999999999E-7</v>
      </c>
      <c r="M1257" s="1">
        <v>1.8551209999999999E-3</v>
      </c>
      <c r="N1257" s="2">
        <v>1.48E-6</v>
      </c>
    </row>
    <row r="1258" spans="1:14" x14ac:dyDescent="0.2">
      <c r="A1258" s="1" t="s">
        <v>2484</v>
      </c>
      <c r="B1258" s="1"/>
      <c r="C1258" s="1"/>
      <c r="D1258" s="1" t="s">
        <v>735</v>
      </c>
      <c r="E1258" s="1">
        <v>415</v>
      </c>
      <c r="F1258" s="1">
        <v>275</v>
      </c>
      <c r="G1258" s="1">
        <v>256</v>
      </c>
      <c r="H1258" s="1">
        <v>308</v>
      </c>
      <c r="I1258" s="1">
        <v>61.84798808</v>
      </c>
      <c r="J1258" s="1">
        <v>52.830188679999999</v>
      </c>
      <c r="K1258" s="1">
        <v>1.815625</v>
      </c>
      <c r="L1258" s="2">
        <v>2.1500000000000001E-7</v>
      </c>
      <c r="M1258" s="1">
        <v>1.9307129999999999E-3</v>
      </c>
      <c r="N1258" s="2">
        <v>1.5400000000000001E-6</v>
      </c>
    </row>
    <row r="1259" spans="1:14" x14ac:dyDescent="0.2">
      <c r="A1259" s="1" t="s">
        <v>2485</v>
      </c>
      <c r="B1259" s="1"/>
      <c r="C1259" s="1"/>
      <c r="D1259" s="1" t="s">
        <v>2486</v>
      </c>
      <c r="E1259" s="1">
        <v>669</v>
      </c>
      <c r="F1259" s="1">
        <v>557</v>
      </c>
      <c r="G1259" s="1">
        <v>2</v>
      </c>
      <c r="H1259" s="1">
        <v>26</v>
      </c>
      <c r="I1259" s="1">
        <v>99.701937409999999</v>
      </c>
      <c r="J1259" s="1">
        <v>4.4596912519999998</v>
      </c>
      <c r="K1259" s="1">
        <v>15.614003589999999</v>
      </c>
      <c r="L1259" s="2">
        <v>2.1799999999999999E-7</v>
      </c>
      <c r="M1259" s="1">
        <v>1.9566639999999999E-3</v>
      </c>
      <c r="N1259" s="2">
        <v>1.55E-6</v>
      </c>
    </row>
    <row r="1260" spans="1:14" x14ac:dyDescent="0.2">
      <c r="A1260" s="1" t="s">
        <v>2487</v>
      </c>
      <c r="B1260" s="1"/>
      <c r="C1260" s="1"/>
      <c r="D1260" s="1" t="s">
        <v>2488</v>
      </c>
      <c r="E1260" s="1">
        <v>2</v>
      </c>
      <c r="F1260" s="1">
        <v>26</v>
      </c>
      <c r="G1260" s="1">
        <v>669</v>
      </c>
      <c r="H1260" s="1">
        <v>557</v>
      </c>
      <c r="I1260" s="1">
        <v>0.29806259299999999</v>
      </c>
      <c r="J1260" s="1">
        <v>95.540308749999994</v>
      </c>
      <c r="K1260" s="1">
        <v>6.4045072999999994E-2</v>
      </c>
      <c r="L1260" s="2">
        <v>2.1799999999999999E-7</v>
      </c>
      <c r="M1260" s="1">
        <v>1.9566639999999999E-3</v>
      </c>
      <c r="N1260" s="2">
        <v>1.55E-6</v>
      </c>
    </row>
    <row r="1261" spans="1:14" x14ac:dyDescent="0.2">
      <c r="A1261" s="1" t="s">
        <v>2489</v>
      </c>
      <c r="B1261" s="1"/>
      <c r="C1261" s="1"/>
      <c r="D1261" s="1" t="s">
        <v>2490</v>
      </c>
      <c r="E1261" s="1">
        <v>2</v>
      </c>
      <c r="F1261" s="1">
        <v>26</v>
      </c>
      <c r="G1261" s="1">
        <v>669</v>
      </c>
      <c r="H1261" s="1">
        <v>557</v>
      </c>
      <c r="I1261" s="1">
        <v>0.29806259299999999</v>
      </c>
      <c r="J1261" s="1">
        <v>95.540308749999994</v>
      </c>
      <c r="K1261" s="1">
        <v>6.4045072999999994E-2</v>
      </c>
      <c r="L1261" s="2">
        <v>2.1799999999999999E-7</v>
      </c>
      <c r="M1261" s="1">
        <v>1.9566639999999999E-3</v>
      </c>
      <c r="N1261" s="2">
        <v>1.55E-6</v>
      </c>
    </row>
    <row r="1262" spans="1:14" x14ac:dyDescent="0.2">
      <c r="A1262" s="1" t="s">
        <v>2491</v>
      </c>
      <c r="B1262" s="1"/>
      <c r="C1262" s="1"/>
      <c r="D1262" s="1" t="s">
        <v>2492</v>
      </c>
      <c r="E1262" s="1">
        <v>2</v>
      </c>
      <c r="F1262" s="1">
        <v>26</v>
      </c>
      <c r="G1262" s="1">
        <v>669</v>
      </c>
      <c r="H1262" s="1">
        <v>557</v>
      </c>
      <c r="I1262" s="1">
        <v>0.29806259299999999</v>
      </c>
      <c r="J1262" s="1">
        <v>95.540308749999994</v>
      </c>
      <c r="K1262" s="1">
        <v>6.4045072999999994E-2</v>
      </c>
      <c r="L1262" s="2">
        <v>2.1799999999999999E-7</v>
      </c>
      <c r="M1262" s="1">
        <v>1.9566639999999999E-3</v>
      </c>
      <c r="N1262" s="2">
        <v>1.55E-6</v>
      </c>
    </row>
    <row r="1263" spans="1:14" x14ac:dyDescent="0.2">
      <c r="A1263" s="1" t="s">
        <v>2493</v>
      </c>
      <c r="B1263" s="1"/>
      <c r="C1263" s="1"/>
      <c r="D1263" s="1" t="s">
        <v>2494</v>
      </c>
      <c r="E1263" s="1">
        <v>2</v>
      </c>
      <c r="F1263" s="1">
        <v>26</v>
      </c>
      <c r="G1263" s="1">
        <v>669</v>
      </c>
      <c r="H1263" s="1">
        <v>557</v>
      </c>
      <c r="I1263" s="1">
        <v>0.29806259299999999</v>
      </c>
      <c r="J1263" s="1">
        <v>95.540308749999994</v>
      </c>
      <c r="K1263" s="1">
        <v>6.4045072999999994E-2</v>
      </c>
      <c r="L1263" s="2">
        <v>2.1799999999999999E-7</v>
      </c>
      <c r="M1263" s="1">
        <v>1.9566639999999999E-3</v>
      </c>
      <c r="N1263" s="2">
        <v>1.55E-6</v>
      </c>
    </row>
    <row r="1264" spans="1:14" x14ac:dyDescent="0.2">
      <c r="A1264" s="1" t="s">
        <v>2495</v>
      </c>
      <c r="B1264" s="1" t="s">
        <v>1527</v>
      </c>
      <c r="C1264" s="1"/>
      <c r="D1264" s="1" t="s">
        <v>2496</v>
      </c>
      <c r="E1264" s="1">
        <v>6</v>
      </c>
      <c r="F1264" s="1">
        <v>35</v>
      </c>
      <c r="G1264" s="1">
        <v>665</v>
      </c>
      <c r="H1264" s="1">
        <v>548</v>
      </c>
      <c r="I1264" s="1">
        <v>0.89418777900000002</v>
      </c>
      <c r="J1264" s="1">
        <v>93.996569469999997</v>
      </c>
      <c r="K1264" s="1">
        <v>0.14126745399999999</v>
      </c>
      <c r="L1264" s="2">
        <v>2.23E-7</v>
      </c>
      <c r="M1264" s="1">
        <v>2.000263E-3</v>
      </c>
      <c r="N1264" s="2">
        <v>1.5799999999999999E-6</v>
      </c>
    </row>
    <row r="1265" spans="1:14" x14ac:dyDescent="0.2">
      <c r="A1265" s="1" t="s">
        <v>2497</v>
      </c>
      <c r="B1265" s="1"/>
      <c r="C1265" s="1"/>
      <c r="D1265" s="1" t="s">
        <v>290</v>
      </c>
      <c r="E1265" s="1">
        <v>1</v>
      </c>
      <c r="F1265" s="1">
        <v>23</v>
      </c>
      <c r="G1265" s="1">
        <v>670</v>
      </c>
      <c r="H1265" s="1">
        <v>560</v>
      </c>
      <c r="I1265" s="1">
        <v>0.14903129700000001</v>
      </c>
      <c r="J1265" s="1">
        <v>96.054888509999998</v>
      </c>
      <c r="K1265" s="1">
        <v>3.6340038999999998E-2</v>
      </c>
      <c r="L1265" s="2">
        <v>2.3900000000000001E-7</v>
      </c>
      <c r="M1265" s="1">
        <v>2.1469940000000002E-3</v>
      </c>
      <c r="N1265" s="2">
        <v>1.7E-6</v>
      </c>
    </row>
    <row r="1266" spans="1:14" x14ac:dyDescent="0.2">
      <c r="A1266" s="1" t="s">
        <v>2498</v>
      </c>
      <c r="B1266" s="1" t="s">
        <v>2499</v>
      </c>
      <c r="C1266" s="1"/>
      <c r="D1266" s="1" t="s">
        <v>2500</v>
      </c>
      <c r="E1266" s="1">
        <v>7</v>
      </c>
      <c r="F1266" s="1">
        <v>37</v>
      </c>
      <c r="G1266" s="1">
        <v>664</v>
      </c>
      <c r="H1266" s="1">
        <v>546</v>
      </c>
      <c r="I1266" s="1">
        <v>1.043219076</v>
      </c>
      <c r="J1266" s="1">
        <v>93.653516300000007</v>
      </c>
      <c r="K1266" s="1">
        <v>0.15556821900000001</v>
      </c>
      <c r="L1266" s="2">
        <v>2.4299999999999999E-7</v>
      </c>
      <c r="M1266" s="1">
        <v>2.182205E-3</v>
      </c>
      <c r="N1266" s="2">
        <v>1.73E-6</v>
      </c>
    </row>
    <row r="1267" spans="1:14" x14ac:dyDescent="0.2">
      <c r="A1267" s="1" t="s">
        <v>2501</v>
      </c>
      <c r="B1267" s="1"/>
      <c r="C1267" s="1"/>
      <c r="D1267" s="1" t="s">
        <v>1628</v>
      </c>
      <c r="E1267" s="1">
        <v>74</v>
      </c>
      <c r="F1267" s="1">
        <v>20</v>
      </c>
      <c r="G1267" s="1">
        <v>597</v>
      </c>
      <c r="H1267" s="1">
        <v>563</v>
      </c>
      <c r="I1267" s="1">
        <v>11.02831595</v>
      </c>
      <c r="J1267" s="1">
        <v>96.569468270000002</v>
      </c>
      <c r="K1267" s="1">
        <v>3.489279732</v>
      </c>
      <c r="L1267" s="2">
        <v>2.5100000000000001E-7</v>
      </c>
      <c r="M1267" s="1">
        <v>2.255094E-3</v>
      </c>
      <c r="N1267" s="2">
        <v>1.7799999999999999E-6</v>
      </c>
    </row>
    <row r="1268" spans="1:14" x14ac:dyDescent="0.2">
      <c r="A1268" s="1" t="s">
        <v>2502</v>
      </c>
      <c r="B1268" s="1"/>
      <c r="C1268" s="1"/>
      <c r="D1268" s="1" t="s">
        <v>45</v>
      </c>
      <c r="E1268" s="1">
        <v>8</v>
      </c>
      <c r="F1268" s="1">
        <v>39</v>
      </c>
      <c r="G1268" s="1">
        <v>663</v>
      </c>
      <c r="H1268" s="1">
        <v>544</v>
      </c>
      <c r="I1268" s="1">
        <v>1.192250373</v>
      </c>
      <c r="J1268" s="1">
        <v>93.310463119999994</v>
      </c>
      <c r="K1268" s="1">
        <v>0.16831032200000001</v>
      </c>
      <c r="L1268" s="2">
        <v>2.6199999999999999E-7</v>
      </c>
      <c r="M1268" s="1">
        <v>2.3556380000000002E-3</v>
      </c>
      <c r="N1268" s="2">
        <v>1.86E-6</v>
      </c>
    </row>
    <row r="1269" spans="1:14" x14ac:dyDescent="0.2">
      <c r="A1269" s="1" t="s">
        <v>2503</v>
      </c>
      <c r="B1269" s="1"/>
      <c r="C1269" s="1"/>
      <c r="D1269" s="1" t="s">
        <v>2504</v>
      </c>
      <c r="E1269" s="1">
        <v>663</v>
      </c>
      <c r="F1269" s="1">
        <v>544</v>
      </c>
      <c r="G1269" s="1">
        <v>8</v>
      </c>
      <c r="H1269" s="1">
        <v>39</v>
      </c>
      <c r="I1269" s="1">
        <v>98.807749630000004</v>
      </c>
      <c r="J1269" s="1">
        <v>6.6895368780000002</v>
      </c>
      <c r="K1269" s="1">
        <v>5.94140625</v>
      </c>
      <c r="L1269" s="2">
        <v>2.6199999999999999E-7</v>
      </c>
      <c r="M1269" s="1">
        <v>2.3556380000000002E-3</v>
      </c>
      <c r="N1269" s="2">
        <v>1.86E-6</v>
      </c>
    </row>
    <row r="1270" spans="1:14" x14ac:dyDescent="0.2">
      <c r="A1270" s="1" t="s">
        <v>2505</v>
      </c>
      <c r="B1270" s="1" t="s">
        <v>2506</v>
      </c>
      <c r="C1270" s="1"/>
      <c r="D1270" s="1" t="s">
        <v>2507</v>
      </c>
      <c r="E1270" s="1">
        <v>667</v>
      </c>
      <c r="F1270" s="1">
        <v>552</v>
      </c>
      <c r="G1270" s="1">
        <v>4</v>
      </c>
      <c r="H1270" s="1">
        <v>31</v>
      </c>
      <c r="I1270" s="1">
        <v>99.403874810000005</v>
      </c>
      <c r="J1270" s="1">
        <v>5.3173241850000004</v>
      </c>
      <c r="K1270" s="1">
        <v>9.3645833330000006</v>
      </c>
      <c r="L1270" s="2">
        <v>2.7399999999999999E-7</v>
      </c>
      <c r="M1270" s="1">
        <v>2.4606049999999998E-3</v>
      </c>
      <c r="N1270" s="2">
        <v>1.9400000000000001E-6</v>
      </c>
    </row>
    <row r="1271" spans="1:14" x14ac:dyDescent="0.2">
      <c r="A1271" s="1" t="s">
        <v>2508</v>
      </c>
      <c r="B1271" s="1" t="s">
        <v>2509</v>
      </c>
      <c r="C1271" s="1"/>
      <c r="D1271" s="1" t="s">
        <v>2510</v>
      </c>
      <c r="E1271" s="1">
        <v>667</v>
      </c>
      <c r="F1271" s="1">
        <v>552</v>
      </c>
      <c r="G1271" s="1">
        <v>4</v>
      </c>
      <c r="H1271" s="1">
        <v>31</v>
      </c>
      <c r="I1271" s="1">
        <v>99.403874810000005</v>
      </c>
      <c r="J1271" s="1">
        <v>5.3173241850000004</v>
      </c>
      <c r="K1271" s="1">
        <v>9.3645833330000006</v>
      </c>
      <c r="L1271" s="2">
        <v>2.7399999999999999E-7</v>
      </c>
      <c r="M1271" s="1">
        <v>2.4606049999999998E-3</v>
      </c>
      <c r="N1271" s="2">
        <v>1.9400000000000001E-6</v>
      </c>
    </row>
    <row r="1272" spans="1:14" x14ac:dyDescent="0.2">
      <c r="A1272" s="1" t="s">
        <v>2511</v>
      </c>
      <c r="B1272" s="1"/>
      <c r="C1272" s="1"/>
      <c r="D1272" s="1" t="s">
        <v>2512</v>
      </c>
      <c r="E1272" s="1">
        <v>9</v>
      </c>
      <c r="F1272" s="1">
        <v>41</v>
      </c>
      <c r="G1272" s="1">
        <v>662</v>
      </c>
      <c r="H1272" s="1">
        <v>542</v>
      </c>
      <c r="I1272" s="1">
        <v>1.341281669</v>
      </c>
      <c r="J1272" s="1">
        <v>92.967409950000004</v>
      </c>
      <c r="K1272" s="1">
        <v>0.179721465</v>
      </c>
      <c r="L1272" s="2">
        <v>2.8099999999999999E-7</v>
      </c>
      <c r="M1272" s="1">
        <v>2.5272250000000001E-3</v>
      </c>
      <c r="N1272" s="2">
        <v>1.99E-6</v>
      </c>
    </row>
    <row r="1273" spans="1:14" x14ac:dyDescent="0.2">
      <c r="A1273" s="1" t="s">
        <v>2513</v>
      </c>
      <c r="B1273" s="1" t="s">
        <v>2514</v>
      </c>
      <c r="C1273" s="1"/>
      <c r="D1273" s="1" t="s">
        <v>2515</v>
      </c>
      <c r="E1273" s="1">
        <v>10</v>
      </c>
      <c r="F1273" s="1">
        <v>42</v>
      </c>
      <c r="G1273" s="1">
        <v>661</v>
      </c>
      <c r="H1273" s="1">
        <v>541</v>
      </c>
      <c r="I1273" s="1">
        <v>1.4903129660000001</v>
      </c>
      <c r="J1273" s="1">
        <v>92.795883360000005</v>
      </c>
      <c r="K1273" s="1">
        <v>0.19487068699999999</v>
      </c>
      <c r="L1273" s="2">
        <v>2.8500000000000002E-7</v>
      </c>
      <c r="M1273" s="1">
        <v>2.5641129999999998E-3</v>
      </c>
      <c r="N1273" s="2">
        <v>2.0200000000000001E-6</v>
      </c>
    </row>
    <row r="1274" spans="1:14" x14ac:dyDescent="0.2">
      <c r="A1274" s="1" t="s">
        <v>2516</v>
      </c>
      <c r="B1274" s="1" t="s">
        <v>2517</v>
      </c>
      <c r="C1274" s="1"/>
      <c r="D1274" s="1" t="s">
        <v>2518</v>
      </c>
      <c r="E1274" s="1">
        <v>633</v>
      </c>
      <c r="F1274" s="1">
        <v>579</v>
      </c>
      <c r="G1274" s="1">
        <v>38</v>
      </c>
      <c r="H1274" s="1">
        <v>4</v>
      </c>
      <c r="I1274" s="1">
        <v>94.336810729999996</v>
      </c>
      <c r="J1274" s="1">
        <v>0.68610634599999998</v>
      </c>
      <c r="K1274" s="1">
        <v>0.115080447</v>
      </c>
      <c r="L1274" s="2">
        <v>2.8900000000000001E-7</v>
      </c>
      <c r="M1274" s="1">
        <v>2.5944639999999999E-3</v>
      </c>
      <c r="N1274" s="2">
        <v>2.04E-6</v>
      </c>
    </row>
    <row r="1275" spans="1:14" x14ac:dyDescent="0.2">
      <c r="A1275" s="1" t="s">
        <v>2519</v>
      </c>
      <c r="B1275" s="1"/>
      <c r="C1275" s="1"/>
      <c r="D1275" s="1" t="s">
        <v>45</v>
      </c>
      <c r="E1275" s="1">
        <v>38</v>
      </c>
      <c r="F1275" s="1">
        <v>4</v>
      </c>
      <c r="G1275" s="1">
        <v>633</v>
      </c>
      <c r="H1275" s="1">
        <v>579</v>
      </c>
      <c r="I1275" s="1">
        <v>5.6631892700000002</v>
      </c>
      <c r="J1275" s="1">
        <v>99.313893649999997</v>
      </c>
      <c r="K1275" s="1">
        <v>8.6895734600000001</v>
      </c>
      <c r="L1275" s="2">
        <v>2.8900000000000001E-7</v>
      </c>
      <c r="M1275" s="1">
        <v>2.5944639999999999E-3</v>
      </c>
      <c r="N1275" s="2">
        <v>2.04E-6</v>
      </c>
    </row>
    <row r="1276" spans="1:14" x14ac:dyDescent="0.2">
      <c r="A1276" s="1" t="s">
        <v>2520</v>
      </c>
      <c r="B1276" s="1"/>
      <c r="C1276" s="1"/>
      <c r="D1276" s="1" t="s">
        <v>2521</v>
      </c>
      <c r="E1276" s="1">
        <v>255</v>
      </c>
      <c r="F1276" s="1">
        <v>306</v>
      </c>
      <c r="G1276" s="1">
        <v>416</v>
      </c>
      <c r="H1276" s="1">
        <v>277</v>
      </c>
      <c r="I1276" s="1">
        <v>38.002980630000003</v>
      </c>
      <c r="J1276" s="1">
        <v>47.512864489999998</v>
      </c>
      <c r="K1276" s="1">
        <v>0.554887821</v>
      </c>
      <c r="L1276" s="2">
        <v>2.91E-7</v>
      </c>
      <c r="M1276" s="1">
        <v>2.6128459999999998E-3</v>
      </c>
      <c r="N1276" s="2">
        <v>2.0499999999999999E-6</v>
      </c>
    </row>
    <row r="1277" spans="1:14" x14ac:dyDescent="0.2">
      <c r="A1277" s="1" t="s">
        <v>2522</v>
      </c>
      <c r="B1277" s="1"/>
      <c r="C1277" s="1"/>
      <c r="D1277" s="1" t="s">
        <v>2523</v>
      </c>
      <c r="E1277" s="1">
        <v>46</v>
      </c>
      <c r="F1277" s="1">
        <v>7</v>
      </c>
      <c r="G1277" s="1">
        <v>625</v>
      </c>
      <c r="H1277" s="1">
        <v>576</v>
      </c>
      <c r="I1277" s="1">
        <v>6.8554396420000003</v>
      </c>
      <c r="J1277" s="1">
        <v>98.799313889999993</v>
      </c>
      <c r="K1277" s="1">
        <v>6.0562285710000001</v>
      </c>
      <c r="L1277" s="2">
        <v>2.9999999999999999E-7</v>
      </c>
      <c r="M1277" s="1">
        <v>2.6968420000000001E-3</v>
      </c>
      <c r="N1277" s="2">
        <v>2.1100000000000001E-6</v>
      </c>
    </row>
    <row r="1278" spans="1:14" x14ac:dyDescent="0.2">
      <c r="A1278" s="1" t="s">
        <v>2524</v>
      </c>
      <c r="B1278" s="1" t="s">
        <v>2525</v>
      </c>
      <c r="C1278" s="1"/>
      <c r="D1278" s="1" t="s">
        <v>1096</v>
      </c>
      <c r="E1278" s="1">
        <v>46</v>
      </c>
      <c r="F1278" s="1">
        <v>7</v>
      </c>
      <c r="G1278" s="1">
        <v>625</v>
      </c>
      <c r="H1278" s="1">
        <v>576</v>
      </c>
      <c r="I1278" s="1">
        <v>6.8554396420000003</v>
      </c>
      <c r="J1278" s="1">
        <v>98.799313889999993</v>
      </c>
      <c r="K1278" s="1">
        <v>6.0562285710000001</v>
      </c>
      <c r="L1278" s="2">
        <v>2.9999999999999999E-7</v>
      </c>
      <c r="M1278" s="1">
        <v>2.6968420000000001E-3</v>
      </c>
      <c r="N1278" s="2">
        <v>2.1100000000000001E-6</v>
      </c>
    </row>
    <row r="1279" spans="1:14" x14ac:dyDescent="0.2">
      <c r="A1279" s="1" t="s">
        <v>2526</v>
      </c>
      <c r="B1279" s="1"/>
      <c r="C1279" s="1"/>
      <c r="D1279" s="1" t="s">
        <v>2527</v>
      </c>
      <c r="E1279" s="1">
        <v>46</v>
      </c>
      <c r="F1279" s="1">
        <v>7</v>
      </c>
      <c r="G1279" s="1">
        <v>625</v>
      </c>
      <c r="H1279" s="1">
        <v>576</v>
      </c>
      <c r="I1279" s="1">
        <v>6.8554396420000003</v>
      </c>
      <c r="J1279" s="1">
        <v>98.799313889999993</v>
      </c>
      <c r="K1279" s="1">
        <v>6.0562285710000001</v>
      </c>
      <c r="L1279" s="2">
        <v>2.9999999999999999E-7</v>
      </c>
      <c r="M1279" s="1">
        <v>2.6968420000000001E-3</v>
      </c>
      <c r="N1279" s="2">
        <v>2.1100000000000001E-6</v>
      </c>
    </row>
    <row r="1280" spans="1:14" x14ac:dyDescent="0.2">
      <c r="A1280" s="1" t="s">
        <v>2528</v>
      </c>
      <c r="B1280" s="1"/>
      <c r="C1280" s="1"/>
      <c r="D1280" s="1" t="s">
        <v>2529</v>
      </c>
      <c r="E1280" s="1">
        <v>46</v>
      </c>
      <c r="F1280" s="1">
        <v>7</v>
      </c>
      <c r="G1280" s="1">
        <v>625</v>
      </c>
      <c r="H1280" s="1">
        <v>576</v>
      </c>
      <c r="I1280" s="1">
        <v>6.8554396420000003</v>
      </c>
      <c r="J1280" s="1">
        <v>98.799313889999993</v>
      </c>
      <c r="K1280" s="1">
        <v>6.0562285710000001</v>
      </c>
      <c r="L1280" s="2">
        <v>2.9999999999999999E-7</v>
      </c>
      <c r="M1280" s="1">
        <v>2.6968420000000001E-3</v>
      </c>
      <c r="N1280" s="2">
        <v>2.1100000000000001E-6</v>
      </c>
    </row>
    <row r="1281" spans="1:14" x14ac:dyDescent="0.2">
      <c r="A1281" s="1" t="s">
        <v>2530</v>
      </c>
      <c r="B1281" s="1"/>
      <c r="C1281" s="1"/>
      <c r="D1281" s="1" t="s">
        <v>45</v>
      </c>
      <c r="E1281" s="1">
        <v>59</v>
      </c>
      <c r="F1281" s="1">
        <v>13</v>
      </c>
      <c r="G1281" s="1">
        <v>612</v>
      </c>
      <c r="H1281" s="1">
        <v>570</v>
      </c>
      <c r="I1281" s="1">
        <v>8.7928464979999994</v>
      </c>
      <c r="J1281" s="1">
        <v>97.77015437</v>
      </c>
      <c r="K1281" s="1">
        <v>4.2269984919999999</v>
      </c>
      <c r="L1281" s="2">
        <v>3.1E-7</v>
      </c>
      <c r="M1281" s="1">
        <v>2.7892279999999999E-3</v>
      </c>
      <c r="N1281" s="2">
        <v>2.1799999999999999E-6</v>
      </c>
    </row>
    <row r="1282" spans="1:14" x14ac:dyDescent="0.2">
      <c r="A1282" s="1" t="s">
        <v>2531</v>
      </c>
      <c r="B1282" s="1"/>
      <c r="C1282" s="1"/>
      <c r="D1282" s="1" t="s">
        <v>45</v>
      </c>
      <c r="E1282" s="1">
        <v>69</v>
      </c>
      <c r="F1282" s="1">
        <v>18</v>
      </c>
      <c r="G1282" s="1">
        <v>602</v>
      </c>
      <c r="H1282" s="1">
        <v>565</v>
      </c>
      <c r="I1282" s="1">
        <v>10.28315946</v>
      </c>
      <c r="J1282" s="1">
        <v>96.912521440000006</v>
      </c>
      <c r="K1282" s="1">
        <v>3.5977297899999998</v>
      </c>
      <c r="L1282" s="2">
        <v>3.1800000000000002E-7</v>
      </c>
      <c r="M1282" s="1">
        <v>2.8580559999999999E-3</v>
      </c>
      <c r="N1282" s="2">
        <v>2.2299999999999998E-6</v>
      </c>
    </row>
    <row r="1283" spans="1:14" x14ac:dyDescent="0.2">
      <c r="A1283" s="1" t="s">
        <v>2532</v>
      </c>
      <c r="B1283" s="1"/>
      <c r="C1283" s="1"/>
      <c r="D1283" s="1" t="s">
        <v>2533</v>
      </c>
      <c r="E1283" s="1">
        <v>478</v>
      </c>
      <c r="F1283" s="1">
        <v>334</v>
      </c>
      <c r="G1283" s="1">
        <v>193</v>
      </c>
      <c r="H1283" s="1">
        <v>249</v>
      </c>
      <c r="I1283" s="1">
        <v>71.236959760000005</v>
      </c>
      <c r="J1283" s="1">
        <v>42.710120070000002</v>
      </c>
      <c r="K1283" s="1">
        <v>1.846390121</v>
      </c>
      <c r="L1283" s="2">
        <v>3.2599999999999998E-7</v>
      </c>
      <c r="M1283" s="1">
        <v>2.9282779999999999E-3</v>
      </c>
      <c r="N1283" s="2">
        <v>2.2800000000000002E-6</v>
      </c>
    </row>
    <row r="1284" spans="1:14" x14ac:dyDescent="0.2">
      <c r="A1284" s="1" t="s">
        <v>2534</v>
      </c>
      <c r="B1284" s="1"/>
      <c r="C1284" s="1"/>
      <c r="D1284" s="1" t="s">
        <v>2535</v>
      </c>
      <c r="E1284" s="1">
        <v>57</v>
      </c>
      <c r="F1284" s="1">
        <v>12</v>
      </c>
      <c r="G1284" s="1">
        <v>614</v>
      </c>
      <c r="H1284" s="1">
        <v>571</v>
      </c>
      <c r="I1284" s="1">
        <v>8.4947839050000002</v>
      </c>
      <c r="J1284" s="1">
        <v>97.941680959999999</v>
      </c>
      <c r="K1284" s="1">
        <v>4.4173452769999999</v>
      </c>
      <c r="L1284" s="2">
        <v>3.27E-7</v>
      </c>
      <c r="M1284" s="1">
        <v>2.9374280000000002E-3</v>
      </c>
      <c r="N1284" s="2">
        <v>2.2800000000000002E-6</v>
      </c>
    </row>
    <row r="1285" spans="1:14" x14ac:dyDescent="0.2">
      <c r="A1285" s="1" t="s">
        <v>2536</v>
      </c>
      <c r="B1285" s="1" t="s">
        <v>2537</v>
      </c>
      <c r="C1285" s="1"/>
      <c r="D1285" s="1" t="s">
        <v>2538</v>
      </c>
      <c r="E1285" s="1">
        <v>57</v>
      </c>
      <c r="F1285" s="1">
        <v>12</v>
      </c>
      <c r="G1285" s="1">
        <v>614</v>
      </c>
      <c r="H1285" s="1">
        <v>571</v>
      </c>
      <c r="I1285" s="1">
        <v>8.4947839050000002</v>
      </c>
      <c r="J1285" s="1">
        <v>97.941680959999999</v>
      </c>
      <c r="K1285" s="1">
        <v>4.4173452769999999</v>
      </c>
      <c r="L1285" s="2">
        <v>3.27E-7</v>
      </c>
      <c r="M1285" s="1">
        <v>2.9374280000000002E-3</v>
      </c>
      <c r="N1285" s="2">
        <v>2.2800000000000002E-6</v>
      </c>
    </row>
    <row r="1286" spans="1:14" x14ac:dyDescent="0.2">
      <c r="A1286" s="1" t="s">
        <v>2539</v>
      </c>
      <c r="B1286" s="1"/>
      <c r="C1286" s="1"/>
      <c r="D1286" s="1" t="s">
        <v>2540</v>
      </c>
      <c r="E1286" s="1">
        <v>57</v>
      </c>
      <c r="F1286" s="1">
        <v>12</v>
      </c>
      <c r="G1286" s="1">
        <v>614</v>
      </c>
      <c r="H1286" s="1">
        <v>571</v>
      </c>
      <c r="I1286" s="1">
        <v>8.4947839050000002</v>
      </c>
      <c r="J1286" s="1">
        <v>97.941680959999999</v>
      </c>
      <c r="K1286" s="1">
        <v>4.4173452769999999</v>
      </c>
      <c r="L1286" s="2">
        <v>3.27E-7</v>
      </c>
      <c r="M1286" s="1">
        <v>2.9374280000000002E-3</v>
      </c>
      <c r="N1286" s="2">
        <v>2.2800000000000002E-6</v>
      </c>
    </row>
    <row r="1287" spans="1:14" x14ac:dyDescent="0.2">
      <c r="A1287" s="1" t="s">
        <v>2541</v>
      </c>
      <c r="B1287" s="1"/>
      <c r="C1287" s="1"/>
      <c r="D1287" s="1" t="s">
        <v>2542</v>
      </c>
      <c r="E1287" s="1">
        <v>57</v>
      </c>
      <c r="F1287" s="1">
        <v>12</v>
      </c>
      <c r="G1287" s="1">
        <v>614</v>
      </c>
      <c r="H1287" s="1">
        <v>571</v>
      </c>
      <c r="I1287" s="1">
        <v>8.4947839050000002</v>
      </c>
      <c r="J1287" s="1">
        <v>97.941680959999999</v>
      </c>
      <c r="K1287" s="1">
        <v>4.4173452769999999</v>
      </c>
      <c r="L1287" s="2">
        <v>3.27E-7</v>
      </c>
      <c r="M1287" s="1">
        <v>2.9374280000000002E-3</v>
      </c>
      <c r="N1287" s="2">
        <v>2.2800000000000002E-6</v>
      </c>
    </row>
    <row r="1288" spans="1:14" x14ac:dyDescent="0.2">
      <c r="A1288" s="1" t="s">
        <v>2543</v>
      </c>
      <c r="B1288" s="1"/>
      <c r="C1288" s="1"/>
      <c r="D1288" s="1" t="s">
        <v>2544</v>
      </c>
      <c r="E1288" s="1">
        <v>57</v>
      </c>
      <c r="F1288" s="1">
        <v>12</v>
      </c>
      <c r="G1288" s="1">
        <v>614</v>
      </c>
      <c r="H1288" s="1">
        <v>571</v>
      </c>
      <c r="I1288" s="1">
        <v>8.4947839050000002</v>
      </c>
      <c r="J1288" s="1">
        <v>97.941680959999999</v>
      </c>
      <c r="K1288" s="1">
        <v>4.4173452769999999</v>
      </c>
      <c r="L1288" s="2">
        <v>3.27E-7</v>
      </c>
      <c r="M1288" s="1">
        <v>2.9374280000000002E-3</v>
      </c>
      <c r="N1288" s="2">
        <v>2.2800000000000002E-6</v>
      </c>
    </row>
    <row r="1289" spans="1:14" x14ac:dyDescent="0.2">
      <c r="A1289" s="1" t="s">
        <v>2545</v>
      </c>
      <c r="B1289" s="1"/>
      <c r="C1289" s="1"/>
      <c r="D1289" s="1" t="s">
        <v>2546</v>
      </c>
      <c r="E1289" s="1">
        <v>75</v>
      </c>
      <c r="F1289" s="1">
        <v>21</v>
      </c>
      <c r="G1289" s="1">
        <v>596</v>
      </c>
      <c r="H1289" s="1">
        <v>562</v>
      </c>
      <c r="I1289" s="1">
        <v>11.17734724</v>
      </c>
      <c r="J1289" s="1">
        <v>96.397941680000002</v>
      </c>
      <c r="K1289" s="1">
        <v>3.3676893579999998</v>
      </c>
      <c r="L1289" s="2">
        <v>3.39E-7</v>
      </c>
      <c r="M1289" s="1">
        <v>3.0430489999999999E-3</v>
      </c>
      <c r="N1289" s="2">
        <v>2.3599999999999999E-6</v>
      </c>
    </row>
    <row r="1290" spans="1:14" x14ac:dyDescent="0.2">
      <c r="A1290" s="1" t="s">
        <v>2547</v>
      </c>
      <c r="B1290" s="1" t="s">
        <v>2313</v>
      </c>
      <c r="C1290" s="1"/>
      <c r="D1290" s="1" t="s">
        <v>2314</v>
      </c>
      <c r="E1290" s="1">
        <v>3</v>
      </c>
      <c r="F1290" s="1">
        <v>28</v>
      </c>
      <c r="G1290" s="1">
        <v>668</v>
      </c>
      <c r="H1290" s="1">
        <v>555</v>
      </c>
      <c r="I1290" s="1">
        <v>0.44709388999999999</v>
      </c>
      <c r="J1290" s="1">
        <v>95.197255569999996</v>
      </c>
      <c r="K1290" s="1">
        <v>8.9018392000000002E-2</v>
      </c>
      <c r="L1290" s="2">
        <v>3.53E-7</v>
      </c>
      <c r="M1290" s="1">
        <v>3.1735550000000002E-3</v>
      </c>
      <c r="N1290" s="2">
        <v>2.4399999999999999E-6</v>
      </c>
    </row>
    <row r="1291" spans="1:14" x14ac:dyDescent="0.2">
      <c r="A1291" s="1" t="s">
        <v>2548</v>
      </c>
      <c r="B1291" s="1" t="s">
        <v>2549</v>
      </c>
      <c r="C1291" s="1"/>
      <c r="D1291" s="1" t="s">
        <v>2550</v>
      </c>
      <c r="E1291" s="1">
        <v>668</v>
      </c>
      <c r="F1291" s="1">
        <v>555</v>
      </c>
      <c r="G1291" s="1">
        <v>3</v>
      </c>
      <c r="H1291" s="1">
        <v>28</v>
      </c>
      <c r="I1291" s="1">
        <v>99.552906109999995</v>
      </c>
      <c r="J1291" s="1">
        <v>4.8027444250000002</v>
      </c>
      <c r="K1291" s="1">
        <v>11.23363363</v>
      </c>
      <c r="L1291" s="2">
        <v>3.53E-7</v>
      </c>
      <c r="M1291" s="1">
        <v>3.1735550000000002E-3</v>
      </c>
      <c r="N1291" s="2">
        <v>2.4399999999999999E-6</v>
      </c>
    </row>
    <row r="1292" spans="1:14" x14ac:dyDescent="0.2">
      <c r="A1292" s="1" t="s">
        <v>2551</v>
      </c>
      <c r="B1292" s="1" t="s">
        <v>2552</v>
      </c>
      <c r="C1292" s="1"/>
      <c r="D1292" s="1" t="s">
        <v>2553</v>
      </c>
      <c r="E1292" s="1">
        <v>668</v>
      </c>
      <c r="F1292" s="1">
        <v>555</v>
      </c>
      <c r="G1292" s="1">
        <v>3</v>
      </c>
      <c r="H1292" s="1">
        <v>28</v>
      </c>
      <c r="I1292" s="1">
        <v>99.552906109999995</v>
      </c>
      <c r="J1292" s="1">
        <v>4.8027444250000002</v>
      </c>
      <c r="K1292" s="1">
        <v>11.23363363</v>
      </c>
      <c r="L1292" s="2">
        <v>3.53E-7</v>
      </c>
      <c r="M1292" s="1">
        <v>3.1735550000000002E-3</v>
      </c>
      <c r="N1292" s="2">
        <v>2.4399999999999999E-6</v>
      </c>
    </row>
    <row r="1293" spans="1:14" x14ac:dyDescent="0.2">
      <c r="A1293" s="1" t="s">
        <v>2554</v>
      </c>
      <c r="B1293" s="1" t="s">
        <v>2555</v>
      </c>
      <c r="C1293" s="1"/>
      <c r="D1293" s="1" t="s">
        <v>2556</v>
      </c>
      <c r="E1293" s="1">
        <v>668</v>
      </c>
      <c r="F1293" s="1">
        <v>555</v>
      </c>
      <c r="G1293" s="1">
        <v>3</v>
      </c>
      <c r="H1293" s="1">
        <v>28</v>
      </c>
      <c r="I1293" s="1">
        <v>99.552906109999995</v>
      </c>
      <c r="J1293" s="1">
        <v>4.8027444250000002</v>
      </c>
      <c r="K1293" s="1">
        <v>11.23363363</v>
      </c>
      <c r="L1293" s="2">
        <v>3.53E-7</v>
      </c>
      <c r="M1293" s="1">
        <v>3.1735550000000002E-3</v>
      </c>
      <c r="N1293" s="2">
        <v>2.4399999999999999E-6</v>
      </c>
    </row>
    <row r="1294" spans="1:14" x14ac:dyDescent="0.2">
      <c r="A1294" s="1" t="s">
        <v>2557</v>
      </c>
      <c r="B1294" s="1" t="s">
        <v>2558</v>
      </c>
      <c r="C1294" s="1"/>
      <c r="D1294" s="1" t="s">
        <v>2559</v>
      </c>
      <c r="E1294" s="1">
        <v>668</v>
      </c>
      <c r="F1294" s="1">
        <v>555</v>
      </c>
      <c r="G1294" s="1">
        <v>3</v>
      </c>
      <c r="H1294" s="1">
        <v>28</v>
      </c>
      <c r="I1294" s="1">
        <v>99.552906109999995</v>
      </c>
      <c r="J1294" s="1">
        <v>4.8027444250000002</v>
      </c>
      <c r="K1294" s="1">
        <v>11.23363363</v>
      </c>
      <c r="L1294" s="2">
        <v>3.53E-7</v>
      </c>
      <c r="M1294" s="1">
        <v>3.1735550000000002E-3</v>
      </c>
      <c r="N1294" s="2">
        <v>2.4399999999999999E-6</v>
      </c>
    </row>
    <row r="1295" spans="1:14" x14ac:dyDescent="0.2">
      <c r="A1295" s="1" t="s">
        <v>2560</v>
      </c>
      <c r="B1295" s="1" t="s">
        <v>2560</v>
      </c>
      <c r="C1295" s="1"/>
      <c r="D1295" s="1" t="s">
        <v>2561</v>
      </c>
      <c r="E1295" s="1">
        <v>668</v>
      </c>
      <c r="F1295" s="1">
        <v>555</v>
      </c>
      <c r="G1295" s="1">
        <v>3</v>
      </c>
      <c r="H1295" s="1">
        <v>28</v>
      </c>
      <c r="I1295" s="1">
        <v>99.552906109999995</v>
      </c>
      <c r="J1295" s="1">
        <v>4.8027444250000002</v>
      </c>
      <c r="K1295" s="1">
        <v>11.23363363</v>
      </c>
      <c r="L1295" s="2">
        <v>3.53E-7</v>
      </c>
      <c r="M1295" s="1">
        <v>3.1735550000000002E-3</v>
      </c>
      <c r="N1295" s="2">
        <v>2.4399999999999999E-6</v>
      </c>
    </row>
    <row r="1296" spans="1:14" x14ac:dyDescent="0.2">
      <c r="A1296" s="1" t="s">
        <v>2562</v>
      </c>
      <c r="B1296" s="1" t="s">
        <v>2562</v>
      </c>
      <c r="C1296" s="1"/>
      <c r="D1296" s="1" t="s">
        <v>2563</v>
      </c>
      <c r="E1296" s="1">
        <v>668</v>
      </c>
      <c r="F1296" s="1">
        <v>555</v>
      </c>
      <c r="G1296" s="1">
        <v>3</v>
      </c>
      <c r="H1296" s="1">
        <v>28</v>
      </c>
      <c r="I1296" s="1">
        <v>99.552906109999995</v>
      </c>
      <c r="J1296" s="1">
        <v>4.8027444250000002</v>
      </c>
      <c r="K1296" s="1">
        <v>11.23363363</v>
      </c>
      <c r="L1296" s="2">
        <v>3.53E-7</v>
      </c>
      <c r="M1296" s="1">
        <v>3.1735550000000002E-3</v>
      </c>
      <c r="N1296" s="2">
        <v>2.4399999999999999E-6</v>
      </c>
    </row>
    <row r="1297" spans="1:14" x14ac:dyDescent="0.2">
      <c r="A1297" s="1" t="s">
        <v>2564</v>
      </c>
      <c r="B1297" s="1" t="s">
        <v>2564</v>
      </c>
      <c r="C1297" s="1"/>
      <c r="D1297" s="1" t="s">
        <v>2565</v>
      </c>
      <c r="E1297" s="1">
        <v>668</v>
      </c>
      <c r="F1297" s="1">
        <v>555</v>
      </c>
      <c r="G1297" s="1">
        <v>3</v>
      </c>
      <c r="H1297" s="1">
        <v>28</v>
      </c>
      <c r="I1297" s="1">
        <v>99.552906109999995</v>
      </c>
      <c r="J1297" s="1">
        <v>4.8027444250000002</v>
      </c>
      <c r="K1297" s="1">
        <v>11.23363363</v>
      </c>
      <c r="L1297" s="2">
        <v>3.53E-7</v>
      </c>
      <c r="M1297" s="1">
        <v>3.1735550000000002E-3</v>
      </c>
      <c r="N1297" s="2">
        <v>2.4399999999999999E-6</v>
      </c>
    </row>
    <row r="1298" spans="1:14" x14ac:dyDescent="0.2">
      <c r="A1298" s="1" t="s">
        <v>2566</v>
      </c>
      <c r="B1298" s="1" t="s">
        <v>2566</v>
      </c>
      <c r="C1298" s="1"/>
      <c r="D1298" s="1" t="s">
        <v>2567</v>
      </c>
      <c r="E1298" s="1">
        <v>668</v>
      </c>
      <c r="F1298" s="1">
        <v>555</v>
      </c>
      <c r="G1298" s="1">
        <v>3</v>
      </c>
      <c r="H1298" s="1">
        <v>28</v>
      </c>
      <c r="I1298" s="1">
        <v>99.552906109999995</v>
      </c>
      <c r="J1298" s="1">
        <v>4.8027444250000002</v>
      </c>
      <c r="K1298" s="1">
        <v>11.23363363</v>
      </c>
      <c r="L1298" s="2">
        <v>3.53E-7</v>
      </c>
      <c r="M1298" s="1">
        <v>3.1735550000000002E-3</v>
      </c>
      <c r="N1298" s="2">
        <v>2.4399999999999999E-6</v>
      </c>
    </row>
    <row r="1299" spans="1:14" x14ac:dyDescent="0.2">
      <c r="A1299" s="1" t="s">
        <v>2568</v>
      </c>
      <c r="B1299" s="1"/>
      <c r="C1299" s="1"/>
      <c r="D1299" s="1" t="s">
        <v>2569</v>
      </c>
      <c r="E1299" s="1">
        <v>668</v>
      </c>
      <c r="F1299" s="1">
        <v>555</v>
      </c>
      <c r="G1299" s="1">
        <v>3</v>
      </c>
      <c r="H1299" s="1">
        <v>28</v>
      </c>
      <c r="I1299" s="1">
        <v>99.552906109999995</v>
      </c>
      <c r="J1299" s="1">
        <v>4.8027444250000002</v>
      </c>
      <c r="K1299" s="1">
        <v>11.23363363</v>
      </c>
      <c r="L1299" s="2">
        <v>3.53E-7</v>
      </c>
      <c r="M1299" s="1">
        <v>3.1735550000000002E-3</v>
      </c>
      <c r="N1299" s="2">
        <v>2.4399999999999999E-6</v>
      </c>
    </row>
    <row r="1300" spans="1:14" x14ac:dyDescent="0.2">
      <c r="A1300" s="1" t="s">
        <v>2570</v>
      </c>
      <c r="B1300" s="1" t="s">
        <v>2571</v>
      </c>
      <c r="C1300" s="1"/>
      <c r="D1300" s="1" t="s">
        <v>2572</v>
      </c>
      <c r="E1300" s="1">
        <v>126</v>
      </c>
      <c r="F1300" s="1">
        <v>51</v>
      </c>
      <c r="G1300" s="1">
        <v>545</v>
      </c>
      <c r="H1300" s="1">
        <v>532</v>
      </c>
      <c r="I1300" s="1">
        <v>18.777943369999999</v>
      </c>
      <c r="J1300" s="1">
        <v>91.252144079999994</v>
      </c>
      <c r="K1300" s="1">
        <v>2.4116567729999998</v>
      </c>
      <c r="L1300" s="2">
        <v>3.65E-7</v>
      </c>
      <c r="M1300" s="1">
        <v>3.2804100000000001E-3</v>
      </c>
      <c r="N1300" s="2">
        <v>2.5299999999999999E-6</v>
      </c>
    </row>
    <row r="1301" spans="1:14" x14ac:dyDescent="0.2">
      <c r="A1301" s="1" t="s">
        <v>2573</v>
      </c>
      <c r="B1301" s="1"/>
      <c r="C1301" s="1"/>
      <c r="D1301" s="1" t="s">
        <v>2574</v>
      </c>
      <c r="E1301" s="1">
        <v>631</v>
      </c>
      <c r="F1301" s="1">
        <v>578</v>
      </c>
      <c r="G1301" s="1">
        <v>40</v>
      </c>
      <c r="H1301" s="1">
        <v>5</v>
      </c>
      <c r="I1301" s="1">
        <v>94.038748139999996</v>
      </c>
      <c r="J1301" s="1">
        <v>0.85763293299999999</v>
      </c>
      <c r="K1301" s="1">
        <v>0.136461938</v>
      </c>
      <c r="L1301" s="2">
        <v>3.7399999999999999E-7</v>
      </c>
      <c r="M1301" s="1">
        <v>3.3648380000000002E-3</v>
      </c>
      <c r="N1301" s="2">
        <v>2.5900000000000002E-6</v>
      </c>
    </row>
    <row r="1302" spans="1:14" x14ac:dyDescent="0.2">
      <c r="A1302" s="1" t="s">
        <v>2575</v>
      </c>
      <c r="B1302" s="1"/>
      <c r="C1302" s="1"/>
      <c r="D1302" s="1" t="s">
        <v>2576</v>
      </c>
      <c r="E1302" s="1">
        <v>5</v>
      </c>
      <c r="F1302" s="1">
        <v>32</v>
      </c>
      <c r="G1302" s="1">
        <v>666</v>
      </c>
      <c r="H1302" s="1">
        <v>551</v>
      </c>
      <c r="I1302" s="1">
        <v>0.74515648300000004</v>
      </c>
      <c r="J1302" s="1">
        <v>94.511149230000001</v>
      </c>
      <c r="K1302" s="1">
        <v>0.129269895</v>
      </c>
      <c r="L1302" s="2">
        <v>3.8299999999999998E-7</v>
      </c>
      <c r="M1302" s="1">
        <v>3.4398340000000001E-3</v>
      </c>
      <c r="N1302" s="2">
        <v>2.6400000000000001E-6</v>
      </c>
    </row>
    <row r="1303" spans="1:14" x14ac:dyDescent="0.2">
      <c r="A1303" s="1" t="s">
        <v>2577</v>
      </c>
      <c r="B1303" s="1"/>
      <c r="C1303" s="1"/>
      <c r="D1303" s="1" t="s">
        <v>2428</v>
      </c>
      <c r="E1303" s="1">
        <v>5</v>
      </c>
      <c r="F1303" s="1">
        <v>32</v>
      </c>
      <c r="G1303" s="1">
        <v>666</v>
      </c>
      <c r="H1303" s="1">
        <v>551</v>
      </c>
      <c r="I1303" s="1">
        <v>0.74515648300000004</v>
      </c>
      <c r="J1303" s="1">
        <v>94.511149230000001</v>
      </c>
      <c r="K1303" s="1">
        <v>0.129269895</v>
      </c>
      <c r="L1303" s="2">
        <v>3.8299999999999998E-7</v>
      </c>
      <c r="M1303" s="1">
        <v>3.4398340000000001E-3</v>
      </c>
      <c r="N1303" s="2">
        <v>2.6400000000000001E-6</v>
      </c>
    </row>
    <row r="1304" spans="1:14" x14ac:dyDescent="0.2">
      <c r="A1304" s="1" t="s">
        <v>2578</v>
      </c>
      <c r="B1304" s="1" t="s">
        <v>2578</v>
      </c>
      <c r="C1304" s="1"/>
      <c r="D1304" s="1" t="s">
        <v>2424</v>
      </c>
      <c r="E1304" s="1">
        <v>5</v>
      </c>
      <c r="F1304" s="1">
        <v>32</v>
      </c>
      <c r="G1304" s="1">
        <v>666</v>
      </c>
      <c r="H1304" s="1">
        <v>551</v>
      </c>
      <c r="I1304" s="1">
        <v>0.74515648300000004</v>
      </c>
      <c r="J1304" s="1">
        <v>94.511149230000001</v>
      </c>
      <c r="K1304" s="1">
        <v>0.129269895</v>
      </c>
      <c r="L1304" s="2">
        <v>3.8299999999999998E-7</v>
      </c>
      <c r="M1304" s="1">
        <v>3.4398340000000001E-3</v>
      </c>
      <c r="N1304" s="2">
        <v>2.6400000000000001E-6</v>
      </c>
    </row>
    <row r="1305" spans="1:14" x14ac:dyDescent="0.2">
      <c r="A1305" s="1" t="s">
        <v>2579</v>
      </c>
      <c r="B1305" s="1" t="s">
        <v>2579</v>
      </c>
      <c r="C1305" s="1"/>
      <c r="D1305" s="1" t="s">
        <v>2418</v>
      </c>
      <c r="E1305" s="1">
        <v>5</v>
      </c>
      <c r="F1305" s="1">
        <v>32</v>
      </c>
      <c r="G1305" s="1">
        <v>666</v>
      </c>
      <c r="H1305" s="1">
        <v>551</v>
      </c>
      <c r="I1305" s="1">
        <v>0.74515648300000004</v>
      </c>
      <c r="J1305" s="1">
        <v>94.511149230000001</v>
      </c>
      <c r="K1305" s="1">
        <v>0.129269895</v>
      </c>
      <c r="L1305" s="2">
        <v>3.8299999999999998E-7</v>
      </c>
      <c r="M1305" s="1">
        <v>3.4398340000000001E-3</v>
      </c>
      <c r="N1305" s="2">
        <v>2.6400000000000001E-6</v>
      </c>
    </row>
    <row r="1306" spans="1:14" x14ac:dyDescent="0.2">
      <c r="A1306" s="1" t="s">
        <v>2580</v>
      </c>
      <c r="B1306" s="1"/>
      <c r="C1306" s="1"/>
      <c r="D1306" s="1" t="s">
        <v>2430</v>
      </c>
      <c r="E1306" s="1">
        <v>5</v>
      </c>
      <c r="F1306" s="1">
        <v>32</v>
      </c>
      <c r="G1306" s="1">
        <v>666</v>
      </c>
      <c r="H1306" s="1">
        <v>551</v>
      </c>
      <c r="I1306" s="1">
        <v>0.74515648300000004</v>
      </c>
      <c r="J1306" s="1">
        <v>94.511149230000001</v>
      </c>
      <c r="K1306" s="1">
        <v>0.129269895</v>
      </c>
      <c r="L1306" s="2">
        <v>3.8299999999999998E-7</v>
      </c>
      <c r="M1306" s="1">
        <v>3.4398340000000001E-3</v>
      </c>
      <c r="N1306" s="2">
        <v>2.6400000000000001E-6</v>
      </c>
    </row>
    <row r="1307" spans="1:14" x14ac:dyDescent="0.2">
      <c r="A1307" s="1" t="s">
        <v>2581</v>
      </c>
      <c r="B1307" s="1"/>
      <c r="C1307" s="1"/>
      <c r="D1307" s="1" t="s">
        <v>45</v>
      </c>
      <c r="E1307" s="1">
        <v>21</v>
      </c>
      <c r="F1307" s="1">
        <v>59</v>
      </c>
      <c r="G1307" s="1">
        <v>650</v>
      </c>
      <c r="H1307" s="1">
        <v>524</v>
      </c>
      <c r="I1307" s="1">
        <v>3.1296572280000001</v>
      </c>
      <c r="J1307" s="1">
        <v>89.879931389999996</v>
      </c>
      <c r="K1307" s="1">
        <v>0.28693611499999999</v>
      </c>
      <c r="L1307" s="2">
        <v>3.8799999999999998E-7</v>
      </c>
      <c r="M1307" s="1">
        <v>3.4881259999999998E-3</v>
      </c>
      <c r="N1307" s="2">
        <v>2.6699999999999998E-6</v>
      </c>
    </row>
    <row r="1308" spans="1:14" x14ac:dyDescent="0.2">
      <c r="A1308" s="1" t="s">
        <v>2582</v>
      </c>
      <c r="B1308" s="1"/>
      <c r="C1308" s="1"/>
      <c r="D1308" s="1" t="s">
        <v>45</v>
      </c>
      <c r="E1308" s="1">
        <v>78</v>
      </c>
      <c r="F1308" s="1">
        <v>23</v>
      </c>
      <c r="G1308" s="1">
        <v>593</v>
      </c>
      <c r="H1308" s="1">
        <v>560</v>
      </c>
      <c r="I1308" s="1">
        <v>11.624441129999999</v>
      </c>
      <c r="J1308" s="1">
        <v>96.054888509999998</v>
      </c>
      <c r="K1308" s="1">
        <v>3.2025808339999999</v>
      </c>
      <c r="L1308" s="2">
        <v>3.9099999999999999E-7</v>
      </c>
      <c r="M1308" s="1">
        <v>3.5120989999999999E-3</v>
      </c>
      <c r="N1308" s="2">
        <v>2.6900000000000001E-6</v>
      </c>
    </row>
    <row r="1309" spans="1:14" x14ac:dyDescent="0.2">
      <c r="A1309" s="1" t="s">
        <v>2583</v>
      </c>
      <c r="B1309" s="1" t="s">
        <v>2583</v>
      </c>
      <c r="C1309" s="1"/>
      <c r="D1309" s="1" t="s">
        <v>2584</v>
      </c>
      <c r="E1309" s="1">
        <v>13</v>
      </c>
      <c r="F1309" s="1">
        <v>47</v>
      </c>
      <c r="G1309" s="1">
        <v>658</v>
      </c>
      <c r="H1309" s="1">
        <v>536</v>
      </c>
      <c r="I1309" s="1">
        <v>1.9374068550000001</v>
      </c>
      <c r="J1309" s="1">
        <v>91.938250429999997</v>
      </c>
      <c r="K1309" s="1">
        <v>0.22531203499999999</v>
      </c>
      <c r="L1309" s="2">
        <v>3.96E-7</v>
      </c>
      <c r="M1309" s="1">
        <v>3.5548910000000001E-3</v>
      </c>
      <c r="N1309" s="2">
        <v>2.7099999999999999E-6</v>
      </c>
    </row>
    <row r="1310" spans="1:14" x14ac:dyDescent="0.2">
      <c r="A1310" s="1" t="s">
        <v>2585</v>
      </c>
      <c r="B1310" s="1"/>
      <c r="C1310" s="1"/>
      <c r="D1310" s="1" t="s">
        <v>2586</v>
      </c>
      <c r="E1310" s="1">
        <v>13</v>
      </c>
      <c r="F1310" s="1">
        <v>47</v>
      </c>
      <c r="G1310" s="1">
        <v>658</v>
      </c>
      <c r="H1310" s="1">
        <v>536</v>
      </c>
      <c r="I1310" s="1">
        <v>1.9374068550000001</v>
      </c>
      <c r="J1310" s="1">
        <v>91.938250429999997</v>
      </c>
      <c r="K1310" s="1">
        <v>0.22531203499999999</v>
      </c>
      <c r="L1310" s="2">
        <v>3.96E-7</v>
      </c>
      <c r="M1310" s="1">
        <v>3.5548910000000001E-3</v>
      </c>
      <c r="N1310" s="2">
        <v>2.7099999999999999E-6</v>
      </c>
    </row>
    <row r="1311" spans="1:14" x14ac:dyDescent="0.2">
      <c r="A1311" s="1" t="s">
        <v>2587</v>
      </c>
      <c r="B1311" s="1" t="s">
        <v>2588</v>
      </c>
      <c r="C1311" s="1"/>
      <c r="D1311" s="1" t="s">
        <v>2589</v>
      </c>
      <c r="E1311" s="1">
        <v>13</v>
      </c>
      <c r="F1311" s="1">
        <v>47</v>
      </c>
      <c r="G1311" s="1">
        <v>658</v>
      </c>
      <c r="H1311" s="1">
        <v>536</v>
      </c>
      <c r="I1311" s="1">
        <v>1.9374068550000001</v>
      </c>
      <c r="J1311" s="1">
        <v>91.938250429999997</v>
      </c>
      <c r="K1311" s="1">
        <v>0.22531203499999999</v>
      </c>
      <c r="L1311" s="2">
        <v>3.96E-7</v>
      </c>
      <c r="M1311" s="1">
        <v>3.5548910000000001E-3</v>
      </c>
      <c r="N1311" s="2">
        <v>2.7099999999999999E-6</v>
      </c>
    </row>
    <row r="1312" spans="1:14" x14ac:dyDescent="0.2">
      <c r="A1312" s="1" t="s">
        <v>2590</v>
      </c>
      <c r="B1312" s="1" t="s">
        <v>2591</v>
      </c>
      <c r="C1312" s="1"/>
      <c r="D1312" s="1" t="s">
        <v>2592</v>
      </c>
      <c r="E1312" s="1">
        <v>87</v>
      </c>
      <c r="F1312" s="1">
        <v>28</v>
      </c>
      <c r="G1312" s="1">
        <v>584</v>
      </c>
      <c r="H1312" s="1">
        <v>555</v>
      </c>
      <c r="I1312" s="1">
        <v>12.9657228</v>
      </c>
      <c r="J1312" s="1">
        <v>95.197255569999996</v>
      </c>
      <c r="K1312" s="1">
        <v>2.952849804</v>
      </c>
      <c r="L1312" s="2">
        <v>3.9700000000000002E-7</v>
      </c>
      <c r="M1312" s="1">
        <v>3.5666629999999999E-3</v>
      </c>
      <c r="N1312" s="2">
        <v>2.7199999999999998E-6</v>
      </c>
    </row>
    <row r="1313" spans="1:14" x14ac:dyDescent="0.2">
      <c r="A1313" s="1" t="s">
        <v>2593</v>
      </c>
      <c r="B1313" s="1"/>
      <c r="C1313" s="1"/>
      <c r="D1313" s="1" t="s">
        <v>2594</v>
      </c>
      <c r="E1313" s="1">
        <v>0</v>
      </c>
      <c r="F1313" s="1">
        <v>19</v>
      </c>
      <c r="G1313" s="1">
        <v>671</v>
      </c>
      <c r="H1313" s="1">
        <v>564</v>
      </c>
      <c r="I1313" s="1">
        <v>0</v>
      </c>
      <c r="J1313" s="1">
        <v>96.740994850000007</v>
      </c>
      <c r="K1313" s="1">
        <v>0</v>
      </c>
      <c r="L1313" s="2">
        <v>4.08E-7</v>
      </c>
      <c r="M1313" s="1">
        <v>3.6675739999999998E-3</v>
      </c>
      <c r="N1313" s="2">
        <v>2.7499999999999999E-6</v>
      </c>
    </row>
    <row r="1314" spans="1:14" x14ac:dyDescent="0.2">
      <c r="A1314" s="1" t="s">
        <v>2595</v>
      </c>
      <c r="B1314" s="1"/>
      <c r="C1314" s="1"/>
      <c r="D1314" s="1" t="s">
        <v>2596</v>
      </c>
      <c r="E1314" s="1">
        <v>0</v>
      </c>
      <c r="F1314" s="1">
        <v>19</v>
      </c>
      <c r="G1314" s="1">
        <v>671</v>
      </c>
      <c r="H1314" s="1">
        <v>564</v>
      </c>
      <c r="I1314" s="1">
        <v>0</v>
      </c>
      <c r="J1314" s="1">
        <v>96.740994850000007</v>
      </c>
      <c r="K1314" s="1">
        <v>0</v>
      </c>
      <c r="L1314" s="2">
        <v>4.08E-7</v>
      </c>
      <c r="M1314" s="1">
        <v>3.6675739999999998E-3</v>
      </c>
      <c r="N1314" s="2">
        <v>2.7499999999999999E-6</v>
      </c>
    </row>
    <row r="1315" spans="1:14" x14ac:dyDescent="0.2">
      <c r="A1315" s="1" t="s">
        <v>2597</v>
      </c>
      <c r="B1315" s="1" t="s">
        <v>2597</v>
      </c>
      <c r="C1315" s="1"/>
      <c r="D1315" s="1" t="s">
        <v>2598</v>
      </c>
      <c r="E1315" s="1">
        <v>0</v>
      </c>
      <c r="F1315" s="1">
        <v>19</v>
      </c>
      <c r="G1315" s="1">
        <v>671</v>
      </c>
      <c r="H1315" s="1">
        <v>564</v>
      </c>
      <c r="I1315" s="1">
        <v>0</v>
      </c>
      <c r="J1315" s="1">
        <v>96.740994850000007</v>
      </c>
      <c r="K1315" s="1">
        <v>0</v>
      </c>
      <c r="L1315" s="2">
        <v>4.08E-7</v>
      </c>
      <c r="M1315" s="1">
        <v>3.6675739999999998E-3</v>
      </c>
      <c r="N1315" s="2">
        <v>2.7499999999999999E-6</v>
      </c>
    </row>
    <row r="1316" spans="1:14" x14ac:dyDescent="0.2">
      <c r="A1316" s="1" t="s">
        <v>2599</v>
      </c>
      <c r="B1316" s="1"/>
      <c r="C1316" s="1"/>
      <c r="D1316" s="1" t="s">
        <v>2600</v>
      </c>
      <c r="E1316" s="1">
        <v>0</v>
      </c>
      <c r="F1316" s="1">
        <v>19</v>
      </c>
      <c r="G1316" s="1">
        <v>671</v>
      </c>
      <c r="H1316" s="1">
        <v>564</v>
      </c>
      <c r="I1316" s="1">
        <v>0</v>
      </c>
      <c r="J1316" s="1">
        <v>96.740994850000007</v>
      </c>
      <c r="K1316" s="1">
        <v>0</v>
      </c>
      <c r="L1316" s="2">
        <v>4.08E-7</v>
      </c>
      <c r="M1316" s="1">
        <v>3.6675739999999998E-3</v>
      </c>
      <c r="N1316" s="2">
        <v>2.7499999999999999E-6</v>
      </c>
    </row>
    <row r="1317" spans="1:14" x14ac:dyDescent="0.2">
      <c r="A1317" s="1" t="s">
        <v>2601</v>
      </c>
      <c r="B1317" s="1" t="s">
        <v>2602</v>
      </c>
      <c r="C1317" s="1"/>
      <c r="D1317" s="1" t="s">
        <v>2603</v>
      </c>
      <c r="E1317" s="1">
        <v>0</v>
      </c>
      <c r="F1317" s="1">
        <v>19</v>
      </c>
      <c r="G1317" s="1">
        <v>671</v>
      </c>
      <c r="H1317" s="1">
        <v>564</v>
      </c>
      <c r="I1317" s="1">
        <v>0</v>
      </c>
      <c r="J1317" s="1">
        <v>96.740994850000007</v>
      </c>
      <c r="K1317" s="1">
        <v>0</v>
      </c>
      <c r="L1317" s="2">
        <v>4.08E-7</v>
      </c>
      <c r="M1317" s="1">
        <v>3.6675739999999998E-3</v>
      </c>
      <c r="N1317" s="2">
        <v>2.7499999999999999E-6</v>
      </c>
    </row>
    <row r="1318" spans="1:14" x14ac:dyDescent="0.2">
      <c r="A1318" s="1" t="s">
        <v>2604</v>
      </c>
      <c r="B1318" s="1"/>
      <c r="C1318" s="1"/>
      <c r="D1318" s="1" t="s">
        <v>45</v>
      </c>
      <c r="E1318" s="1">
        <v>0</v>
      </c>
      <c r="F1318" s="1">
        <v>19</v>
      </c>
      <c r="G1318" s="1">
        <v>671</v>
      </c>
      <c r="H1318" s="1">
        <v>564</v>
      </c>
      <c r="I1318" s="1">
        <v>0</v>
      </c>
      <c r="J1318" s="1">
        <v>96.740994850000007</v>
      </c>
      <c r="K1318" s="1">
        <v>0</v>
      </c>
      <c r="L1318" s="2">
        <v>4.08E-7</v>
      </c>
      <c r="M1318" s="1">
        <v>3.6675739999999998E-3</v>
      </c>
      <c r="N1318" s="2">
        <v>2.7499999999999999E-6</v>
      </c>
    </row>
    <row r="1319" spans="1:14" x14ac:dyDescent="0.2">
      <c r="A1319" s="1" t="s">
        <v>2605</v>
      </c>
      <c r="B1319" s="1" t="s">
        <v>2605</v>
      </c>
      <c r="C1319" s="1"/>
      <c r="D1319" s="1" t="s">
        <v>2606</v>
      </c>
      <c r="E1319" s="1">
        <v>0</v>
      </c>
      <c r="F1319" s="1">
        <v>19</v>
      </c>
      <c r="G1319" s="1">
        <v>671</v>
      </c>
      <c r="H1319" s="1">
        <v>564</v>
      </c>
      <c r="I1319" s="1">
        <v>0</v>
      </c>
      <c r="J1319" s="1">
        <v>96.740994850000007</v>
      </c>
      <c r="K1319" s="1">
        <v>0</v>
      </c>
      <c r="L1319" s="2">
        <v>4.08E-7</v>
      </c>
      <c r="M1319" s="1">
        <v>3.6675739999999998E-3</v>
      </c>
      <c r="N1319" s="2">
        <v>2.7499999999999999E-6</v>
      </c>
    </row>
    <row r="1320" spans="1:14" x14ac:dyDescent="0.2">
      <c r="A1320" s="1" t="s">
        <v>2607</v>
      </c>
      <c r="B1320" s="1" t="s">
        <v>2607</v>
      </c>
      <c r="C1320" s="1"/>
      <c r="D1320" s="1" t="s">
        <v>2608</v>
      </c>
      <c r="E1320" s="1">
        <v>0</v>
      </c>
      <c r="F1320" s="1">
        <v>19</v>
      </c>
      <c r="G1320" s="1">
        <v>671</v>
      </c>
      <c r="H1320" s="1">
        <v>564</v>
      </c>
      <c r="I1320" s="1">
        <v>0</v>
      </c>
      <c r="J1320" s="1">
        <v>96.740994850000007</v>
      </c>
      <c r="K1320" s="1">
        <v>0</v>
      </c>
      <c r="L1320" s="2">
        <v>4.08E-7</v>
      </c>
      <c r="M1320" s="1">
        <v>3.6675739999999998E-3</v>
      </c>
      <c r="N1320" s="2">
        <v>2.7499999999999999E-6</v>
      </c>
    </row>
    <row r="1321" spans="1:14" x14ac:dyDescent="0.2">
      <c r="A1321" s="1" t="s">
        <v>2609</v>
      </c>
      <c r="B1321" s="1"/>
      <c r="C1321" s="1"/>
      <c r="D1321" s="1" t="s">
        <v>2610</v>
      </c>
      <c r="E1321" s="1">
        <v>0</v>
      </c>
      <c r="F1321" s="1">
        <v>19</v>
      </c>
      <c r="G1321" s="1">
        <v>671</v>
      </c>
      <c r="H1321" s="1">
        <v>564</v>
      </c>
      <c r="I1321" s="1">
        <v>0</v>
      </c>
      <c r="J1321" s="1">
        <v>96.740994850000007</v>
      </c>
      <c r="K1321" s="1">
        <v>0</v>
      </c>
      <c r="L1321" s="2">
        <v>4.08E-7</v>
      </c>
      <c r="M1321" s="1">
        <v>3.6675739999999998E-3</v>
      </c>
      <c r="N1321" s="2">
        <v>2.7499999999999999E-6</v>
      </c>
    </row>
    <row r="1322" spans="1:14" x14ac:dyDescent="0.2">
      <c r="A1322" s="1" t="s">
        <v>2611</v>
      </c>
      <c r="B1322" s="1"/>
      <c r="C1322" s="1"/>
      <c r="D1322" s="1" t="s">
        <v>45</v>
      </c>
      <c r="E1322" s="1">
        <v>0</v>
      </c>
      <c r="F1322" s="1">
        <v>19</v>
      </c>
      <c r="G1322" s="1">
        <v>671</v>
      </c>
      <c r="H1322" s="1">
        <v>564</v>
      </c>
      <c r="I1322" s="1">
        <v>0</v>
      </c>
      <c r="J1322" s="1">
        <v>96.740994850000007</v>
      </c>
      <c r="K1322" s="1">
        <v>0</v>
      </c>
      <c r="L1322" s="2">
        <v>4.08E-7</v>
      </c>
      <c r="M1322" s="1">
        <v>3.6675739999999998E-3</v>
      </c>
      <c r="N1322" s="2">
        <v>2.7499999999999999E-6</v>
      </c>
    </row>
    <row r="1323" spans="1:14" x14ac:dyDescent="0.2">
      <c r="A1323" s="1" t="s">
        <v>2612</v>
      </c>
      <c r="B1323" s="1"/>
      <c r="C1323" s="1"/>
      <c r="D1323" s="1" t="s">
        <v>45</v>
      </c>
      <c r="E1323" s="1">
        <v>0</v>
      </c>
      <c r="F1323" s="1">
        <v>19</v>
      </c>
      <c r="G1323" s="1">
        <v>671</v>
      </c>
      <c r="H1323" s="1">
        <v>564</v>
      </c>
      <c r="I1323" s="1">
        <v>0</v>
      </c>
      <c r="J1323" s="1">
        <v>96.740994850000007</v>
      </c>
      <c r="K1323" s="1">
        <v>0</v>
      </c>
      <c r="L1323" s="2">
        <v>4.08E-7</v>
      </c>
      <c r="M1323" s="1">
        <v>3.6675739999999998E-3</v>
      </c>
      <c r="N1323" s="2">
        <v>2.7499999999999999E-6</v>
      </c>
    </row>
    <row r="1324" spans="1:14" x14ac:dyDescent="0.2">
      <c r="A1324" s="1" t="s">
        <v>2613</v>
      </c>
      <c r="B1324" s="1" t="s">
        <v>2613</v>
      </c>
      <c r="C1324" s="1"/>
      <c r="D1324" s="1" t="s">
        <v>2614</v>
      </c>
      <c r="E1324" s="1">
        <v>0</v>
      </c>
      <c r="F1324" s="1">
        <v>19</v>
      </c>
      <c r="G1324" s="1">
        <v>671</v>
      </c>
      <c r="H1324" s="1">
        <v>564</v>
      </c>
      <c r="I1324" s="1">
        <v>0</v>
      </c>
      <c r="J1324" s="1">
        <v>96.740994850000007</v>
      </c>
      <c r="K1324" s="1">
        <v>0</v>
      </c>
      <c r="L1324" s="2">
        <v>4.08E-7</v>
      </c>
      <c r="M1324" s="1">
        <v>3.6675739999999998E-3</v>
      </c>
      <c r="N1324" s="2">
        <v>2.7499999999999999E-6</v>
      </c>
    </row>
    <row r="1325" spans="1:14" x14ac:dyDescent="0.2">
      <c r="A1325" s="1" t="s">
        <v>2615</v>
      </c>
      <c r="B1325" s="1"/>
      <c r="C1325" s="1"/>
      <c r="D1325" s="1" t="s">
        <v>45</v>
      </c>
      <c r="E1325" s="1">
        <v>0</v>
      </c>
      <c r="F1325" s="1">
        <v>19</v>
      </c>
      <c r="G1325" s="1">
        <v>671</v>
      </c>
      <c r="H1325" s="1">
        <v>564</v>
      </c>
      <c r="I1325" s="1">
        <v>0</v>
      </c>
      <c r="J1325" s="1">
        <v>96.740994850000007</v>
      </c>
      <c r="K1325" s="1">
        <v>0</v>
      </c>
      <c r="L1325" s="2">
        <v>4.08E-7</v>
      </c>
      <c r="M1325" s="1">
        <v>3.6675739999999998E-3</v>
      </c>
      <c r="N1325" s="2">
        <v>2.7499999999999999E-6</v>
      </c>
    </row>
    <row r="1326" spans="1:14" x14ac:dyDescent="0.2">
      <c r="A1326" s="1" t="s">
        <v>2616</v>
      </c>
      <c r="B1326" s="1"/>
      <c r="C1326" s="1"/>
      <c r="D1326" s="1" t="s">
        <v>45</v>
      </c>
      <c r="E1326" s="1">
        <v>0</v>
      </c>
      <c r="F1326" s="1">
        <v>19</v>
      </c>
      <c r="G1326" s="1">
        <v>671</v>
      </c>
      <c r="H1326" s="1">
        <v>564</v>
      </c>
      <c r="I1326" s="1">
        <v>0</v>
      </c>
      <c r="J1326" s="1">
        <v>96.740994850000007</v>
      </c>
      <c r="K1326" s="1">
        <v>0</v>
      </c>
      <c r="L1326" s="2">
        <v>4.08E-7</v>
      </c>
      <c r="M1326" s="1">
        <v>3.6675739999999998E-3</v>
      </c>
      <c r="N1326" s="2">
        <v>2.7499999999999999E-6</v>
      </c>
    </row>
    <row r="1327" spans="1:14" x14ac:dyDescent="0.2">
      <c r="A1327" s="1" t="s">
        <v>2617</v>
      </c>
      <c r="B1327" s="1"/>
      <c r="C1327" s="1"/>
      <c r="D1327" s="1" t="s">
        <v>45</v>
      </c>
      <c r="E1327" s="1">
        <v>0</v>
      </c>
      <c r="F1327" s="1">
        <v>19</v>
      </c>
      <c r="G1327" s="1">
        <v>671</v>
      </c>
      <c r="H1327" s="1">
        <v>564</v>
      </c>
      <c r="I1327" s="1">
        <v>0</v>
      </c>
      <c r="J1327" s="1">
        <v>96.740994850000007</v>
      </c>
      <c r="K1327" s="1">
        <v>0</v>
      </c>
      <c r="L1327" s="2">
        <v>4.08E-7</v>
      </c>
      <c r="M1327" s="1">
        <v>3.6675739999999998E-3</v>
      </c>
      <c r="N1327" s="2">
        <v>2.7499999999999999E-6</v>
      </c>
    </row>
    <row r="1328" spans="1:14" x14ac:dyDescent="0.2">
      <c r="A1328" s="1" t="s">
        <v>2618</v>
      </c>
      <c r="B1328" s="1"/>
      <c r="C1328" s="1"/>
      <c r="D1328" s="1" t="s">
        <v>45</v>
      </c>
      <c r="E1328" s="1">
        <v>0</v>
      </c>
      <c r="F1328" s="1">
        <v>19</v>
      </c>
      <c r="G1328" s="1">
        <v>671</v>
      </c>
      <c r="H1328" s="1">
        <v>564</v>
      </c>
      <c r="I1328" s="1">
        <v>0</v>
      </c>
      <c r="J1328" s="1">
        <v>96.740994850000007</v>
      </c>
      <c r="K1328" s="1">
        <v>0</v>
      </c>
      <c r="L1328" s="2">
        <v>4.08E-7</v>
      </c>
      <c r="M1328" s="1">
        <v>3.6675739999999998E-3</v>
      </c>
      <c r="N1328" s="2">
        <v>2.7499999999999999E-6</v>
      </c>
    </row>
    <row r="1329" spans="1:14" x14ac:dyDescent="0.2">
      <c r="A1329" s="1" t="s">
        <v>2619</v>
      </c>
      <c r="B1329" s="1"/>
      <c r="C1329" s="1"/>
      <c r="D1329" s="1" t="s">
        <v>2620</v>
      </c>
      <c r="E1329" s="1">
        <v>0</v>
      </c>
      <c r="F1329" s="1">
        <v>19</v>
      </c>
      <c r="G1329" s="1">
        <v>671</v>
      </c>
      <c r="H1329" s="1">
        <v>564</v>
      </c>
      <c r="I1329" s="1">
        <v>0</v>
      </c>
      <c r="J1329" s="1">
        <v>96.740994850000007</v>
      </c>
      <c r="K1329" s="1">
        <v>0</v>
      </c>
      <c r="L1329" s="2">
        <v>4.08E-7</v>
      </c>
      <c r="M1329" s="1">
        <v>3.6675739999999998E-3</v>
      </c>
      <c r="N1329" s="2">
        <v>2.7499999999999999E-6</v>
      </c>
    </row>
    <row r="1330" spans="1:14" x14ac:dyDescent="0.2">
      <c r="A1330" s="1" t="s">
        <v>2621</v>
      </c>
      <c r="B1330" s="1" t="s">
        <v>2622</v>
      </c>
      <c r="C1330" s="1"/>
      <c r="D1330" s="1" t="s">
        <v>2623</v>
      </c>
      <c r="E1330" s="1">
        <v>0</v>
      </c>
      <c r="F1330" s="1">
        <v>19</v>
      </c>
      <c r="G1330" s="1">
        <v>671</v>
      </c>
      <c r="H1330" s="1">
        <v>564</v>
      </c>
      <c r="I1330" s="1">
        <v>0</v>
      </c>
      <c r="J1330" s="1">
        <v>96.740994850000007</v>
      </c>
      <c r="K1330" s="1">
        <v>0</v>
      </c>
      <c r="L1330" s="2">
        <v>4.08E-7</v>
      </c>
      <c r="M1330" s="1">
        <v>3.6675739999999998E-3</v>
      </c>
      <c r="N1330" s="2">
        <v>2.7499999999999999E-6</v>
      </c>
    </row>
    <row r="1331" spans="1:14" x14ac:dyDescent="0.2">
      <c r="A1331" s="1" t="s">
        <v>2624</v>
      </c>
      <c r="B1331" s="1"/>
      <c r="C1331" s="1"/>
      <c r="D1331" s="1" t="s">
        <v>45</v>
      </c>
      <c r="E1331" s="1">
        <v>0</v>
      </c>
      <c r="F1331" s="1">
        <v>19</v>
      </c>
      <c r="G1331" s="1">
        <v>671</v>
      </c>
      <c r="H1331" s="1">
        <v>564</v>
      </c>
      <c r="I1331" s="1">
        <v>0</v>
      </c>
      <c r="J1331" s="1">
        <v>96.740994850000007</v>
      </c>
      <c r="K1331" s="1">
        <v>0</v>
      </c>
      <c r="L1331" s="2">
        <v>4.08E-7</v>
      </c>
      <c r="M1331" s="1">
        <v>3.6675739999999998E-3</v>
      </c>
      <c r="N1331" s="2">
        <v>2.7499999999999999E-6</v>
      </c>
    </row>
    <row r="1332" spans="1:14" x14ac:dyDescent="0.2">
      <c r="A1332" s="1" t="s">
        <v>2625</v>
      </c>
      <c r="B1332" s="1"/>
      <c r="C1332" s="1"/>
      <c r="D1332" s="1" t="s">
        <v>45</v>
      </c>
      <c r="E1332" s="1">
        <v>0</v>
      </c>
      <c r="F1332" s="1">
        <v>19</v>
      </c>
      <c r="G1332" s="1">
        <v>671</v>
      </c>
      <c r="H1332" s="1">
        <v>564</v>
      </c>
      <c r="I1332" s="1">
        <v>0</v>
      </c>
      <c r="J1332" s="1">
        <v>96.740994850000007</v>
      </c>
      <c r="K1332" s="1">
        <v>0</v>
      </c>
      <c r="L1332" s="2">
        <v>4.08E-7</v>
      </c>
      <c r="M1332" s="1">
        <v>3.6675739999999998E-3</v>
      </c>
      <c r="N1332" s="2">
        <v>2.7499999999999999E-6</v>
      </c>
    </row>
    <row r="1333" spans="1:14" x14ac:dyDescent="0.2">
      <c r="A1333" s="1" t="s">
        <v>2626</v>
      </c>
      <c r="B1333" s="1"/>
      <c r="C1333" s="1"/>
      <c r="D1333" s="1" t="s">
        <v>2627</v>
      </c>
      <c r="E1333" s="1">
        <v>0</v>
      </c>
      <c r="F1333" s="1">
        <v>19</v>
      </c>
      <c r="G1333" s="1">
        <v>671</v>
      </c>
      <c r="H1333" s="1">
        <v>564</v>
      </c>
      <c r="I1333" s="1">
        <v>0</v>
      </c>
      <c r="J1333" s="1">
        <v>96.740994850000007</v>
      </c>
      <c r="K1333" s="1">
        <v>0</v>
      </c>
      <c r="L1333" s="2">
        <v>4.08E-7</v>
      </c>
      <c r="M1333" s="1">
        <v>3.6675739999999998E-3</v>
      </c>
      <c r="N1333" s="2">
        <v>2.7499999999999999E-6</v>
      </c>
    </row>
    <row r="1334" spans="1:14" x14ac:dyDescent="0.2">
      <c r="A1334" s="1" t="s">
        <v>2628</v>
      </c>
      <c r="B1334" s="1" t="s">
        <v>2628</v>
      </c>
      <c r="C1334" s="1"/>
      <c r="D1334" s="1" t="s">
        <v>2629</v>
      </c>
      <c r="E1334" s="1">
        <v>0</v>
      </c>
      <c r="F1334" s="1">
        <v>19</v>
      </c>
      <c r="G1334" s="1">
        <v>671</v>
      </c>
      <c r="H1334" s="1">
        <v>564</v>
      </c>
      <c r="I1334" s="1">
        <v>0</v>
      </c>
      <c r="J1334" s="1">
        <v>96.740994850000007</v>
      </c>
      <c r="K1334" s="1">
        <v>0</v>
      </c>
      <c r="L1334" s="2">
        <v>4.08E-7</v>
      </c>
      <c r="M1334" s="1">
        <v>3.6675739999999998E-3</v>
      </c>
      <c r="N1334" s="2">
        <v>2.7499999999999999E-6</v>
      </c>
    </row>
    <row r="1335" spans="1:14" x14ac:dyDescent="0.2">
      <c r="A1335" s="1" t="s">
        <v>2630</v>
      </c>
      <c r="B1335" s="1"/>
      <c r="C1335" s="1"/>
      <c r="D1335" s="1" t="s">
        <v>45</v>
      </c>
      <c r="E1335" s="1">
        <v>0</v>
      </c>
      <c r="F1335" s="1">
        <v>19</v>
      </c>
      <c r="G1335" s="1">
        <v>671</v>
      </c>
      <c r="H1335" s="1">
        <v>564</v>
      </c>
      <c r="I1335" s="1">
        <v>0</v>
      </c>
      <c r="J1335" s="1">
        <v>96.740994850000007</v>
      </c>
      <c r="K1335" s="1">
        <v>0</v>
      </c>
      <c r="L1335" s="2">
        <v>4.08E-7</v>
      </c>
      <c r="M1335" s="1">
        <v>3.6675739999999998E-3</v>
      </c>
      <c r="N1335" s="2">
        <v>2.7499999999999999E-6</v>
      </c>
    </row>
    <row r="1336" spans="1:14" x14ac:dyDescent="0.2">
      <c r="A1336" s="1" t="s">
        <v>2631</v>
      </c>
      <c r="B1336" s="1" t="s">
        <v>2631</v>
      </c>
      <c r="C1336" s="1"/>
      <c r="D1336" s="1" t="s">
        <v>2632</v>
      </c>
      <c r="E1336" s="1">
        <v>0</v>
      </c>
      <c r="F1336" s="1">
        <v>19</v>
      </c>
      <c r="G1336" s="1">
        <v>671</v>
      </c>
      <c r="H1336" s="1">
        <v>564</v>
      </c>
      <c r="I1336" s="1">
        <v>0</v>
      </c>
      <c r="J1336" s="1">
        <v>96.740994850000007</v>
      </c>
      <c r="K1336" s="1">
        <v>0</v>
      </c>
      <c r="L1336" s="2">
        <v>4.08E-7</v>
      </c>
      <c r="M1336" s="1">
        <v>3.6675739999999998E-3</v>
      </c>
      <c r="N1336" s="2">
        <v>2.7499999999999999E-6</v>
      </c>
    </row>
    <row r="1337" spans="1:14" x14ac:dyDescent="0.2">
      <c r="A1337" s="1" t="s">
        <v>2633</v>
      </c>
      <c r="B1337" s="1" t="s">
        <v>2633</v>
      </c>
      <c r="C1337" s="1"/>
      <c r="D1337" s="1" t="s">
        <v>2632</v>
      </c>
      <c r="E1337" s="1">
        <v>0</v>
      </c>
      <c r="F1337" s="1">
        <v>19</v>
      </c>
      <c r="G1337" s="1">
        <v>671</v>
      </c>
      <c r="H1337" s="1">
        <v>564</v>
      </c>
      <c r="I1337" s="1">
        <v>0</v>
      </c>
      <c r="J1337" s="1">
        <v>96.740994850000007</v>
      </c>
      <c r="K1337" s="1">
        <v>0</v>
      </c>
      <c r="L1337" s="2">
        <v>4.08E-7</v>
      </c>
      <c r="M1337" s="1">
        <v>3.6675739999999998E-3</v>
      </c>
      <c r="N1337" s="2">
        <v>2.7499999999999999E-6</v>
      </c>
    </row>
    <row r="1338" spans="1:14" x14ac:dyDescent="0.2">
      <c r="A1338" s="1" t="s">
        <v>2634</v>
      </c>
      <c r="B1338" s="1" t="s">
        <v>2635</v>
      </c>
      <c r="C1338" s="1"/>
      <c r="D1338" s="1" t="s">
        <v>2636</v>
      </c>
      <c r="E1338" s="1">
        <v>28</v>
      </c>
      <c r="F1338" s="1">
        <v>69</v>
      </c>
      <c r="G1338" s="1">
        <v>643</v>
      </c>
      <c r="H1338" s="1">
        <v>514</v>
      </c>
      <c r="I1338" s="1">
        <v>4.1728763039999999</v>
      </c>
      <c r="J1338" s="1">
        <v>88.16466552</v>
      </c>
      <c r="K1338" s="1">
        <v>0.32438524099999999</v>
      </c>
      <c r="L1338" s="2">
        <v>4.1300000000000001E-7</v>
      </c>
      <c r="M1338" s="1">
        <v>3.7136959999999998E-3</v>
      </c>
      <c r="N1338" s="2">
        <v>2.7800000000000001E-6</v>
      </c>
    </row>
    <row r="1339" spans="1:14" x14ac:dyDescent="0.2">
      <c r="A1339" s="1" t="s">
        <v>2637</v>
      </c>
      <c r="B1339" s="1"/>
      <c r="C1339" s="1"/>
      <c r="D1339" s="1" t="s">
        <v>2638</v>
      </c>
      <c r="E1339" s="1">
        <v>6</v>
      </c>
      <c r="F1339" s="1">
        <v>34</v>
      </c>
      <c r="G1339" s="1">
        <v>665</v>
      </c>
      <c r="H1339" s="1">
        <v>549</v>
      </c>
      <c r="I1339" s="1">
        <v>0.89418777900000002</v>
      </c>
      <c r="J1339" s="1">
        <v>94.168096050000003</v>
      </c>
      <c r="K1339" s="1">
        <v>0.14568774900000001</v>
      </c>
      <c r="L1339" s="2">
        <v>4.1800000000000001E-7</v>
      </c>
      <c r="M1339" s="1">
        <v>3.754028E-3</v>
      </c>
      <c r="N1339" s="2">
        <v>2.8100000000000002E-6</v>
      </c>
    </row>
    <row r="1340" spans="1:14" x14ac:dyDescent="0.2">
      <c r="A1340" s="1" t="s">
        <v>2639</v>
      </c>
      <c r="B1340" s="1" t="s">
        <v>2640</v>
      </c>
      <c r="C1340" s="1"/>
      <c r="D1340" s="1" t="s">
        <v>2641</v>
      </c>
      <c r="E1340" s="1">
        <v>2</v>
      </c>
      <c r="F1340" s="1">
        <v>25</v>
      </c>
      <c r="G1340" s="1">
        <v>669</v>
      </c>
      <c r="H1340" s="1">
        <v>558</v>
      </c>
      <c r="I1340" s="1">
        <v>0.29806259299999999</v>
      </c>
      <c r="J1340" s="1">
        <v>95.71183533</v>
      </c>
      <c r="K1340" s="1">
        <v>6.6726457000000003E-2</v>
      </c>
      <c r="L1340" s="2">
        <v>4.4299999999999998E-7</v>
      </c>
      <c r="M1340" s="1">
        <v>3.9808810000000003E-3</v>
      </c>
      <c r="N1340" s="2">
        <v>2.9699999999999999E-6</v>
      </c>
    </row>
    <row r="1341" spans="1:14" x14ac:dyDescent="0.2">
      <c r="A1341" s="1" t="s">
        <v>2642</v>
      </c>
      <c r="B1341" s="1"/>
      <c r="C1341" s="1"/>
      <c r="D1341" s="1" t="s">
        <v>45</v>
      </c>
      <c r="E1341" s="1">
        <v>2</v>
      </c>
      <c r="F1341" s="1">
        <v>25</v>
      </c>
      <c r="G1341" s="1">
        <v>669</v>
      </c>
      <c r="H1341" s="1">
        <v>558</v>
      </c>
      <c r="I1341" s="1">
        <v>0.29806259299999999</v>
      </c>
      <c r="J1341" s="1">
        <v>95.71183533</v>
      </c>
      <c r="K1341" s="1">
        <v>6.6726457000000003E-2</v>
      </c>
      <c r="L1341" s="2">
        <v>4.4299999999999998E-7</v>
      </c>
      <c r="M1341" s="1">
        <v>3.9808810000000003E-3</v>
      </c>
      <c r="N1341" s="2">
        <v>2.9699999999999999E-6</v>
      </c>
    </row>
    <row r="1342" spans="1:14" x14ac:dyDescent="0.2">
      <c r="A1342" s="1" t="s">
        <v>2643</v>
      </c>
      <c r="B1342" s="1"/>
      <c r="C1342" s="1"/>
      <c r="D1342" s="1" t="s">
        <v>2644</v>
      </c>
      <c r="E1342" s="1">
        <v>2</v>
      </c>
      <c r="F1342" s="1">
        <v>25</v>
      </c>
      <c r="G1342" s="1">
        <v>669</v>
      </c>
      <c r="H1342" s="1">
        <v>558</v>
      </c>
      <c r="I1342" s="1">
        <v>0.29806259299999999</v>
      </c>
      <c r="J1342" s="1">
        <v>95.71183533</v>
      </c>
      <c r="K1342" s="1">
        <v>6.6726457000000003E-2</v>
      </c>
      <c r="L1342" s="2">
        <v>4.4299999999999998E-7</v>
      </c>
      <c r="M1342" s="1">
        <v>3.9808810000000003E-3</v>
      </c>
      <c r="N1342" s="2">
        <v>2.9699999999999999E-6</v>
      </c>
    </row>
    <row r="1343" spans="1:14" x14ac:dyDescent="0.2">
      <c r="A1343" s="1" t="s">
        <v>2645</v>
      </c>
      <c r="B1343" s="1"/>
      <c r="C1343" s="1"/>
      <c r="D1343" s="1" t="s">
        <v>45</v>
      </c>
      <c r="E1343" s="1">
        <v>2</v>
      </c>
      <c r="F1343" s="1">
        <v>25</v>
      </c>
      <c r="G1343" s="1">
        <v>669</v>
      </c>
      <c r="H1343" s="1">
        <v>558</v>
      </c>
      <c r="I1343" s="1">
        <v>0.29806259299999999</v>
      </c>
      <c r="J1343" s="1">
        <v>95.71183533</v>
      </c>
      <c r="K1343" s="1">
        <v>6.6726457000000003E-2</v>
      </c>
      <c r="L1343" s="2">
        <v>4.4299999999999998E-7</v>
      </c>
      <c r="M1343" s="1">
        <v>3.9808810000000003E-3</v>
      </c>
      <c r="N1343" s="2">
        <v>2.9699999999999999E-6</v>
      </c>
    </row>
    <row r="1344" spans="1:14" x14ac:dyDescent="0.2">
      <c r="A1344" s="1" t="s">
        <v>2646</v>
      </c>
      <c r="B1344" s="1"/>
      <c r="C1344" s="1"/>
      <c r="D1344" s="1" t="s">
        <v>2647</v>
      </c>
      <c r="E1344" s="1">
        <v>62</v>
      </c>
      <c r="F1344" s="1">
        <v>15</v>
      </c>
      <c r="G1344" s="1">
        <v>609</v>
      </c>
      <c r="H1344" s="1">
        <v>568</v>
      </c>
      <c r="I1344" s="1">
        <v>9.2399403870000008</v>
      </c>
      <c r="J1344" s="1">
        <v>97.427101199999996</v>
      </c>
      <c r="K1344" s="1">
        <v>3.8550629449999998</v>
      </c>
      <c r="L1344" s="2">
        <v>4.51E-7</v>
      </c>
      <c r="M1344" s="1">
        <v>4.0534680000000002E-3</v>
      </c>
      <c r="N1344" s="2">
        <v>3.0199999999999999E-6</v>
      </c>
    </row>
    <row r="1345" spans="1:14" x14ac:dyDescent="0.2">
      <c r="A1345" s="1" t="s">
        <v>2648</v>
      </c>
      <c r="B1345" s="1"/>
      <c r="C1345" s="1"/>
      <c r="D1345" s="1" t="s">
        <v>2649</v>
      </c>
      <c r="E1345" s="1">
        <v>42</v>
      </c>
      <c r="F1345" s="1">
        <v>6</v>
      </c>
      <c r="G1345" s="1">
        <v>629</v>
      </c>
      <c r="H1345" s="1">
        <v>577</v>
      </c>
      <c r="I1345" s="1">
        <v>6.2593144560000002</v>
      </c>
      <c r="J1345" s="1">
        <v>98.970840480000007</v>
      </c>
      <c r="K1345" s="1">
        <v>6.4213036570000002</v>
      </c>
      <c r="L1345" s="2">
        <v>4.63E-7</v>
      </c>
      <c r="M1345" s="1">
        <v>4.1601329999999999E-3</v>
      </c>
      <c r="N1345" s="2">
        <v>3.1E-6</v>
      </c>
    </row>
    <row r="1346" spans="1:14" x14ac:dyDescent="0.2">
      <c r="A1346" s="1" t="s">
        <v>2650</v>
      </c>
      <c r="B1346" s="1"/>
      <c r="C1346" s="1"/>
      <c r="D1346" s="1" t="s">
        <v>45</v>
      </c>
      <c r="E1346" s="1">
        <v>85</v>
      </c>
      <c r="F1346" s="1">
        <v>27</v>
      </c>
      <c r="G1346" s="1">
        <v>586</v>
      </c>
      <c r="H1346" s="1">
        <v>556</v>
      </c>
      <c r="I1346" s="1">
        <v>12.667660209999999</v>
      </c>
      <c r="J1346" s="1">
        <v>95.368782159999995</v>
      </c>
      <c r="K1346" s="1">
        <v>2.9869801539999998</v>
      </c>
      <c r="L1346" s="2">
        <v>4.7199999999999999E-7</v>
      </c>
      <c r="M1346" s="1">
        <v>4.2442219999999998E-3</v>
      </c>
      <c r="N1346" s="2">
        <v>3.1599999999999998E-6</v>
      </c>
    </row>
    <row r="1347" spans="1:14" x14ac:dyDescent="0.2">
      <c r="A1347" s="1" t="s">
        <v>2651</v>
      </c>
      <c r="B1347" s="1"/>
      <c r="C1347" s="1"/>
      <c r="D1347" s="1" t="s">
        <v>2652</v>
      </c>
      <c r="E1347" s="1">
        <v>72</v>
      </c>
      <c r="F1347" s="1">
        <v>123</v>
      </c>
      <c r="G1347" s="1">
        <v>599</v>
      </c>
      <c r="H1347" s="1">
        <v>460</v>
      </c>
      <c r="I1347" s="1">
        <v>10.73025335</v>
      </c>
      <c r="J1347" s="1">
        <v>78.902229849999998</v>
      </c>
      <c r="K1347" s="1">
        <v>0.44952970399999997</v>
      </c>
      <c r="L1347" s="2">
        <v>4.8800000000000003E-7</v>
      </c>
      <c r="M1347" s="1">
        <v>4.3888180000000001E-3</v>
      </c>
      <c r="N1347" s="2">
        <v>3.2499999999999998E-6</v>
      </c>
    </row>
    <row r="1348" spans="1:14" x14ac:dyDescent="0.2">
      <c r="A1348" s="1" t="s">
        <v>2653</v>
      </c>
      <c r="B1348" s="1" t="s">
        <v>2654</v>
      </c>
      <c r="C1348" s="1"/>
      <c r="D1348" s="1" t="s">
        <v>2655</v>
      </c>
      <c r="E1348" s="1">
        <v>72</v>
      </c>
      <c r="F1348" s="1">
        <v>123</v>
      </c>
      <c r="G1348" s="1">
        <v>599</v>
      </c>
      <c r="H1348" s="1">
        <v>460</v>
      </c>
      <c r="I1348" s="1">
        <v>10.73025335</v>
      </c>
      <c r="J1348" s="1">
        <v>78.902229849999998</v>
      </c>
      <c r="K1348" s="1">
        <v>0.44952970399999997</v>
      </c>
      <c r="L1348" s="2">
        <v>4.8800000000000003E-7</v>
      </c>
      <c r="M1348" s="1">
        <v>4.3888180000000001E-3</v>
      </c>
      <c r="N1348" s="2">
        <v>3.2499999999999998E-6</v>
      </c>
    </row>
    <row r="1349" spans="1:14" x14ac:dyDescent="0.2">
      <c r="A1349" s="1" t="s">
        <v>2656</v>
      </c>
      <c r="B1349" s="1"/>
      <c r="C1349" s="1"/>
      <c r="D1349" s="1" t="s">
        <v>2657</v>
      </c>
      <c r="E1349" s="1">
        <v>72</v>
      </c>
      <c r="F1349" s="1">
        <v>123</v>
      </c>
      <c r="G1349" s="1">
        <v>599</v>
      </c>
      <c r="H1349" s="1">
        <v>460</v>
      </c>
      <c r="I1349" s="1">
        <v>10.73025335</v>
      </c>
      <c r="J1349" s="1">
        <v>78.902229849999998</v>
      </c>
      <c r="K1349" s="1">
        <v>0.44952970399999997</v>
      </c>
      <c r="L1349" s="2">
        <v>4.8800000000000003E-7</v>
      </c>
      <c r="M1349" s="1">
        <v>4.3888180000000001E-3</v>
      </c>
      <c r="N1349" s="2">
        <v>3.2499999999999998E-6</v>
      </c>
    </row>
    <row r="1350" spans="1:14" x14ac:dyDescent="0.2">
      <c r="A1350" s="1" t="s">
        <v>2658</v>
      </c>
      <c r="B1350" s="1"/>
      <c r="C1350" s="1"/>
      <c r="D1350" s="1" t="s">
        <v>2659</v>
      </c>
      <c r="E1350" s="1">
        <v>72</v>
      </c>
      <c r="F1350" s="1">
        <v>123</v>
      </c>
      <c r="G1350" s="1">
        <v>599</v>
      </c>
      <c r="H1350" s="1">
        <v>460</v>
      </c>
      <c r="I1350" s="1">
        <v>10.73025335</v>
      </c>
      <c r="J1350" s="1">
        <v>78.902229849999998</v>
      </c>
      <c r="K1350" s="1">
        <v>0.44952970399999997</v>
      </c>
      <c r="L1350" s="2">
        <v>4.8800000000000003E-7</v>
      </c>
      <c r="M1350" s="1">
        <v>4.3888180000000001E-3</v>
      </c>
      <c r="N1350" s="2">
        <v>3.2499999999999998E-6</v>
      </c>
    </row>
    <row r="1351" spans="1:14" x14ac:dyDescent="0.2">
      <c r="A1351" s="1" t="s">
        <v>2660</v>
      </c>
      <c r="B1351" s="1"/>
      <c r="C1351" s="1"/>
      <c r="D1351" s="1" t="s">
        <v>2661</v>
      </c>
      <c r="E1351" s="1">
        <v>72</v>
      </c>
      <c r="F1351" s="1">
        <v>123</v>
      </c>
      <c r="G1351" s="1">
        <v>599</v>
      </c>
      <c r="H1351" s="1">
        <v>460</v>
      </c>
      <c r="I1351" s="1">
        <v>10.73025335</v>
      </c>
      <c r="J1351" s="1">
        <v>78.902229849999998</v>
      </c>
      <c r="K1351" s="1">
        <v>0.44952970399999997</v>
      </c>
      <c r="L1351" s="2">
        <v>4.8800000000000003E-7</v>
      </c>
      <c r="M1351" s="1">
        <v>4.3888180000000001E-3</v>
      </c>
      <c r="N1351" s="2">
        <v>3.2499999999999998E-6</v>
      </c>
    </row>
    <row r="1352" spans="1:14" x14ac:dyDescent="0.2">
      <c r="A1352" s="1" t="s">
        <v>2662</v>
      </c>
      <c r="B1352" s="1"/>
      <c r="C1352" s="1"/>
      <c r="D1352" s="1" t="s">
        <v>45</v>
      </c>
      <c r="E1352" s="1">
        <v>72</v>
      </c>
      <c r="F1352" s="1">
        <v>123</v>
      </c>
      <c r="G1352" s="1">
        <v>599</v>
      </c>
      <c r="H1352" s="1">
        <v>460</v>
      </c>
      <c r="I1352" s="1">
        <v>10.73025335</v>
      </c>
      <c r="J1352" s="1">
        <v>78.902229849999998</v>
      </c>
      <c r="K1352" s="1">
        <v>0.44952970399999997</v>
      </c>
      <c r="L1352" s="2">
        <v>4.8800000000000003E-7</v>
      </c>
      <c r="M1352" s="1">
        <v>4.3888180000000001E-3</v>
      </c>
      <c r="N1352" s="2">
        <v>3.2499999999999998E-6</v>
      </c>
    </row>
    <row r="1353" spans="1:14" x14ac:dyDescent="0.2">
      <c r="A1353" s="1" t="s">
        <v>2663</v>
      </c>
      <c r="B1353" s="1"/>
      <c r="C1353" s="1"/>
      <c r="D1353" s="1" t="s">
        <v>45</v>
      </c>
      <c r="E1353" s="1">
        <v>58</v>
      </c>
      <c r="F1353" s="1">
        <v>13</v>
      </c>
      <c r="G1353" s="1">
        <v>613</v>
      </c>
      <c r="H1353" s="1">
        <v>570</v>
      </c>
      <c r="I1353" s="1">
        <v>8.6438152010000007</v>
      </c>
      <c r="J1353" s="1">
        <v>97.77015437</v>
      </c>
      <c r="K1353" s="1">
        <v>4.1485757310000002</v>
      </c>
      <c r="L1353" s="2">
        <v>5.0699999999999997E-7</v>
      </c>
      <c r="M1353" s="1">
        <v>4.552988E-3</v>
      </c>
      <c r="N1353" s="2">
        <v>3.3699999999999999E-6</v>
      </c>
    </row>
    <row r="1354" spans="1:14" x14ac:dyDescent="0.2">
      <c r="A1354" s="1" t="s">
        <v>2664</v>
      </c>
      <c r="B1354" s="1"/>
      <c r="C1354" s="1"/>
      <c r="D1354" s="1" t="s">
        <v>45</v>
      </c>
      <c r="E1354" s="1">
        <v>88</v>
      </c>
      <c r="F1354" s="1">
        <v>29</v>
      </c>
      <c r="G1354" s="1">
        <v>583</v>
      </c>
      <c r="H1354" s="1">
        <v>554</v>
      </c>
      <c r="I1354" s="1">
        <v>13.114754100000001</v>
      </c>
      <c r="J1354" s="1">
        <v>95.025728990000005</v>
      </c>
      <c r="K1354" s="1">
        <v>2.8835393620000001</v>
      </c>
      <c r="L1354" s="2">
        <v>5.0800000000000005E-7</v>
      </c>
      <c r="M1354" s="1">
        <v>4.566016E-3</v>
      </c>
      <c r="N1354" s="2">
        <v>3.3699999999999999E-6</v>
      </c>
    </row>
    <row r="1355" spans="1:14" x14ac:dyDescent="0.2">
      <c r="A1355" s="1" t="s">
        <v>2665</v>
      </c>
      <c r="B1355" s="1"/>
      <c r="C1355" s="1"/>
      <c r="D1355" s="1" t="s">
        <v>2666</v>
      </c>
      <c r="E1355" s="1">
        <v>37</v>
      </c>
      <c r="F1355" s="1">
        <v>4</v>
      </c>
      <c r="G1355" s="1">
        <v>634</v>
      </c>
      <c r="H1355" s="1">
        <v>579</v>
      </c>
      <c r="I1355" s="1">
        <v>5.5141579729999997</v>
      </c>
      <c r="J1355" s="1">
        <v>99.313893649999997</v>
      </c>
      <c r="K1355" s="1">
        <v>8.4475552050000005</v>
      </c>
      <c r="L1355" s="2">
        <v>5.1799999999999995E-7</v>
      </c>
      <c r="M1355" s="1">
        <v>4.6535190000000001E-3</v>
      </c>
      <c r="N1355" s="2">
        <v>3.4400000000000001E-6</v>
      </c>
    </row>
    <row r="1356" spans="1:14" x14ac:dyDescent="0.2">
      <c r="A1356" s="1" t="s">
        <v>2667</v>
      </c>
      <c r="B1356" s="1" t="s">
        <v>2668</v>
      </c>
      <c r="C1356" s="1"/>
      <c r="D1356" s="1" t="s">
        <v>2669</v>
      </c>
      <c r="E1356" s="1">
        <v>667</v>
      </c>
      <c r="F1356" s="1">
        <v>553</v>
      </c>
      <c r="G1356" s="1">
        <v>4</v>
      </c>
      <c r="H1356" s="1">
        <v>30</v>
      </c>
      <c r="I1356" s="1">
        <v>99.403874810000005</v>
      </c>
      <c r="J1356" s="1">
        <v>5.1457975989999998</v>
      </c>
      <c r="K1356" s="1">
        <v>9.0461121159999998</v>
      </c>
      <c r="L1356" s="2">
        <v>5.2E-7</v>
      </c>
      <c r="M1356" s="1">
        <v>4.6724449999999999E-3</v>
      </c>
      <c r="N1356" s="2">
        <v>3.45E-6</v>
      </c>
    </row>
    <row r="1357" spans="1:14" x14ac:dyDescent="0.2">
      <c r="A1357" s="1" t="s">
        <v>2670</v>
      </c>
      <c r="B1357" s="1"/>
      <c r="C1357" s="1"/>
      <c r="D1357" s="1" t="s">
        <v>492</v>
      </c>
      <c r="E1357" s="1">
        <v>56</v>
      </c>
      <c r="F1357" s="1">
        <v>12</v>
      </c>
      <c r="G1357" s="1">
        <v>615</v>
      </c>
      <c r="H1357" s="1">
        <v>571</v>
      </c>
      <c r="I1357" s="1">
        <v>8.3457526079999997</v>
      </c>
      <c r="J1357" s="1">
        <v>97.941680959999999</v>
      </c>
      <c r="K1357" s="1">
        <v>4.3327913279999999</v>
      </c>
      <c r="L1357" s="2">
        <v>5.4000000000000002E-7</v>
      </c>
      <c r="M1357" s="1">
        <v>4.8492639999999998E-3</v>
      </c>
      <c r="N1357" s="2">
        <v>3.5700000000000001E-6</v>
      </c>
    </row>
    <row r="1358" spans="1:14" x14ac:dyDescent="0.2">
      <c r="A1358" s="1" t="s">
        <v>2671</v>
      </c>
      <c r="B1358" s="1"/>
      <c r="C1358" s="1"/>
      <c r="D1358" s="1" t="s">
        <v>445</v>
      </c>
      <c r="E1358" s="1">
        <v>56</v>
      </c>
      <c r="F1358" s="1">
        <v>12</v>
      </c>
      <c r="G1358" s="1">
        <v>615</v>
      </c>
      <c r="H1358" s="1">
        <v>571</v>
      </c>
      <c r="I1358" s="1">
        <v>8.3457526079999997</v>
      </c>
      <c r="J1358" s="1">
        <v>97.941680959999999</v>
      </c>
      <c r="K1358" s="1">
        <v>4.3327913279999999</v>
      </c>
      <c r="L1358" s="2">
        <v>5.4000000000000002E-7</v>
      </c>
      <c r="M1358" s="1">
        <v>4.8492639999999998E-3</v>
      </c>
      <c r="N1358" s="2">
        <v>3.5700000000000001E-6</v>
      </c>
    </row>
    <row r="1359" spans="1:14" x14ac:dyDescent="0.2">
      <c r="A1359" s="1" t="s">
        <v>2672</v>
      </c>
      <c r="B1359" s="1"/>
      <c r="C1359" s="1"/>
      <c r="D1359" s="1" t="s">
        <v>2673</v>
      </c>
      <c r="E1359" s="1">
        <v>56</v>
      </c>
      <c r="F1359" s="1">
        <v>12</v>
      </c>
      <c r="G1359" s="1">
        <v>615</v>
      </c>
      <c r="H1359" s="1">
        <v>571</v>
      </c>
      <c r="I1359" s="1">
        <v>8.3457526079999997</v>
      </c>
      <c r="J1359" s="1">
        <v>97.941680959999999</v>
      </c>
      <c r="K1359" s="1">
        <v>4.3327913279999999</v>
      </c>
      <c r="L1359" s="2">
        <v>5.4000000000000002E-7</v>
      </c>
      <c r="M1359" s="1">
        <v>4.8492639999999998E-3</v>
      </c>
      <c r="N1359" s="2">
        <v>3.5700000000000001E-6</v>
      </c>
    </row>
    <row r="1360" spans="1:14" x14ac:dyDescent="0.2">
      <c r="A1360" s="1" t="s">
        <v>2674</v>
      </c>
      <c r="B1360" s="1"/>
      <c r="C1360" s="1"/>
      <c r="D1360" s="1" t="s">
        <v>2675</v>
      </c>
      <c r="E1360" s="1">
        <v>56</v>
      </c>
      <c r="F1360" s="1">
        <v>12</v>
      </c>
      <c r="G1360" s="1">
        <v>615</v>
      </c>
      <c r="H1360" s="1">
        <v>571</v>
      </c>
      <c r="I1360" s="1">
        <v>8.3457526079999997</v>
      </c>
      <c r="J1360" s="1">
        <v>97.941680959999999</v>
      </c>
      <c r="K1360" s="1">
        <v>4.3327913279999999</v>
      </c>
      <c r="L1360" s="2">
        <v>5.4000000000000002E-7</v>
      </c>
      <c r="M1360" s="1">
        <v>4.8492639999999998E-3</v>
      </c>
      <c r="N1360" s="2">
        <v>3.5700000000000001E-6</v>
      </c>
    </row>
    <row r="1361" spans="1:14" x14ac:dyDescent="0.2">
      <c r="A1361" s="1" t="s">
        <v>2676</v>
      </c>
      <c r="B1361" s="1"/>
      <c r="C1361" s="1"/>
      <c r="D1361" s="1" t="s">
        <v>2677</v>
      </c>
      <c r="E1361" s="1">
        <v>138</v>
      </c>
      <c r="F1361" s="1">
        <v>60</v>
      </c>
      <c r="G1361" s="1">
        <v>533</v>
      </c>
      <c r="H1361" s="1">
        <v>523</v>
      </c>
      <c r="I1361" s="1">
        <v>20.566318930000001</v>
      </c>
      <c r="J1361" s="1">
        <v>89.708404799999997</v>
      </c>
      <c r="K1361" s="1">
        <v>2.25684803</v>
      </c>
      <c r="L1361" s="2">
        <v>5.7000000000000005E-7</v>
      </c>
      <c r="M1361" s="1">
        <v>5.118905E-3</v>
      </c>
      <c r="N1361" s="2">
        <v>3.76E-6</v>
      </c>
    </row>
    <row r="1362" spans="1:14" x14ac:dyDescent="0.2">
      <c r="A1362" s="1" t="s">
        <v>2678</v>
      </c>
      <c r="B1362" s="1"/>
      <c r="C1362" s="1"/>
      <c r="D1362" s="1" t="s">
        <v>2679</v>
      </c>
      <c r="E1362" s="1">
        <v>40</v>
      </c>
      <c r="F1362" s="1">
        <v>84</v>
      </c>
      <c r="G1362" s="1">
        <v>631</v>
      </c>
      <c r="H1362" s="1">
        <v>499</v>
      </c>
      <c r="I1362" s="1">
        <v>5.9612518630000002</v>
      </c>
      <c r="J1362" s="1">
        <v>85.591766719999995</v>
      </c>
      <c r="K1362" s="1">
        <v>0.376575353</v>
      </c>
      <c r="L1362" s="2">
        <v>6.1399999999999997E-7</v>
      </c>
      <c r="M1362" s="1">
        <v>5.5177940000000003E-3</v>
      </c>
      <c r="N1362" s="2">
        <v>4.0500000000000002E-6</v>
      </c>
    </row>
    <row r="1363" spans="1:14" x14ac:dyDescent="0.2">
      <c r="A1363" s="1" t="s">
        <v>2680</v>
      </c>
      <c r="B1363" s="1"/>
      <c r="C1363" s="1"/>
      <c r="D1363" s="1" t="s">
        <v>45</v>
      </c>
      <c r="E1363" s="1">
        <v>26</v>
      </c>
      <c r="F1363" s="1">
        <v>66</v>
      </c>
      <c r="G1363" s="1">
        <v>645</v>
      </c>
      <c r="H1363" s="1">
        <v>517</v>
      </c>
      <c r="I1363" s="1">
        <v>3.8748137109999998</v>
      </c>
      <c r="J1363" s="1">
        <v>88.679245280000004</v>
      </c>
      <c r="K1363" s="1">
        <v>0.31576227400000001</v>
      </c>
      <c r="L1363" s="2">
        <v>6.2900000000000003E-7</v>
      </c>
      <c r="M1363" s="1">
        <v>5.6524790000000002E-3</v>
      </c>
      <c r="N1363" s="2">
        <v>4.1500000000000001E-6</v>
      </c>
    </row>
    <row r="1364" spans="1:14" x14ac:dyDescent="0.2">
      <c r="A1364" s="1" t="s">
        <v>2681</v>
      </c>
      <c r="B1364" s="1"/>
      <c r="C1364" s="1"/>
      <c r="D1364" s="1" t="s">
        <v>45</v>
      </c>
      <c r="E1364" s="1">
        <v>64</v>
      </c>
      <c r="F1364" s="1">
        <v>16</v>
      </c>
      <c r="G1364" s="1">
        <v>607</v>
      </c>
      <c r="H1364" s="1">
        <v>567</v>
      </c>
      <c r="I1364" s="1">
        <v>9.538002981</v>
      </c>
      <c r="J1364" s="1">
        <v>97.255574609999996</v>
      </c>
      <c r="K1364" s="1">
        <v>3.7364085669999998</v>
      </c>
      <c r="L1364" s="2">
        <v>6.44E-7</v>
      </c>
      <c r="M1364" s="1">
        <v>5.7865529999999998E-3</v>
      </c>
      <c r="N1364" s="2">
        <v>4.25E-6</v>
      </c>
    </row>
    <row r="1365" spans="1:14" x14ac:dyDescent="0.2">
      <c r="A1365" s="1" t="s">
        <v>2682</v>
      </c>
      <c r="B1365" s="1"/>
      <c r="C1365" s="1"/>
      <c r="D1365" s="1" t="s">
        <v>2683</v>
      </c>
      <c r="E1365" s="1">
        <v>39</v>
      </c>
      <c r="F1365" s="1">
        <v>5</v>
      </c>
      <c r="G1365" s="1">
        <v>632</v>
      </c>
      <c r="H1365" s="1">
        <v>578</v>
      </c>
      <c r="I1365" s="1">
        <v>5.8122205659999997</v>
      </c>
      <c r="J1365" s="1">
        <v>99.142367070000006</v>
      </c>
      <c r="K1365" s="1">
        <v>7.1335443039999999</v>
      </c>
      <c r="L1365" s="2">
        <v>6.5600000000000005E-7</v>
      </c>
      <c r="M1365" s="1">
        <v>5.895806E-3</v>
      </c>
      <c r="N1365" s="2">
        <v>4.3200000000000001E-6</v>
      </c>
    </row>
    <row r="1366" spans="1:14" x14ac:dyDescent="0.2">
      <c r="A1366" s="1" t="s">
        <v>2684</v>
      </c>
      <c r="B1366" s="1"/>
      <c r="C1366" s="1"/>
      <c r="D1366" s="1" t="s">
        <v>1052</v>
      </c>
      <c r="E1366" s="1">
        <v>247</v>
      </c>
      <c r="F1366" s="1">
        <v>139</v>
      </c>
      <c r="G1366" s="1">
        <v>424</v>
      </c>
      <c r="H1366" s="1">
        <v>444</v>
      </c>
      <c r="I1366" s="1">
        <v>36.810730249999999</v>
      </c>
      <c r="J1366" s="1">
        <v>76.157804459999994</v>
      </c>
      <c r="K1366" s="1">
        <v>1.860798154</v>
      </c>
      <c r="L1366" s="2">
        <v>6.5600000000000005E-7</v>
      </c>
      <c r="M1366" s="1">
        <v>5.8977880000000002E-3</v>
      </c>
      <c r="N1366" s="2">
        <v>4.3200000000000001E-6</v>
      </c>
    </row>
    <row r="1367" spans="1:14" x14ac:dyDescent="0.2">
      <c r="A1367" s="1" t="s">
        <v>2685</v>
      </c>
      <c r="B1367" s="1" t="s">
        <v>2686</v>
      </c>
      <c r="C1367" s="1"/>
      <c r="D1367" s="1" t="s">
        <v>2687</v>
      </c>
      <c r="E1367" s="1">
        <v>668</v>
      </c>
      <c r="F1367" s="1">
        <v>556</v>
      </c>
      <c r="G1367" s="1">
        <v>3</v>
      </c>
      <c r="H1367" s="1">
        <v>27</v>
      </c>
      <c r="I1367" s="1">
        <v>99.552906109999995</v>
      </c>
      <c r="J1367" s="1">
        <v>4.6312178389999996</v>
      </c>
      <c r="K1367" s="1">
        <v>10.812949639999999</v>
      </c>
      <c r="L1367" s="2">
        <v>6.9299999999999997E-7</v>
      </c>
      <c r="M1367" s="1">
        <v>6.2248759999999998E-3</v>
      </c>
      <c r="N1367" s="2">
        <v>4.5499999999999996E-6</v>
      </c>
    </row>
    <row r="1368" spans="1:14" x14ac:dyDescent="0.2">
      <c r="A1368" s="1" t="s">
        <v>2688</v>
      </c>
      <c r="B1368" s="1" t="s">
        <v>2689</v>
      </c>
      <c r="C1368" s="1"/>
      <c r="D1368" s="1" t="s">
        <v>2690</v>
      </c>
      <c r="E1368" s="1">
        <v>668</v>
      </c>
      <c r="F1368" s="1">
        <v>556</v>
      </c>
      <c r="G1368" s="1">
        <v>3</v>
      </c>
      <c r="H1368" s="1">
        <v>27</v>
      </c>
      <c r="I1368" s="1">
        <v>99.552906109999995</v>
      </c>
      <c r="J1368" s="1">
        <v>4.6312178389999996</v>
      </c>
      <c r="K1368" s="1">
        <v>10.812949639999999</v>
      </c>
      <c r="L1368" s="2">
        <v>6.9299999999999997E-7</v>
      </c>
      <c r="M1368" s="1">
        <v>6.2248759999999998E-3</v>
      </c>
      <c r="N1368" s="2">
        <v>4.5499999999999996E-6</v>
      </c>
    </row>
    <row r="1369" spans="1:14" x14ac:dyDescent="0.2">
      <c r="A1369" s="1" t="s">
        <v>2691</v>
      </c>
      <c r="B1369" s="1"/>
      <c r="C1369" s="1"/>
      <c r="D1369" s="1" t="s">
        <v>1970</v>
      </c>
      <c r="E1369" s="1">
        <v>6</v>
      </c>
      <c r="F1369" s="1">
        <v>33</v>
      </c>
      <c r="G1369" s="1">
        <v>665</v>
      </c>
      <c r="H1369" s="1">
        <v>550</v>
      </c>
      <c r="I1369" s="1">
        <v>0.89418777900000002</v>
      </c>
      <c r="J1369" s="1">
        <v>94.339622640000002</v>
      </c>
      <c r="K1369" s="1">
        <v>0.15037594000000001</v>
      </c>
      <c r="L1369" s="2">
        <v>7.8100000000000002E-7</v>
      </c>
      <c r="M1369" s="1">
        <v>7.0165169999999999E-3</v>
      </c>
      <c r="N1369" s="2">
        <v>5.1200000000000001E-6</v>
      </c>
    </row>
    <row r="1370" spans="1:14" x14ac:dyDescent="0.2">
      <c r="A1370" s="1" t="s">
        <v>2692</v>
      </c>
      <c r="B1370" s="1"/>
      <c r="C1370" s="1"/>
      <c r="D1370" s="1" t="s">
        <v>2693</v>
      </c>
      <c r="E1370" s="1">
        <v>6</v>
      </c>
      <c r="F1370" s="1">
        <v>33</v>
      </c>
      <c r="G1370" s="1">
        <v>665</v>
      </c>
      <c r="H1370" s="1">
        <v>550</v>
      </c>
      <c r="I1370" s="1">
        <v>0.89418777900000002</v>
      </c>
      <c r="J1370" s="1">
        <v>94.339622640000002</v>
      </c>
      <c r="K1370" s="1">
        <v>0.15037594000000001</v>
      </c>
      <c r="L1370" s="2">
        <v>7.8100000000000002E-7</v>
      </c>
      <c r="M1370" s="1">
        <v>7.0165169999999999E-3</v>
      </c>
      <c r="N1370" s="2">
        <v>5.1200000000000001E-6</v>
      </c>
    </row>
    <row r="1371" spans="1:14" x14ac:dyDescent="0.2">
      <c r="A1371" s="1" t="s">
        <v>2694</v>
      </c>
      <c r="B1371" s="1"/>
      <c r="C1371" s="1"/>
      <c r="D1371" s="1" t="s">
        <v>2478</v>
      </c>
      <c r="E1371" s="1">
        <v>6</v>
      </c>
      <c r="F1371" s="1">
        <v>33</v>
      </c>
      <c r="G1371" s="1">
        <v>665</v>
      </c>
      <c r="H1371" s="1">
        <v>550</v>
      </c>
      <c r="I1371" s="1">
        <v>0.89418777900000002</v>
      </c>
      <c r="J1371" s="1">
        <v>94.339622640000002</v>
      </c>
      <c r="K1371" s="1">
        <v>0.15037594000000001</v>
      </c>
      <c r="L1371" s="2">
        <v>7.8100000000000002E-7</v>
      </c>
      <c r="M1371" s="1">
        <v>7.0165169999999999E-3</v>
      </c>
      <c r="N1371" s="2">
        <v>5.1200000000000001E-6</v>
      </c>
    </row>
    <row r="1372" spans="1:14" x14ac:dyDescent="0.2">
      <c r="A1372" s="1" t="s">
        <v>2695</v>
      </c>
      <c r="B1372" s="1"/>
      <c r="C1372" s="1"/>
      <c r="D1372" s="1" t="s">
        <v>2480</v>
      </c>
      <c r="E1372" s="1">
        <v>6</v>
      </c>
      <c r="F1372" s="1">
        <v>33</v>
      </c>
      <c r="G1372" s="1">
        <v>665</v>
      </c>
      <c r="H1372" s="1">
        <v>550</v>
      </c>
      <c r="I1372" s="1">
        <v>0.89418777900000002</v>
      </c>
      <c r="J1372" s="1">
        <v>94.339622640000002</v>
      </c>
      <c r="K1372" s="1">
        <v>0.15037594000000001</v>
      </c>
      <c r="L1372" s="2">
        <v>7.8100000000000002E-7</v>
      </c>
      <c r="M1372" s="1">
        <v>7.0165169999999999E-3</v>
      </c>
      <c r="N1372" s="2">
        <v>5.1200000000000001E-6</v>
      </c>
    </row>
    <row r="1373" spans="1:14" x14ac:dyDescent="0.2">
      <c r="A1373" s="1" t="s">
        <v>2696</v>
      </c>
      <c r="B1373" s="1"/>
      <c r="C1373" s="1"/>
      <c r="D1373" s="1" t="s">
        <v>2697</v>
      </c>
      <c r="E1373" s="1">
        <v>41</v>
      </c>
      <c r="F1373" s="1">
        <v>6</v>
      </c>
      <c r="G1373" s="1">
        <v>630</v>
      </c>
      <c r="H1373" s="1">
        <v>577</v>
      </c>
      <c r="I1373" s="1">
        <v>6.1102831589999997</v>
      </c>
      <c r="J1373" s="1">
        <v>98.970840480000007</v>
      </c>
      <c r="K1373" s="1">
        <v>6.2584656079999998</v>
      </c>
      <c r="L1373" s="2">
        <v>7.9500000000000001E-7</v>
      </c>
      <c r="M1373" s="1">
        <v>7.1448500000000003E-3</v>
      </c>
      <c r="N1373" s="2">
        <v>5.2100000000000001E-6</v>
      </c>
    </row>
    <row r="1374" spans="1:14" x14ac:dyDescent="0.2">
      <c r="A1374" s="1" t="s">
        <v>2698</v>
      </c>
      <c r="B1374" s="1"/>
      <c r="C1374" s="1"/>
      <c r="D1374" s="1" t="s">
        <v>45</v>
      </c>
      <c r="E1374" s="1">
        <v>664</v>
      </c>
      <c r="F1374" s="1">
        <v>548</v>
      </c>
      <c r="G1374" s="1">
        <v>7</v>
      </c>
      <c r="H1374" s="1">
        <v>35</v>
      </c>
      <c r="I1374" s="1">
        <v>98.95678092</v>
      </c>
      <c r="J1374" s="1">
        <v>6.0034305320000003</v>
      </c>
      <c r="K1374" s="1">
        <v>6.0583941609999998</v>
      </c>
      <c r="L1374" s="2">
        <v>8.1800000000000005E-7</v>
      </c>
      <c r="M1374" s="1">
        <v>7.3499380000000003E-3</v>
      </c>
      <c r="N1374" s="2">
        <v>5.3499999999999996E-6</v>
      </c>
    </row>
    <row r="1375" spans="1:14" x14ac:dyDescent="0.2">
      <c r="A1375" s="1" t="s">
        <v>2699</v>
      </c>
      <c r="B1375" s="1"/>
      <c r="C1375" s="1"/>
      <c r="D1375" s="1" t="s">
        <v>492</v>
      </c>
      <c r="E1375" s="1">
        <v>52</v>
      </c>
      <c r="F1375" s="1">
        <v>98</v>
      </c>
      <c r="G1375" s="1">
        <v>619</v>
      </c>
      <c r="H1375" s="1">
        <v>485</v>
      </c>
      <c r="I1375" s="1">
        <v>7.7496274219999997</v>
      </c>
      <c r="J1375" s="1">
        <v>83.190394510000004</v>
      </c>
      <c r="K1375" s="1">
        <v>0.41574626599999998</v>
      </c>
      <c r="L1375" s="2">
        <v>8.5700000000000001E-7</v>
      </c>
      <c r="M1375" s="1">
        <v>7.7013940000000003E-3</v>
      </c>
      <c r="N1375" s="2">
        <v>5.6099999999999997E-6</v>
      </c>
    </row>
    <row r="1376" spans="1:14" x14ac:dyDescent="0.2">
      <c r="A1376" s="1" t="s">
        <v>2700</v>
      </c>
      <c r="B1376" s="1"/>
      <c r="C1376" s="1"/>
      <c r="D1376" s="1" t="s">
        <v>492</v>
      </c>
      <c r="E1376" s="1">
        <v>332</v>
      </c>
      <c r="F1376" s="1">
        <v>208</v>
      </c>
      <c r="G1376" s="1">
        <v>339</v>
      </c>
      <c r="H1376" s="1">
        <v>375</v>
      </c>
      <c r="I1376" s="1">
        <v>49.47839046</v>
      </c>
      <c r="J1376" s="1">
        <v>64.322469979999994</v>
      </c>
      <c r="K1376" s="1">
        <v>1.7656569090000001</v>
      </c>
      <c r="L1376" s="2">
        <v>8.6700000000000002E-7</v>
      </c>
      <c r="M1376" s="1">
        <v>7.7927309999999998E-3</v>
      </c>
      <c r="N1376" s="2">
        <v>5.6699999999999999E-6</v>
      </c>
    </row>
    <row r="1377" spans="1:14" x14ac:dyDescent="0.2">
      <c r="A1377" s="1" t="s">
        <v>2701</v>
      </c>
      <c r="B1377" s="1" t="s">
        <v>2702</v>
      </c>
      <c r="C1377" s="1"/>
      <c r="D1377" s="1" t="s">
        <v>2703</v>
      </c>
      <c r="E1377" s="1">
        <v>563</v>
      </c>
      <c r="F1377" s="1">
        <v>422</v>
      </c>
      <c r="G1377" s="1">
        <v>108</v>
      </c>
      <c r="H1377" s="1">
        <v>161</v>
      </c>
      <c r="I1377" s="1">
        <v>83.904619969999999</v>
      </c>
      <c r="J1377" s="1">
        <v>27.615780449999999</v>
      </c>
      <c r="K1377" s="1">
        <v>1.9888318410000001</v>
      </c>
      <c r="L1377" s="2">
        <v>8.78E-7</v>
      </c>
      <c r="M1377" s="1">
        <v>7.8886240000000003E-3</v>
      </c>
      <c r="N1377" s="2">
        <v>5.7300000000000002E-6</v>
      </c>
    </row>
    <row r="1378" spans="1:14" x14ac:dyDescent="0.2">
      <c r="A1378" s="1" t="s">
        <v>2704</v>
      </c>
      <c r="B1378" s="1"/>
      <c r="C1378" s="1"/>
      <c r="D1378" s="1" t="s">
        <v>45</v>
      </c>
      <c r="E1378" s="1">
        <v>0</v>
      </c>
      <c r="F1378" s="1">
        <v>18</v>
      </c>
      <c r="G1378" s="1">
        <v>671</v>
      </c>
      <c r="H1378" s="1">
        <v>565</v>
      </c>
      <c r="I1378" s="1">
        <v>0</v>
      </c>
      <c r="J1378" s="1">
        <v>96.912521440000006</v>
      </c>
      <c r="K1378" s="1">
        <v>0</v>
      </c>
      <c r="L1378" s="2">
        <v>8.9299999999999996E-7</v>
      </c>
      <c r="M1378" s="1">
        <v>8.0232229999999995E-3</v>
      </c>
      <c r="N1378" s="2">
        <v>5.8200000000000002E-6</v>
      </c>
    </row>
    <row r="1379" spans="1:14" x14ac:dyDescent="0.2">
      <c r="A1379" s="1" t="s">
        <v>2705</v>
      </c>
      <c r="B1379" s="1"/>
      <c r="C1379" s="1"/>
      <c r="D1379" s="1" t="s">
        <v>2706</v>
      </c>
      <c r="E1379" s="1">
        <v>0</v>
      </c>
      <c r="F1379" s="1">
        <v>18</v>
      </c>
      <c r="G1379" s="1">
        <v>671</v>
      </c>
      <c r="H1379" s="1">
        <v>565</v>
      </c>
      <c r="I1379" s="1">
        <v>0</v>
      </c>
      <c r="J1379" s="1">
        <v>96.912521440000006</v>
      </c>
      <c r="K1379" s="1">
        <v>0</v>
      </c>
      <c r="L1379" s="2">
        <v>8.9299999999999996E-7</v>
      </c>
      <c r="M1379" s="1">
        <v>8.0232229999999995E-3</v>
      </c>
      <c r="N1379" s="2">
        <v>5.8200000000000002E-6</v>
      </c>
    </row>
    <row r="1380" spans="1:14" x14ac:dyDescent="0.2">
      <c r="A1380" s="1" t="s">
        <v>2707</v>
      </c>
      <c r="B1380" s="1"/>
      <c r="C1380" s="1"/>
      <c r="D1380" s="1" t="s">
        <v>2708</v>
      </c>
      <c r="E1380" s="1">
        <v>669</v>
      </c>
      <c r="F1380" s="1">
        <v>559</v>
      </c>
      <c r="G1380" s="1">
        <v>2</v>
      </c>
      <c r="H1380" s="1">
        <v>24</v>
      </c>
      <c r="I1380" s="1">
        <v>99.701937409999999</v>
      </c>
      <c r="J1380" s="1">
        <v>4.1166380790000003</v>
      </c>
      <c r="K1380" s="1">
        <v>14.361359569999999</v>
      </c>
      <c r="L1380" s="2">
        <v>8.9899999999999999E-7</v>
      </c>
      <c r="M1380" s="1">
        <v>8.0747479999999996E-3</v>
      </c>
      <c r="N1380" s="2">
        <v>5.8599999999999998E-6</v>
      </c>
    </row>
    <row r="1381" spans="1:14" x14ac:dyDescent="0.2">
      <c r="A1381" s="1" t="s">
        <v>2709</v>
      </c>
      <c r="B1381" s="1"/>
      <c r="C1381" s="1"/>
      <c r="D1381" s="1" t="s">
        <v>2710</v>
      </c>
      <c r="E1381" s="1">
        <v>46</v>
      </c>
      <c r="F1381" s="1">
        <v>8</v>
      </c>
      <c r="G1381" s="1">
        <v>625</v>
      </c>
      <c r="H1381" s="1">
        <v>575</v>
      </c>
      <c r="I1381" s="1">
        <v>6.8554396420000003</v>
      </c>
      <c r="J1381" s="1">
        <v>98.627787310000002</v>
      </c>
      <c r="K1381" s="1">
        <v>5.29</v>
      </c>
      <c r="L1381" s="2">
        <v>9.2299999999999999E-7</v>
      </c>
      <c r="M1381" s="1">
        <v>8.2980810000000006E-3</v>
      </c>
      <c r="N1381" s="2">
        <v>6.0100000000000001E-6</v>
      </c>
    </row>
    <row r="1382" spans="1:14" x14ac:dyDescent="0.2">
      <c r="A1382" s="1" t="s">
        <v>2711</v>
      </c>
      <c r="B1382" s="1"/>
      <c r="C1382" s="1"/>
      <c r="D1382" s="1" t="s">
        <v>2712</v>
      </c>
      <c r="E1382" s="1">
        <v>1</v>
      </c>
      <c r="F1382" s="1">
        <v>22</v>
      </c>
      <c r="G1382" s="1">
        <v>670</v>
      </c>
      <c r="H1382" s="1">
        <v>561</v>
      </c>
      <c r="I1382" s="1">
        <v>0.14903129700000001</v>
      </c>
      <c r="J1382" s="1">
        <v>96.226415090000003</v>
      </c>
      <c r="K1382" s="1">
        <v>3.8059701000000001E-2</v>
      </c>
      <c r="L1382" s="2">
        <v>9.78E-7</v>
      </c>
      <c r="M1382" s="1">
        <v>8.7863260000000006E-3</v>
      </c>
      <c r="N1382" s="2">
        <v>6.3500000000000002E-6</v>
      </c>
    </row>
    <row r="1383" spans="1:14" x14ac:dyDescent="0.2">
      <c r="A1383" s="1" t="s">
        <v>2713</v>
      </c>
      <c r="B1383" s="1"/>
      <c r="C1383" s="1"/>
      <c r="D1383" s="1" t="s">
        <v>45</v>
      </c>
      <c r="E1383" s="1">
        <v>1</v>
      </c>
      <c r="F1383" s="1">
        <v>22</v>
      </c>
      <c r="G1383" s="1">
        <v>670</v>
      </c>
      <c r="H1383" s="1">
        <v>561</v>
      </c>
      <c r="I1383" s="1">
        <v>0.14903129700000001</v>
      </c>
      <c r="J1383" s="1">
        <v>96.226415090000003</v>
      </c>
      <c r="K1383" s="1">
        <v>3.8059701000000001E-2</v>
      </c>
      <c r="L1383" s="2">
        <v>9.78E-7</v>
      </c>
      <c r="M1383" s="1">
        <v>8.7863260000000006E-3</v>
      </c>
      <c r="N1383" s="2">
        <v>6.3500000000000002E-6</v>
      </c>
    </row>
    <row r="1384" spans="1:14" x14ac:dyDescent="0.2">
      <c r="A1384" s="1" t="s">
        <v>2714</v>
      </c>
      <c r="B1384" s="1"/>
      <c r="C1384" s="1"/>
      <c r="D1384" s="1" t="s">
        <v>45</v>
      </c>
      <c r="E1384" s="1">
        <v>1</v>
      </c>
      <c r="F1384" s="1">
        <v>22</v>
      </c>
      <c r="G1384" s="1">
        <v>670</v>
      </c>
      <c r="H1384" s="1">
        <v>561</v>
      </c>
      <c r="I1384" s="1">
        <v>0.14903129700000001</v>
      </c>
      <c r="J1384" s="1">
        <v>96.226415090000003</v>
      </c>
      <c r="K1384" s="1">
        <v>3.8059701000000001E-2</v>
      </c>
      <c r="L1384" s="2">
        <v>9.78E-7</v>
      </c>
      <c r="M1384" s="1">
        <v>8.7863260000000006E-3</v>
      </c>
      <c r="N1384" s="2">
        <v>6.3500000000000002E-6</v>
      </c>
    </row>
    <row r="1385" spans="1:14" x14ac:dyDescent="0.2">
      <c r="A1385" s="1" t="s">
        <v>2715</v>
      </c>
      <c r="B1385" s="1" t="s">
        <v>2716</v>
      </c>
      <c r="C1385" s="1"/>
      <c r="D1385" s="1" t="s">
        <v>2717</v>
      </c>
      <c r="E1385" s="1">
        <v>4</v>
      </c>
      <c r="F1385" s="1">
        <v>29</v>
      </c>
      <c r="G1385" s="1">
        <v>667</v>
      </c>
      <c r="H1385" s="1">
        <v>554</v>
      </c>
      <c r="I1385" s="1">
        <v>0.59612518599999997</v>
      </c>
      <c r="J1385" s="1">
        <v>95.025728990000005</v>
      </c>
      <c r="K1385" s="1">
        <v>0.11456340800000001</v>
      </c>
      <c r="L1385" s="2">
        <v>9.850000000000001E-7</v>
      </c>
      <c r="M1385" s="1">
        <v>8.8535869999999996E-3</v>
      </c>
      <c r="N1385" s="2">
        <v>6.3899999999999998E-6</v>
      </c>
    </row>
    <row r="1386" spans="1:14" x14ac:dyDescent="0.2">
      <c r="A1386" s="1" t="s">
        <v>2718</v>
      </c>
      <c r="B1386" s="1"/>
      <c r="C1386" s="1"/>
      <c r="D1386" s="1" t="s">
        <v>2446</v>
      </c>
      <c r="E1386" s="1">
        <v>4</v>
      </c>
      <c r="F1386" s="1">
        <v>29</v>
      </c>
      <c r="G1386" s="1">
        <v>667</v>
      </c>
      <c r="H1386" s="1">
        <v>554</v>
      </c>
      <c r="I1386" s="1">
        <v>0.59612518599999997</v>
      </c>
      <c r="J1386" s="1">
        <v>95.025728990000005</v>
      </c>
      <c r="K1386" s="1">
        <v>0.11456340800000001</v>
      </c>
      <c r="L1386" s="2">
        <v>9.850000000000001E-7</v>
      </c>
      <c r="M1386" s="1">
        <v>8.8535869999999996E-3</v>
      </c>
      <c r="N1386" s="2">
        <v>6.3899999999999998E-6</v>
      </c>
    </row>
    <row r="1387" spans="1:14" x14ac:dyDescent="0.2">
      <c r="A1387" s="1" t="s">
        <v>2719</v>
      </c>
      <c r="B1387" s="1" t="s">
        <v>2719</v>
      </c>
      <c r="C1387" s="1"/>
      <c r="D1387" s="1" t="s">
        <v>2720</v>
      </c>
      <c r="E1387" s="1">
        <v>4</v>
      </c>
      <c r="F1387" s="1">
        <v>29</v>
      </c>
      <c r="G1387" s="1">
        <v>667</v>
      </c>
      <c r="H1387" s="1">
        <v>554</v>
      </c>
      <c r="I1387" s="1">
        <v>0.59612518599999997</v>
      </c>
      <c r="J1387" s="1">
        <v>95.025728990000005</v>
      </c>
      <c r="K1387" s="1">
        <v>0.11456340800000001</v>
      </c>
      <c r="L1387" s="2">
        <v>9.850000000000001E-7</v>
      </c>
      <c r="M1387" s="1">
        <v>8.8535869999999996E-3</v>
      </c>
      <c r="N1387" s="2">
        <v>6.3899999999999998E-6</v>
      </c>
    </row>
    <row r="1388" spans="1:14" x14ac:dyDescent="0.2">
      <c r="A1388" s="1" t="s">
        <v>2721</v>
      </c>
      <c r="B1388" s="1"/>
      <c r="C1388" s="1"/>
      <c r="D1388" s="1" t="s">
        <v>45</v>
      </c>
      <c r="E1388" s="1">
        <v>36</v>
      </c>
      <c r="F1388" s="1">
        <v>78</v>
      </c>
      <c r="G1388" s="1">
        <v>635</v>
      </c>
      <c r="H1388" s="1">
        <v>505</v>
      </c>
      <c r="I1388" s="1">
        <v>5.3651266770000001</v>
      </c>
      <c r="J1388" s="1">
        <v>86.620926240000003</v>
      </c>
      <c r="K1388" s="1">
        <v>0.36705027299999998</v>
      </c>
      <c r="L1388" s="2">
        <v>9.9999999999999995E-7</v>
      </c>
      <c r="M1388" s="1">
        <v>9.0093840000000005E-3</v>
      </c>
      <c r="N1388" s="2">
        <v>6.4999999999999996E-6</v>
      </c>
    </row>
    <row r="1389" spans="1:14" x14ac:dyDescent="0.2">
      <c r="A1389" s="1" t="s">
        <v>2722</v>
      </c>
      <c r="B1389" s="1"/>
      <c r="C1389" s="1"/>
      <c r="D1389" s="1" t="s">
        <v>45</v>
      </c>
      <c r="E1389" s="1">
        <v>32</v>
      </c>
      <c r="F1389" s="1">
        <v>73</v>
      </c>
      <c r="G1389" s="1">
        <v>639</v>
      </c>
      <c r="H1389" s="1">
        <v>510</v>
      </c>
      <c r="I1389" s="1">
        <v>4.76900149</v>
      </c>
      <c r="J1389" s="1">
        <v>87.478559180000005</v>
      </c>
      <c r="K1389" s="1">
        <v>0.34986172700000001</v>
      </c>
      <c r="L1389" s="2">
        <v>1.06E-6</v>
      </c>
      <c r="M1389" s="1">
        <v>9.5088619999999999E-3</v>
      </c>
      <c r="N1389" s="2">
        <v>6.8499999999999996E-6</v>
      </c>
    </row>
    <row r="1390" spans="1:14" x14ac:dyDescent="0.2">
      <c r="A1390" s="1" t="s">
        <v>2723</v>
      </c>
      <c r="B1390" s="1"/>
      <c r="C1390" s="1"/>
      <c r="D1390" s="1" t="s">
        <v>492</v>
      </c>
      <c r="E1390" s="1">
        <v>38</v>
      </c>
      <c r="F1390" s="1">
        <v>5</v>
      </c>
      <c r="G1390" s="1">
        <v>633</v>
      </c>
      <c r="H1390" s="1">
        <v>578</v>
      </c>
      <c r="I1390" s="1">
        <v>5.6631892700000002</v>
      </c>
      <c r="J1390" s="1">
        <v>99.142367070000006</v>
      </c>
      <c r="K1390" s="1">
        <v>6.9396524489999996</v>
      </c>
      <c r="L1390" s="2">
        <v>1.15E-6</v>
      </c>
      <c r="M1390" s="1">
        <v>1.0309598999999999E-2</v>
      </c>
      <c r="N1390" s="2">
        <v>7.4200000000000001E-6</v>
      </c>
    </row>
    <row r="1391" spans="1:14" x14ac:dyDescent="0.2">
      <c r="A1391" s="1" t="s">
        <v>2724</v>
      </c>
      <c r="B1391" s="1" t="s">
        <v>2725</v>
      </c>
      <c r="C1391" s="1"/>
      <c r="D1391" s="1" t="s">
        <v>2726</v>
      </c>
      <c r="E1391" s="1">
        <v>560</v>
      </c>
      <c r="F1391" s="1">
        <v>539</v>
      </c>
      <c r="G1391" s="1">
        <v>111</v>
      </c>
      <c r="H1391" s="1">
        <v>44</v>
      </c>
      <c r="I1391" s="1">
        <v>83.457526079999994</v>
      </c>
      <c r="J1391" s="1">
        <v>7.5471698109999998</v>
      </c>
      <c r="K1391" s="1">
        <v>0.41184041199999999</v>
      </c>
      <c r="L1391" s="2">
        <v>1.1799999999999999E-6</v>
      </c>
      <c r="M1391" s="1">
        <v>1.0618255E-2</v>
      </c>
      <c r="N1391" s="2">
        <v>7.6399999999999997E-6</v>
      </c>
    </row>
    <row r="1392" spans="1:14" x14ac:dyDescent="0.2">
      <c r="A1392" s="1" t="s">
        <v>2727</v>
      </c>
      <c r="B1392" s="1"/>
      <c r="C1392" s="1"/>
      <c r="D1392" s="1" t="s">
        <v>45</v>
      </c>
      <c r="E1392" s="1">
        <v>185</v>
      </c>
      <c r="F1392" s="1">
        <v>94</v>
      </c>
      <c r="G1392" s="1">
        <v>486</v>
      </c>
      <c r="H1392" s="1">
        <v>489</v>
      </c>
      <c r="I1392" s="1">
        <v>27.570789869999999</v>
      </c>
      <c r="J1392" s="1">
        <v>83.876500859999993</v>
      </c>
      <c r="K1392" s="1">
        <v>1.9802337800000001</v>
      </c>
      <c r="L1392" s="2">
        <v>1.22E-6</v>
      </c>
      <c r="M1392" s="1">
        <v>1.0977822999999999E-2</v>
      </c>
      <c r="N1392" s="2">
        <v>7.8900000000000007E-6</v>
      </c>
    </row>
    <row r="1393" spans="1:14" x14ac:dyDescent="0.2">
      <c r="A1393" s="1" t="s">
        <v>2728</v>
      </c>
      <c r="B1393" s="1" t="s">
        <v>2729</v>
      </c>
      <c r="C1393" s="1"/>
      <c r="D1393" s="1" t="s">
        <v>2730</v>
      </c>
      <c r="E1393" s="1">
        <v>562</v>
      </c>
      <c r="F1393" s="1">
        <v>422</v>
      </c>
      <c r="G1393" s="1">
        <v>109</v>
      </c>
      <c r="H1393" s="1">
        <v>161</v>
      </c>
      <c r="I1393" s="1">
        <v>83.755588669999995</v>
      </c>
      <c r="J1393" s="1">
        <v>27.615780449999999</v>
      </c>
      <c r="K1393" s="1">
        <v>1.9670855249999999</v>
      </c>
      <c r="L1393" s="2">
        <v>1.2899999999999999E-6</v>
      </c>
      <c r="M1393" s="1">
        <v>1.1592273E-2</v>
      </c>
      <c r="N1393" s="2">
        <v>8.3299999999999999E-6</v>
      </c>
    </row>
    <row r="1394" spans="1:14" x14ac:dyDescent="0.2">
      <c r="A1394" s="1" t="s">
        <v>2509</v>
      </c>
      <c r="B1394" s="1" t="s">
        <v>2509</v>
      </c>
      <c r="C1394" s="1"/>
      <c r="D1394" s="1" t="s">
        <v>2510</v>
      </c>
      <c r="E1394" s="1">
        <v>5</v>
      </c>
      <c r="F1394" s="1">
        <v>31</v>
      </c>
      <c r="G1394" s="1">
        <v>666</v>
      </c>
      <c r="H1394" s="1">
        <v>552</v>
      </c>
      <c r="I1394" s="1">
        <v>0.74515648300000004</v>
      </c>
      <c r="J1394" s="1">
        <v>94.682675810000006</v>
      </c>
      <c r="K1394" s="1">
        <v>0.13368206899999999</v>
      </c>
      <c r="L1394" s="2">
        <v>1.31E-6</v>
      </c>
      <c r="M1394" s="1">
        <v>1.1786794999999999E-2</v>
      </c>
      <c r="N1394" s="2">
        <v>8.4600000000000003E-6</v>
      </c>
    </row>
    <row r="1395" spans="1:14" x14ac:dyDescent="0.2">
      <c r="A1395" s="1" t="s">
        <v>2506</v>
      </c>
      <c r="B1395" s="1" t="s">
        <v>2506</v>
      </c>
      <c r="C1395" s="1"/>
      <c r="D1395" s="1" t="s">
        <v>2731</v>
      </c>
      <c r="E1395" s="1">
        <v>5</v>
      </c>
      <c r="F1395" s="1">
        <v>31</v>
      </c>
      <c r="G1395" s="1">
        <v>666</v>
      </c>
      <c r="H1395" s="1">
        <v>552</v>
      </c>
      <c r="I1395" s="1">
        <v>0.74515648300000004</v>
      </c>
      <c r="J1395" s="1">
        <v>94.682675810000006</v>
      </c>
      <c r="K1395" s="1">
        <v>0.13368206899999999</v>
      </c>
      <c r="L1395" s="2">
        <v>1.31E-6</v>
      </c>
      <c r="M1395" s="1">
        <v>1.1786794999999999E-2</v>
      </c>
      <c r="N1395" s="2">
        <v>8.4600000000000003E-6</v>
      </c>
    </row>
    <row r="1396" spans="1:14" x14ac:dyDescent="0.2">
      <c r="A1396" s="1" t="s">
        <v>2732</v>
      </c>
      <c r="B1396" s="1" t="s">
        <v>2733</v>
      </c>
      <c r="C1396" s="1"/>
      <c r="D1396" s="1" t="s">
        <v>2734</v>
      </c>
      <c r="E1396" s="1">
        <v>56</v>
      </c>
      <c r="F1396" s="1">
        <v>13</v>
      </c>
      <c r="G1396" s="1">
        <v>615</v>
      </c>
      <c r="H1396" s="1">
        <v>570</v>
      </c>
      <c r="I1396" s="1">
        <v>8.3457526079999997</v>
      </c>
      <c r="J1396" s="1">
        <v>97.77015437</v>
      </c>
      <c r="K1396" s="1">
        <v>3.9924953099999998</v>
      </c>
      <c r="L1396" s="2">
        <v>1.3400000000000001E-6</v>
      </c>
      <c r="M1396" s="1">
        <v>1.2026801E-2</v>
      </c>
      <c r="N1396" s="2">
        <v>8.6200000000000005E-6</v>
      </c>
    </row>
    <row r="1397" spans="1:14" x14ac:dyDescent="0.2">
      <c r="A1397" s="1" t="s">
        <v>2735</v>
      </c>
      <c r="B1397" s="1"/>
      <c r="C1397" s="1"/>
      <c r="D1397" s="1" t="s">
        <v>2736</v>
      </c>
      <c r="E1397" s="1">
        <v>631</v>
      </c>
      <c r="F1397" s="1">
        <v>577</v>
      </c>
      <c r="G1397" s="1">
        <v>40</v>
      </c>
      <c r="H1397" s="1">
        <v>6</v>
      </c>
      <c r="I1397" s="1">
        <v>94.038748139999996</v>
      </c>
      <c r="J1397" s="1">
        <v>1.0291595200000001</v>
      </c>
      <c r="K1397" s="1">
        <v>0.16403812800000001</v>
      </c>
      <c r="L1397" s="2">
        <v>1.3599999999999999E-6</v>
      </c>
      <c r="M1397" s="1">
        <v>1.2242828000000001E-2</v>
      </c>
      <c r="N1397" s="2">
        <v>8.7600000000000008E-6</v>
      </c>
    </row>
    <row r="1398" spans="1:14" x14ac:dyDescent="0.2">
      <c r="A1398" s="1" t="s">
        <v>2737</v>
      </c>
      <c r="B1398" s="1" t="s">
        <v>2738</v>
      </c>
      <c r="C1398" s="1"/>
      <c r="D1398" s="1" t="s">
        <v>2739</v>
      </c>
      <c r="E1398" s="1">
        <v>40</v>
      </c>
      <c r="F1398" s="1">
        <v>6</v>
      </c>
      <c r="G1398" s="1">
        <v>631</v>
      </c>
      <c r="H1398" s="1">
        <v>577</v>
      </c>
      <c r="I1398" s="1">
        <v>5.9612518630000002</v>
      </c>
      <c r="J1398" s="1">
        <v>98.970840480000007</v>
      </c>
      <c r="K1398" s="1">
        <v>6.0961436869999996</v>
      </c>
      <c r="L1398" s="2">
        <v>1.3599999999999999E-6</v>
      </c>
      <c r="M1398" s="1">
        <v>1.2242828000000001E-2</v>
      </c>
      <c r="N1398" s="2">
        <v>8.7600000000000008E-6</v>
      </c>
    </row>
    <row r="1399" spans="1:14" x14ac:dyDescent="0.2">
      <c r="A1399" s="1" t="s">
        <v>2740</v>
      </c>
      <c r="B1399" s="1"/>
      <c r="C1399" s="1"/>
      <c r="D1399" s="1" t="s">
        <v>2741</v>
      </c>
      <c r="E1399" s="1">
        <v>110</v>
      </c>
      <c r="F1399" s="1">
        <v>162</v>
      </c>
      <c r="G1399" s="1">
        <v>561</v>
      </c>
      <c r="H1399" s="1">
        <v>421</v>
      </c>
      <c r="I1399" s="1">
        <v>16.393442619999998</v>
      </c>
      <c r="J1399" s="1">
        <v>72.212692970000006</v>
      </c>
      <c r="K1399" s="1">
        <v>0.50956184900000001</v>
      </c>
      <c r="L1399" s="2">
        <v>1.37E-6</v>
      </c>
      <c r="M1399" s="1">
        <v>1.2338507E-2</v>
      </c>
      <c r="N1399" s="2">
        <v>8.8300000000000002E-6</v>
      </c>
    </row>
    <row r="1400" spans="1:14" x14ac:dyDescent="0.2">
      <c r="A1400" s="1" t="s">
        <v>2742</v>
      </c>
      <c r="B1400" s="1"/>
      <c r="C1400" s="1"/>
      <c r="D1400" s="1" t="s">
        <v>2743</v>
      </c>
      <c r="E1400" s="1">
        <v>169</v>
      </c>
      <c r="F1400" s="1">
        <v>83</v>
      </c>
      <c r="G1400" s="1">
        <v>502</v>
      </c>
      <c r="H1400" s="1">
        <v>500</v>
      </c>
      <c r="I1400" s="1">
        <v>25.186289120000001</v>
      </c>
      <c r="J1400" s="1">
        <v>85.763293309999995</v>
      </c>
      <c r="K1400" s="1">
        <v>2.0280324489999999</v>
      </c>
      <c r="L1400" s="2">
        <v>1.3999999999999999E-6</v>
      </c>
      <c r="M1400" s="1">
        <v>1.2544375E-2</v>
      </c>
      <c r="N1400" s="2">
        <v>8.9700000000000005E-6</v>
      </c>
    </row>
    <row r="1401" spans="1:14" x14ac:dyDescent="0.2">
      <c r="A1401" s="1" t="s">
        <v>2744</v>
      </c>
      <c r="B1401" s="1"/>
      <c r="C1401" s="1"/>
      <c r="D1401" s="1" t="s">
        <v>492</v>
      </c>
      <c r="E1401" s="1">
        <v>29</v>
      </c>
      <c r="F1401" s="1">
        <v>2</v>
      </c>
      <c r="G1401" s="1">
        <v>642</v>
      </c>
      <c r="H1401" s="1">
        <v>581</v>
      </c>
      <c r="I1401" s="1">
        <v>4.3219076010000004</v>
      </c>
      <c r="J1401" s="1">
        <v>99.656946829999995</v>
      </c>
      <c r="K1401" s="1">
        <v>13.12227414</v>
      </c>
      <c r="L1401" s="2">
        <v>1.3999999999999999E-6</v>
      </c>
      <c r="M1401" s="1">
        <v>1.2616894E-2</v>
      </c>
      <c r="N1401" s="2">
        <v>9.0100000000000001E-6</v>
      </c>
    </row>
    <row r="1402" spans="1:14" x14ac:dyDescent="0.2">
      <c r="A1402" s="1" t="s">
        <v>2745</v>
      </c>
      <c r="B1402" s="1"/>
      <c r="C1402" s="1"/>
      <c r="D1402" s="1" t="s">
        <v>2746</v>
      </c>
      <c r="E1402" s="1">
        <v>29</v>
      </c>
      <c r="F1402" s="1">
        <v>2</v>
      </c>
      <c r="G1402" s="1">
        <v>642</v>
      </c>
      <c r="H1402" s="1">
        <v>581</v>
      </c>
      <c r="I1402" s="1">
        <v>4.3219076010000004</v>
      </c>
      <c r="J1402" s="1">
        <v>99.656946829999995</v>
      </c>
      <c r="K1402" s="1">
        <v>13.12227414</v>
      </c>
      <c r="L1402" s="2">
        <v>1.3999999999999999E-6</v>
      </c>
      <c r="M1402" s="1">
        <v>1.2616894E-2</v>
      </c>
      <c r="N1402" s="2">
        <v>9.0100000000000001E-6</v>
      </c>
    </row>
    <row r="1403" spans="1:14" x14ac:dyDescent="0.2">
      <c r="A1403" s="1" t="s">
        <v>2747</v>
      </c>
      <c r="B1403" s="1" t="s">
        <v>2748</v>
      </c>
      <c r="C1403" s="1"/>
      <c r="D1403" s="1" t="s">
        <v>2749</v>
      </c>
      <c r="E1403" s="1">
        <v>665</v>
      </c>
      <c r="F1403" s="1">
        <v>551</v>
      </c>
      <c r="G1403" s="1">
        <v>6</v>
      </c>
      <c r="H1403" s="1">
        <v>32</v>
      </c>
      <c r="I1403" s="1">
        <v>99.105812220000004</v>
      </c>
      <c r="J1403" s="1">
        <v>5.4888507720000002</v>
      </c>
      <c r="K1403" s="1">
        <v>6.4367816089999996</v>
      </c>
      <c r="L1403" s="2">
        <v>1.4500000000000001E-6</v>
      </c>
      <c r="M1403" s="1">
        <v>1.3056912E-2</v>
      </c>
      <c r="N1403" s="2">
        <v>9.3100000000000006E-6</v>
      </c>
    </row>
  </sheetData>
  <autoFilter ref="A1:N1403" xr:uid="{00000000-0009-0000-0000-000000000000}"/>
  <conditionalFormatting sqref="I1:I1048576">
    <cfRule type="colorScale" priority="3">
      <colorScale>
        <cfvo type="min"/>
        <cfvo type="percentile" val="50"/>
        <cfvo type="max"/>
        <color rgb="FFF8696B"/>
        <color rgb="FFFFEB84"/>
        <color rgb="FF63BE7B"/>
      </colorScale>
    </cfRule>
  </conditionalFormatting>
  <conditionalFormatting sqref="J1:J1048576">
    <cfRule type="colorScale" priority="2">
      <colorScale>
        <cfvo type="min"/>
        <cfvo type="percentile" val="50"/>
        <cfvo type="max"/>
        <color rgb="FFF8696B"/>
        <color rgb="FFFFEB84"/>
        <color rgb="FF63BE7B"/>
      </colorScale>
    </cfRule>
  </conditionalFormatting>
  <conditionalFormatting sqref="N1:N1048576">
    <cfRule type="colorScale" priority="1">
      <colorScale>
        <cfvo type="min"/>
        <cfvo type="percentile" val="50"/>
        <cfvo type="max"/>
        <color rgb="FF63BE7B"/>
        <color rgb="FFFFEB84"/>
        <color rgb="FFF8696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human_27_11_2022_1301.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Crestani (student)</dc:creator>
  <cp:lastModifiedBy>Chiara Crestani</cp:lastModifiedBy>
  <dcterms:created xsi:type="dcterms:W3CDTF">2022-11-27T12:26:28Z</dcterms:created>
  <dcterms:modified xsi:type="dcterms:W3CDTF">2023-03-15T13:29:44Z</dcterms:modified>
</cp:coreProperties>
</file>